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drawings/drawing7.xml" ContentType="application/vnd.openxmlformats-officedocument.drawingml.chartshapes+xml"/>
  <Override PartName="/xl/drawings/drawing8.xml" ContentType="application/vnd.openxmlformats-officedocument.drawing+xml"/>
  <Override PartName="/xl/charts/chart7.xml" ContentType="application/vnd.openxmlformats-officedocument.drawingml.chart+xml"/>
  <Override PartName="/xl/drawings/drawing9.xml" ContentType="application/vnd.openxmlformats-officedocument.drawingml.chartshapes+xml"/>
  <Override PartName="/xl/charts/chart8.xml" ContentType="application/vnd.openxmlformats-officedocument.drawingml.chart+xml"/>
  <Override PartName="/xl/drawings/drawing10.xml" ContentType="application/vnd.openxmlformats-officedocument.drawingml.chartshapes+xml"/>
  <Override PartName="/xl/charts/chart9.xml" ContentType="application/vnd.openxmlformats-officedocument.drawingml.chart+xml"/>
  <Override PartName="/xl/drawings/drawing11.xml" ContentType="application/vnd.openxmlformats-officedocument.drawingml.chartshapes+xml"/>
  <Override PartName="/xl/charts/chart10.xml" ContentType="application/vnd.openxmlformats-officedocument.drawingml.chart+xml"/>
  <Override PartName="/xl/drawings/drawing12.xml" ContentType="application/vnd.openxmlformats-officedocument.drawingml.chartshapes+xml"/>
  <Override PartName="/xl/charts/chart11.xml" ContentType="application/vnd.openxmlformats-officedocument.drawingml.chart+xml"/>
  <Override PartName="/xl/drawings/drawing13.xml" ContentType="application/vnd.openxmlformats-officedocument.drawingml.chartshapes+xml"/>
  <Override PartName="/xl/charts/chart12.xml" ContentType="application/vnd.openxmlformats-officedocument.drawingml.chart+xml"/>
  <Override PartName="/xl/drawings/drawing14.xml" ContentType="application/vnd.openxmlformats-officedocument.drawingml.chartshapes+xml"/>
  <Override PartName="/xl/drawings/drawing15.xml" ContentType="application/vnd.openxmlformats-officedocument.drawing+xml"/>
  <Override PartName="/xl/charts/chart13.xml" ContentType="application/vnd.openxmlformats-officedocument.drawingml.chart+xml"/>
  <Override PartName="/xl/drawings/drawing16.xml" ContentType="application/vnd.openxmlformats-officedocument.drawingml.chartshapes+xml"/>
  <Override PartName="/xl/charts/chart14.xml" ContentType="application/vnd.openxmlformats-officedocument.drawingml.chart+xml"/>
  <Override PartName="/xl/drawings/drawing17.xml" ContentType="application/vnd.openxmlformats-officedocument.drawingml.chartshapes+xml"/>
  <Override PartName="/xl/charts/chart15.xml" ContentType="application/vnd.openxmlformats-officedocument.drawingml.chart+xml"/>
  <Override PartName="/xl/drawings/drawing18.xml" ContentType="application/vnd.openxmlformats-officedocument.drawingml.chartshapes+xml"/>
  <Override PartName="/xl/drawings/drawing19.xml" ContentType="application/vnd.openxmlformats-officedocument.drawing+xml"/>
  <Override PartName="/xl/charts/chart16.xml" ContentType="application/vnd.openxmlformats-officedocument.drawingml.chart+xml"/>
  <Override PartName="/xl/drawings/drawing20.xml" ContentType="application/vnd.openxmlformats-officedocument.drawingml.chartshapes+xml"/>
  <Override PartName="/xl/charts/chart17.xml" ContentType="application/vnd.openxmlformats-officedocument.drawingml.chart+xml"/>
  <Override PartName="/xl/drawings/drawing21.xml" ContentType="application/vnd.openxmlformats-officedocument.drawingml.chartshapes+xml"/>
  <Override PartName="/xl/charts/chart18.xml" ContentType="application/vnd.openxmlformats-officedocument.drawingml.chart+xml"/>
  <Override PartName="/xl/drawings/drawing22.xml" ContentType="application/vnd.openxmlformats-officedocument.drawingml.chartshapes+xml"/>
  <Override PartName="/xl/drawings/drawing23.xml" ContentType="application/vnd.openxmlformats-officedocument.drawing+xml"/>
  <Override PartName="/xl/charts/chart19.xml" ContentType="application/vnd.openxmlformats-officedocument.drawingml.chart+xml"/>
  <Override PartName="/xl/drawings/drawing24.xml" ContentType="application/vnd.openxmlformats-officedocument.drawingml.chartshapes+xml"/>
  <Override PartName="/xl/charts/chart20.xml" ContentType="application/vnd.openxmlformats-officedocument.drawingml.chart+xml"/>
  <Override PartName="/xl/drawings/drawing25.xml" ContentType="application/vnd.openxmlformats-officedocument.drawingml.chartshapes+xml"/>
  <Override PartName="/xl/charts/chart21.xml" ContentType="application/vnd.openxmlformats-officedocument.drawingml.chart+xml"/>
  <Override PartName="/xl/drawings/drawing26.xml" ContentType="application/vnd.openxmlformats-officedocument.drawingml.chartshapes+xml"/>
  <Override PartName="/xl/drawings/drawing27.xml" ContentType="application/vnd.openxmlformats-officedocument.drawing+xml"/>
  <Override PartName="/xl/charts/chart22.xml" ContentType="application/vnd.openxmlformats-officedocument.drawingml.chart+xml"/>
  <Override PartName="/xl/drawings/drawing28.xml" ContentType="application/vnd.openxmlformats-officedocument.drawingml.chartshapes+xml"/>
  <Override PartName="/xl/charts/chart23.xml" ContentType="application/vnd.openxmlformats-officedocument.drawingml.chart+xml"/>
  <Override PartName="/xl/drawings/drawing29.xml" ContentType="application/vnd.openxmlformats-officedocument.drawingml.chartshapes+xml"/>
  <Override PartName="/xl/charts/chart24.xml" ContentType="application/vnd.openxmlformats-officedocument.drawingml.chart+xml"/>
  <Override PartName="/xl/drawings/drawing30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645" windowWidth="14805" windowHeight="7470"/>
  </bookViews>
  <sheets>
    <sheet name="TF-Ag 10ug-ml" sheetId="6" r:id="rId1"/>
    <sheet name="CD29 10ug-ml" sheetId="1" r:id="rId2"/>
    <sheet name="Alpha-3 10ugml" sheetId="9" r:id="rId3"/>
    <sheet name="Gal-3 10ugml" sheetId="12" r:id="rId4"/>
    <sheet name="Ab combin" sheetId="15" r:id="rId5"/>
    <sheet name="Graph" sheetId="14" r:id="rId6"/>
    <sheet name="Statistics" sheetId="17" r:id="rId7"/>
  </sheets>
  <calcPr calcId="145621"/>
</workbook>
</file>

<file path=xl/calcChain.xml><?xml version="1.0" encoding="utf-8"?>
<calcChain xmlns="http://schemas.openxmlformats.org/spreadsheetml/2006/main">
  <c r="Y56" i="6" l="1"/>
  <c r="Z56" i="6"/>
  <c r="U17" i="17" l="1"/>
  <c r="V17" i="17"/>
  <c r="R17" i="17"/>
  <c r="S17" i="17"/>
  <c r="F17" i="17"/>
  <c r="G17" i="17"/>
  <c r="I17" i="17"/>
  <c r="L17" i="17"/>
  <c r="M17" i="17"/>
  <c r="J17" i="17" l="1"/>
  <c r="P22" i="17" l="1"/>
  <c r="O22" i="17"/>
  <c r="P18" i="17" l="1"/>
  <c r="P21" i="17" s="1"/>
  <c r="P17" i="17"/>
  <c r="P20" i="17" s="1"/>
  <c r="O17" i="17"/>
  <c r="O20" i="17" s="1"/>
  <c r="H51" i="15" l="1"/>
  <c r="H52" i="15"/>
  <c r="H54" i="15"/>
  <c r="H55" i="15" l="1"/>
  <c r="H56" i="15" s="1"/>
  <c r="G51" i="15" l="1"/>
  <c r="G52" i="15"/>
  <c r="D51" i="15"/>
  <c r="E51" i="15"/>
  <c r="F51" i="15"/>
  <c r="D52" i="15"/>
  <c r="E52" i="15"/>
  <c r="F52" i="15"/>
  <c r="B51" i="15"/>
  <c r="B52" i="15"/>
  <c r="C52" i="15"/>
  <c r="H51" i="9" l="1"/>
  <c r="H54" i="9" s="1"/>
  <c r="H52" i="9"/>
  <c r="H55" i="9" s="1"/>
  <c r="H56" i="9" s="1"/>
  <c r="W53" i="1" l="1"/>
  <c r="V55" i="1"/>
  <c r="V54" i="1"/>
  <c r="T50" i="1"/>
  <c r="T53" i="1" s="1"/>
  <c r="T51" i="1"/>
  <c r="T54" i="1" s="1"/>
  <c r="T55" i="1" s="1"/>
  <c r="Q53" i="6" l="1"/>
  <c r="X53" i="6" s="1"/>
  <c r="Q54" i="6"/>
  <c r="S53" i="6"/>
  <c r="S54" i="6"/>
  <c r="S57" i="6" s="1"/>
  <c r="S56" i="6"/>
  <c r="W54" i="6"/>
  <c r="W57" i="6" s="1"/>
  <c r="W53" i="6"/>
  <c r="W56" i="6" s="1"/>
  <c r="Q57" i="6" l="1"/>
  <c r="Y53" i="6"/>
  <c r="Z53" i="6" s="1"/>
  <c r="Q56" i="6"/>
  <c r="X56" i="6" s="1"/>
  <c r="X54" i="6"/>
  <c r="Y54" i="6"/>
  <c r="Z54" i="6" s="1"/>
  <c r="S58" i="6"/>
  <c r="X57" i="6"/>
  <c r="W58" i="6"/>
  <c r="Q58" i="6" l="1"/>
  <c r="Y58" i="6" s="1"/>
  <c r="Z58" i="6" s="1"/>
  <c r="Y57" i="6"/>
  <c r="Z57" i="6" s="1"/>
  <c r="I50" i="1" l="1"/>
  <c r="I53" i="1" s="1"/>
  <c r="I51" i="1"/>
  <c r="I54" i="1" s="1"/>
  <c r="I55" i="1" s="1"/>
  <c r="H50" i="1"/>
  <c r="H54" i="1" s="1"/>
  <c r="H55" i="1" s="1"/>
  <c r="H51" i="1"/>
  <c r="H53" i="1"/>
  <c r="H53" i="6" l="1"/>
  <c r="H54" i="6"/>
  <c r="H57" i="6" s="1"/>
  <c r="H58" i="6" s="1"/>
  <c r="H56" i="6"/>
  <c r="M53" i="6" l="1"/>
  <c r="G55" i="9" l="1"/>
  <c r="D55" i="9"/>
  <c r="D56" i="9" s="1"/>
  <c r="C55" i="9"/>
  <c r="E54" i="9"/>
  <c r="D54" i="9"/>
  <c r="G52" i="9"/>
  <c r="F52" i="9"/>
  <c r="F55" i="9" s="1"/>
  <c r="F56" i="9" s="1"/>
  <c r="E52" i="9"/>
  <c r="E55" i="9" s="1"/>
  <c r="E56" i="9" s="1"/>
  <c r="D52" i="9"/>
  <c r="C52" i="9"/>
  <c r="G51" i="9"/>
  <c r="G54" i="9" s="1"/>
  <c r="F51" i="9"/>
  <c r="F54" i="9" s="1"/>
  <c r="E51" i="9"/>
  <c r="D51" i="9"/>
  <c r="C51" i="9"/>
  <c r="C54" i="9" s="1"/>
  <c r="C56" i="9" l="1"/>
  <c r="G56" i="9"/>
  <c r="V54" i="6" l="1"/>
  <c r="V53" i="6"/>
  <c r="V56" i="6" s="1"/>
  <c r="V57" i="6" l="1"/>
  <c r="V58" i="6"/>
  <c r="U54" i="6" l="1"/>
  <c r="T54" i="6"/>
  <c r="R54" i="6"/>
  <c r="R57" i="6" s="1"/>
  <c r="P54" i="6"/>
  <c r="O54" i="6"/>
  <c r="U53" i="6"/>
  <c r="U56" i="6" s="1"/>
  <c r="T53" i="6"/>
  <c r="T56" i="6" s="1"/>
  <c r="R53" i="6"/>
  <c r="R56" i="6" s="1"/>
  <c r="P53" i="6"/>
  <c r="O53" i="6"/>
  <c r="O56" i="6" s="1"/>
  <c r="O57" i="6" l="1"/>
  <c r="O58" i="6" s="1"/>
  <c r="P57" i="6"/>
  <c r="U57" i="6"/>
  <c r="U58" i="6" s="1"/>
  <c r="R58" i="6"/>
  <c r="T57" i="6"/>
  <c r="T58" i="6" s="1"/>
  <c r="P56" i="6"/>
  <c r="O51" i="1"/>
  <c r="P51" i="1"/>
  <c r="Q51" i="1"/>
  <c r="R51" i="1"/>
  <c r="R54" i="1" s="1"/>
  <c r="S51" i="1"/>
  <c r="S54" i="1" s="1"/>
  <c r="S55" i="1" s="1"/>
  <c r="O50" i="1"/>
  <c r="P50" i="1"/>
  <c r="Q50" i="1"/>
  <c r="Q53" i="1" s="1"/>
  <c r="R50" i="1"/>
  <c r="R53" i="1" s="1"/>
  <c r="S50" i="1"/>
  <c r="S53" i="1" s="1"/>
  <c r="N50" i="1"/>
  <c r="N51" i="1"/>
  <c r="B52" i="9"/>
  <c r="B51" i="9"/>
  <c r="Q54" i="1" l="1"/>
  <c r="Q55" i="1"/>
  <c r="P58" i="6"/>
  <c r="R55" i="1"/>
  <c r="H51" i="12" l="1"/>
  <c r="H54" i="12" s="1"/>
  <c r="H52" i="12"/>
  <c r="H55" i="12" s="1"/>
  <c r="H56" i="12" l="1"/>
  <c r="F54" i="15"/>
  <c r="F55" i="15"/>
  <c r="F56" i="15" l="1"/>
  <c r="G55" i="15"/>
  <c r="G54" i="15"/>
  <c r="E54" i="15"/>
  <c r="D54" i="15"/>
  <c r="C51" i="15"/>
  <c r="C54" i="15" s="1"/>
  <c r="K48" i="15"/>
  <c r="L48" i="15" s="1"/>
  <c r="J48" i="15"/>
  <c r="K47" i="15"/>
  <c r="L47" i="15" s="1"/>
  <c r="J47" i="15"/>
  <c r="K46" i="15"/>
  <c r="L46" i="15" s="1"/>
  <c r="J46" i="15"/>
  <c r="K45" i="15"/>
  <c r="L45" i="15" s="1"/>
  <c r="J45" i="15"/>
  <c r="K44" i="15"/>
  <c r="L44" i="15" s="1"/>
  <c r="J44" i="15"/>
  <c r="K43" i="15"/>
  <c r="L43" i="15" s="1"/>
  <c r="J43" i="15"/>
  <c r="K42" i="15"/>
  <c r="L42" i="15" s="1"/>
  <c r="J42" i="15"/>
  <c r="K41" i="15"/>
  <c r="L41" i="15" s="1"/>
  <c r="J41" i="15"/>
  <c r="K40" i="15"/>
  <c r="L40" i="15" s="1"/>
  <c r="J40" i="15"/>
  <c r="K39" i="15"/>
  <c r="L39" i="15" s="1"/>
  <c r="J39" i="15"/>
  <c r="K38" i="15"/>
  <c r="L38" i="15" s="1"/>
  <c r="J38" i="15"/>
  <c r="K37" i="15"/>
  <c r="L37" i="15" s="1"/>
  <c r="J37" i="15"/>
  <c r="K36" i="15"/>
  <c r="L36" i="15" s="1"/>
  <c r="J36" i="15"/>
  <c r="K35" i="15"/>
  <c r="L35" i="15" s="1"/>
  <c r="J35" i="15"/>
  <c r="K34" i="15"/>
  <c r="L34" i="15" s="1"/>
  <c r="J34" i="15"/>
  <c r="K33" i="15"/>
  <c r="L33" i="15" s="1"/>
  <c r="J33" i="15"/>
  <c r="K32" i="15"/>
  <c r="L32" i="15" s="1"/>
  <c r="J32" i="15"/>
  <c r="K31" i="15"/>
  <c r="L31" i="15" s="1"/>
  <c r="J31" i="15"/>
  <c r="K30" i="15"/>
  <c r="L30" i="15" s="1"/>
  <c r="J30" i="15"/>
  <c r="K29" i="15"/>
  <c r="L29" i="15" s="1"/>
  <c r="J29" i="15"/>
  <c r="K26" i="15"/>
  <c r="L26" i="15" s="1"/>
  <c r="I26" i="15"/>
  <c r="K25" i="15"/>
  <c r="L25" i="15" s="1"/>
  <c r="I25" i="15"/>
  <c r="K24" i="15"/>
  <c r="L24" i="15" s="1"/>
  <c r="I24" i="15"/>
  <c r="K23" i="15"/>
  <c r="L23" i="15" s="1"/>
  <c r="I23" i="15"/>
  <c r="K22" i="15"/>
  <c r="L22" i="15" s="1"/>
  <c r="I22" i="15"/>
  <c r="K21" i="15"/>
  <c r="L21" i="15" s="1"/>
  <c r="I21" i="15"/>
  <c r="K20" i="15"/>
  <c r="L20" i="15" s="1"/>
  <c r="I20" i="15"/>
  <c r="K19" i="15"/>
  <c r="L19" i="15" s="1"/>
  <c r="I19" i="15"/>
  <c r="K18" i="15"/>
  <c r="L18" i="15" s="1"/>
  <c r="I18" i="15"/>
  <c r="K17" i="15"/>
  <c r="L17" i="15" s="1"/>
  <c r="I17" i="15"/>
  <c r="K16" i="15"/>
  <c r="L16" i="15" s="1"/>
  <c r="I16" i="15"/>
  <c r="K15" i="15"/>
  <c r="L15" i="15" s="1"/>
  <c r="I15" i="15"/>
  <c r="K14" i="15"/>
  <c r="L14" i="15" s="1"/>
  <c r="I14" i="15"/>
  <c r="K13" i="15"/>
  <c r="L13" i="15" s="1"/>
  <c r="I13" i="15"/>
  <c r="K12" i="15"/>
  <c r="L12" i="15" s="1"/>
  <c r="I12" i="15"/>
  <c r="K11" i="15"/>
  <c r="L11" i="15" s="1"/>
  <c r="I11" i="15"/>
  <c r="K10" i="15"/>
  <c r="L10" i="15" s="1"/>
  <c r="I10" i="15"/>
  <c r="K9" i="15"/>
  <c r="L9" i="15" s="1"/>
  <c r="I9" i="15"/>
  <c r="K8" i="15"/>
  <c r="L8" i="15" s="1"/>
  <c r="I8" i="15"/>
  <c r="K7" i="15"/>
  <c r="L7" i="15" s="1"/>
  <c r="I7" i="15"/>
  <c r="G56" i="15" l="1"/>
  <c r="I52" i="15"/>
  <c r="L51" i="15"/>
  <c r="C55" i="15"/>
  <c r="C56" i="15" s="1"/>
  <c r="B54" i="15"/>
  <c r="I54" i="15" s="1"/>
  <c r="D55" i="15"/>
  <c r="D56" i="15" s="1"/>
  <c r="E55" i="15"/>
  <c r="E56" i="15" s="1"/>
  <c r="I51" i="15"/>
  <c r="B55" i="15"/>
  <c r="J51" i="15"/>
  <c r="J52" i="15"/>
  <c r="K52" i="15" s="1"/>
  <c r="J54" i="15" l="1"/>
  <c r="K54" i="15" s="1"/>
  <c r="K51" i="15"/>
  <c r="J55" i="15"/>
  <c r="K55" i="15" s="1"/>
  <c r="I55" i="15"/>
  <c r="B56" i="15"/>
  <c r="V29" i="1"/>
  <c r="W29" i="1"/>
  <c r="X29" i="1" s="1"/>
  <c r="V30" i="1"/>
  <c r="W30" i="1"/>
  <c r="X30" i="1" s="1"/>
  <c r="V31" i="1"/>
  <c r="W31" i="1"/>
  <c r="X31" i="1" s="1"/>
  <c r="V32" i="1"/>
  <c r="W32" i="1"/>
  <c r="X32" i="1" s="1"/>
  <c r="V33" i="1"/>
  <c r="W33" i="1"/>
  <c r="X33" i="1" s="1"/>
  <c r="V34" i="1"/>
  <c r="W34" i="1"/>
  <c r="X34" i="1" s="1"/>
  <c r="V35" i="1"/>
  <c r="W35" i="1"/>
  <c r="X35" i="1" s="1"/>
  <c r="V36" i="1"/>
  <c r="W36" i="1"/>
  <c r="X36" i="1" s="1"/>
  <c r="V37" i="1"/>
  <c r="W37" i="1"/>
  <c r="X37" i="1" s="1"/>
  <c r="V38" i="1"/>
  <c r="W38" i="1"/>
  <c r="X38" i="1" s="1"/>
  <c r="V39" i="1"/>
  <c r="W39" i="1"/>
  <c r="X39" i="1" s="1"/>
  <c r="V40" i="1"/>
  <c r="W40" i="1"/>
  <c r="X40" i="1" s="1"/>
  <c r="V41" i="1"/>
  <c r="W41" i="1"/>
  <c r="X41" i="1" s="1"/>
  <c r="V42" i="1"/>
  <c r="W42" i="1"/>
  <c r="X42" i="1" s="1"/>
  <c r="V43" i="1"/>
  <c r="W43" i="1"/>
  <c r="X43" i="1" s="1"/>
  <c r="V44" i="1"/>
  <c r="W44" i="1"/>
  <c r="X44" i="1" s="1"/>
  <c r="V45" i="1"/>
  <c r="W45" i="1"/>
  <c r="X45" i="1" s="1"/>
  <c r="V46" i="1"/>
  <c r="W46" i="1"/>
  <c r="X46" i="1" s="1"/>
  <c r="V47" i="1"/>
  <c r="W47" i="1"/>
  <c r="X47" i="1" s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W7" i="1"/>
  <c r="X7" i="1" s="1"/>
  <c r="W8" i="1"/>
  <c r="X8" i="1" s="1"/>
  <c r="W9" i="1"/>
  <c r="X9" i="1" s="1"/>
  <c r="W10" i="1"/>
  <c r="X10" i="1" s="1"/>
  <c r="W11" i="1"/>
  <c r="X11" i="1" s="1"/>
  <c r="W12" i="1"/>
  <c r="X12" i="1" s="1"/>
  <c r="W13" i="1"/>
  <c r="X13" i="1" s="1"/>
  <c r="W14" i="1"/>
  <c r="X14" i="1" s="1"/>
  <c r="W15" i="1"/>
  <c r="X15" i="1" s="1"/>
  <c r="W16" i="1"/>
  <c r="X16" i="1" s="1"/>
  <c r="W17" i="1"/>
  <c r="X17" i="1" s="1"/>
  <c r="W18" i="1"/>
  <c r="X18" i="1" s="1"/>
  <c r="W19" i="1"/>
  <c r="X19" i="1" s="1"/>
  <c r="W20" i="1"/>
  <c r="X20" i="1" s="1"/>
  <c r="W21" i="1"/>
  <c r="X21" i="1" s="1"/>
  <c r="W22" i="1"/>
  <c r="X22" i="1" s="1"/>
  <c r="W23" i="1"/>
  <c r="X23" i="1" s="1"/>
  <c r="W24" i="1"/>
  <c r="X24" i="1" s="1"/>
  <c r="W25" i="1"/>
  <c r="X25" i="1" s="1"/>
  <c r="J56" i="15" l="1"/>
  <c r="K56" i="15" s="1"/>
  <c r="I56" i="15"/>
  <c r="K17" i="9" l="1"/>
  <c r="L17" i="9" s="1"/>
  <c r="K18" i="9"/>
  <c r="L18" i="9" s="1"/>
  <c r="K19" i="9"/>
  <c r="L19" i="9" s="1"/>
  <c r="K20" i="9"/>
  <c r="L20" i="9" s="1"/>
  <c r="K21" i="9"/>
  <c r="L21" i="9" s="1"/>
  <c r="K22" i="9"/>
  <c r="L22" i="9" s="1"/>
  <c r="K23" i="9"/>
  <c r="L23" i="9" s="1"/>
  <c r="K24" i="9"/>
  <c r="L24" i="9" s="1"/>
  <c r="K25" i="9"/>
  <c r="L25" i="9" s="1"/>
  <c r="K26" i="9"/>
  <c r="L26" i="9" s="1"/>
  <c r="I17" i="9"/>
  <c r="I18" i="9"/>
  <c r="I19" i="9"/>
  <c r="I20" i="9"/>
  <c r="I21" i="9"/>
  <c r="I22" i="9"/>
  <c r="I23" i="9"/>
  <c r="I24" i="9"/>
  <c r="I25" i="9"/>
  <c r="I26" i="9"/>
  <c r="I8" i="9"/>
  <c r="I9" i="9"/>
  <c r="I10" i="9"/>
  <c r="I11" i="9"/>
  <c r="I12" i="9"/>
  <c r="I13" i="9"/>
  <c r="I14" i="9"/>
  <c r="I15" i="9"/>
  <c r="I16" i="9"/>
  <c r="K8" i="9"/>
  <c r="L8" i="9" s="1"/>
  <c r="K9" i="9"/>
  <c r="L9" i="9" s="1"/>
  <c r="K10" i="9"/>
  <c r="K11" i="9"/>
  <c r="L11" i="9" s="1"/>
  <c r="K12" i="9"/>
  <c r="L12" i="9" s="1"/>
  <c r="K13" i="9"/>
  <c r="L13" i="9" s="1"/>
  <c r="K14" i="9"/>
  <c r="K15" i="9"/>
  <c r="L15" i="9" s="1"/>
  <c r="K16" i="9"/>
  <c r="L16" i="9" s="1"/>
  <c r="L10" i="9"/>
  <c r="L14" i="9"/>
  <c r="M29" i="6" l="1"/>
  <c r="M30" i="6"/>
  <c r="L10" i="6"/>
  <c r="M10" i="6" s="1"/>
  <c r="L11" i="6"/>
  <c r="M11" i="6" s="1"/>
  <c r="L12" i="6"/>
  <c r="M12" i="6" s="1"/>
  <c r="L13" i="6"/>
  <c r="M13" i="6" s="1"/>
  <c r="L14" i="6"/>
  <c r="M14" i="6" s="1"/>
  <c r="L15" i="6"/>
  <c r="M15" i="6" s="1"/>
  <c r="L16" i="6"/>
  <c r="M16" i="6" s="1"/>
  <c r="L17" i="6"/>
  <c r="M17" i="6" s="1"/>
  <c r="L18" i="6"/>
  <c r="M18" i="6" s="1"/>
  <c r="L19" i="6"/>
  <c r="M19" i="6" s="1"/>
  <c r="L20" i="6"/>
  <c r="M20" i="6" s="1"/>
  <c r="L21" i="6"/>
  <c r="M21" i="6" s="1"/>
  <c r="L22" i="6"/>
  <c r="M22" i="6" s="1"/>
  <c r="L23" i="6"/>
  <c r="M23" i="6" s="1"/>
  <c r="L24" i="6"/>
  <c r="M24" i="6" s="1"/>
  <c r="L25" i="6"/>
  <c r="M25" i="6" s="1"/>
  <c r="L26" i="6"/>
  <c r="M26" i="6" s="1"/>
  <c r="L27" i="6"/>
  <c r="M27" i="6" s="1"/>
  <c r="L28" i="6"/>
  <c r="M28" i="6" s="1"/>
  <c r="L31" i="6"/>
  <c r="M31" i="6" s="1"/>
  <c r="L32" i="6"/>
  <c r="M32" i="6" s="1"/>
  <c r="L33" i="6"/>
  <c r="M33" i="6" s="1"/>
  <c r="L34" i="6"/>
  <c r="M34" i="6" s="1"/>
  <c r="L35" i="6"/>
  <c r="M35" i="6" s="1"/>
  <c r="L36" i="6"/>
  <c r="M36" i="6" s="1"/>
  <c r="L37" i="6"/>
  <c r="M37" i="6" s="1"/>
  <c r="L38" i="6"/>
  <c r="M38" i="6" s="1"/>
  <c r="L39" i="6"/>
  <c r="M39" i="6" s="1"/>
  <c r="L40" i="6"/>
  <c r="M40" i="6" s="1"/>
  <c r="L41" i="6"/>
  <c r="M41" i="6" s="1"/>
  <c r="L42" i="6"/>
  <c r="M42" i="6" s="1"/>
  <c r="L43" i="6"/>
  <c r="M43" i="6" s="1"/>
  <c r="L44" i="6"/>
  <c r="M44" i="6" s="1"/>
  <c r="L45" i="6"/>
  <c r="M45" i="6" s="1"/>
  <c r="L46" i="6"/>
  <c r="M46" i="6" s="1"/>
  <c r="L47" i="6"/>
  <c r="M47" i="6" s="1"/>
  <c r="L48" i="6"/>
  <c r="M48" i="6" s="1"/>
  <c r="L49" i="6"/>
  <c r="M49" i="6" s="1"/>
  <c r="L50" i="6"/>
  <c r="M50" i="6" s="1"/>
  <c r="L9" i="6"/>
  <c r="M9" i="6" s="1"/>
  <c r="K16" i="12" l="1"/>
  <c r="L16" i="12" s="1"/>
  <c r="K17" i="12"/>
  <c r="L17" i="12" s="1"/>
  <c r="K18" i="12"/>
  <c r="L18" i="12" s="1"/>
  <c r="K19" i="12"/>
  <c r="L19" i="12" s="1"/>
  <c r="K20" i="12"/>
  <c r="L20" i="12" s="1"/>
  <c r="K21" i="12"/>
  <c r="L21" i="12" s="1"/>
  <c r="K22" i="12"/>
  <c r="L22" i="12" s="1"/>
  <c r="K23" i="12"/>
  <c r="L23" i="12" s="1"/>
  <c r="K24" i="12"/>
  <c r="L24" i="12" s="1"/>
  <c r="I16" i="12"/>
  <c r="I17" i="12"/>
  <c r="I18" i="12"/>
  <c r="I19" i="12"/>
  <c r="I20" i="12"/>
  <c r="I21" i="12"/>
  <c r="I22" i="12"/>
  <c r="I23" i="12"/>
  <c r="I24" i="12"/>
  <c r="I25" i="12"/>
  <c r="E51" i="12" l="1"/>
  <c r="E52" i="12"/>
  <c r="K32" i="6" l="1"/>
  <c r="K33" i="6"/>
  <c r="K34" i="6"/>
  <c r="K35" i="6"/>
  <c r="K36" i="6"/>
  <c r="K37" i="6"/>
  <c r="K38" i="6"/>
  <c r="K39" i="6"/>
  <c r="K40" i="6"/>
  <c r="K41" i="6"/>
  <c r="K42" i="6"/>
  <c r="K43" i="6"/>
  <c r="K44" i="6"/>
  <c r="K45" i="6"/>
  <c r="K46" i="6"/>
  <c r="K47" i="6"/>
  <c r="K48" i="6"/>
  <c r="K49" i="6"/>
  <c r="K50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B54" i="6" l="1"/>
  <c r="Z10" i="6" l="1"/>
  <c r="AA10" i="6" s="1"/>
  <c r="Z11" i="6"/>
  <c r="AA11" i="6" s="1"/>
  <c r="Z12" i="6"/>
  <c r="AA12" i="6" s="1"/>
  <c r="Z13" i="6"/>
  <c r="AA13" i="6" s="1"/>
  <c r="Z14" i="6"/>
  <c r="AA14" i="6" s="1"/>
  <c r="Z15" i="6"/>
  <c r="AA15" i="6" s="1"/>
  <c r="Z16" i="6"/>
  <c r="AA16" i="6" s="1"/>
  <c r="Z17" i="6"/>
  <c r="AA17" i="6" s="1"/>
  <c r="Z18" i="6"/>
  <c r="AA18" i="6" s="1"/>
  <c r="Z19" i="6"/>
  <c r="AA19" i="6" s="1"/>
  <c r="Z20" i="6"/>
  <c r="AA20" i="6" s="1"/>
  <c r="Z21" i="6"/>
  <c r="AA21" i="6" s="1"/>
  <c r="Z22" i="6"/>
  <c r="AA22" i="6" s="1"/>
  <c r="Z23" i="6"/>
  <c r="AA23" i="6" s="1"/>
  <c r="Z24" i="6"/>
  <c r="AA24" i="6" s="1"/>
  <c r="Z25" i="6"/>
  <c r="AA25" i="6" s="1"/>
  <c r="Z26" i="6"/>
  <c r="AA26" i="6" s="1"/>
  <c r="Z27" i="6"/>
  <c r="AA27" i="6" s="1"/>
  <c r="Z28" i="6"/>
  <c r="AA28" i="6" s="1"/>
  <c r="X10" i="6"/>
  <c r="X11" i="6"/>
  <c r="X12" i="6"/>
  <c r="X13" i="6"/>
  <c r="X14" i="6"/>
  <c r="X15" i="6"/>
  <c r="X16" i="6"/>
  <c r="X17" i="6"/>
  <c r="X18" i="6"/>
  <c r="X19" i="6"/>
  <c r="X20" i="6"/>
  <c r="X21" i="6"/>
  <c r="X22" i="6"/>
  <c r="X23" i="6"/>
  <c r="X24" i="6"/>
  <c r="X25" i="6"/>
  <c r="X26" i="6"/>
  <c r="X27" i="6"/>
  <c r="X28" i="6"/>
  <c r="C54" i="6" l="1"/>
  <c r="C53" i="6"/>
  <c r="C56" i="6" s="1"/>
  <c r="N54" i="6"/>
  <c r="N53" i="6"/>
  <c r="B53" i="6"/>
  <c r="B56" i="6" l="1"/>
  <c r="B57" i="6"/>
  <c r="AA53" i="6"/>
  <c r="C57" i="6"/>
  <c r="C58" i="6" s="1"/>
  <c r="W28" i="1"/>
  <c r="X28" i="1" s="1"/>
  <c r="V28" i="1"/>
  <c r="U6" i="1"/>
  <c r="W6" i="1"/>
  <c r="X6" i="1" s="1"/>
  <c r="B58" i="6" l="1"/>
  <c r="E50" i="1"/>
  <c r="E53" i="1" s="1"/>
  <c r="E51" i="1"/>
  <c r="C50" i="1"/>
  <c r="C53" i="1" s="1"/>
  <c r="C51" i="1"/>
  <c r="E54" i="1" l="1"/>
  <c r="E55" i="1" s="1"/>
  <c r="C54" i="1"/>
  <c r="C55" i="1" s="1"/>
  <c r="P53" i="1" l="1"/>
  <c r="P54" i="1" l="1"/>
  <c r="P55" i="1" s="1"/>
  <c r="O53" i="1" l="1"/>
  <c r="L19" i="1"/>
  <c r="M19" i="1" s="1"/>
  <c r="L20" i="1"/>
  <c r="M20" i="1" s="1"/>
  <c r="J22" i="1"/>
  <c r="J23" i="1"/>
  <c r="L23" i="1"/>
  <c r="M23" i="1" s="1"/>
  <c r="L24" i="1"/>
  <c r="M24" i="1" s="1"/>
  <c r="L21" i="1"/>
  <c r="M21" i="1" s="1"/>
  <c r="J19" i="1"/>
  <c r="J20" i="1"/>
  <c r="N53" i="1" l="1"/>
  <c r="O54" i="1"/>
  <c r="O55" i="1" s="1"/>
  <c r="N54" i="1"/>
  <c r="J25" i="1"/>
  <c r="L22" i="1"/>
  <c r="M22" i="1" s="1"/>
  <c r="J21" i="1"/>
  <c r="J24" i="1"/>
  <c r="L25" i="1"/>
  <c r="M25" i="1" s="1"/>
  <c r="N55" i="1" l="1"/>
  <c r="K30" i="12"/>
  <c r="L30" i="12" s="1"/>
  <c r="K31" i="12"/>
  <c r="L31" i="12" s="1"/>
  <c r="K32" i="12"/>
  <c r="L32" i="12" s="1"/>
  <c r="K33" i="12"/>
  <c r="L33" i="12" s="1"/>
  <c r="K34" i="12"/>
  <c r="L34" i="12" s="1"/>
  <c r="K35" i="12"/>
  <c r="L35" i="12" s="1"/>
  <c r="K36" i="12"/>
  <c r="L36" i="12" s="1"/>
  <c r="K37" i="12"/>
  <c r="L37" i="12" s="1"/>
  <c r="K38" i="12"/>
  <c r="L38" i="12" s="1"/>
  <c r="K39" i="12"/>
  <c r="L39" i="12" s="1"/>
  <c r="K40" i="12"/>
  <c r="L40" i="12" s="1"/>
  <c r="K41" i="12"/>
  <c r="L41" i="12" s="1"/>
  <c r="K42" i="12"/>
  <c r="L42" i="12" s="1"/>
  <c r="K43" i="12"/>
  <c r="L43" i="12" s="1"/>
  <c r="K44" i="12"/>
  <c r="L44" i="12" s="1"/>
  <c r="K45" i="12"/>
  <c r="L45" i="12" s="1"/>
  <c r="K46" i="12"/>
  <c r="L46" i="12" s="1"/>
  <c r="K47" i="12"/>
  <c r="L47" i="12" s="1"/>
  <c r="K48" i="12"/>
  <c r="L48" i="12" s="1"/>
  <c r="J30" i="12"/>
  <c r="J31" i="12"/>
  <c r="J32" i="12"/>
  <c r="J33" i="12"/>
  <c r="J34" i="12"/>
  <c r="J35" i="12"/>
  <c r="J36" i="12"/>
  <c r="J37" i="12"/>
  <c r="J38" i="12"/>
  <c r="J39" i="12"/>
  <c r="J40" i="12"/>
  <c r="J41" i="12"/>
  <c r="J42" i="12"/>
  <c r="J43" i="12"/>
  <c r="J44" i="12"/>
  <c r="J45" i="12"/>
  <c r="J46" i="12"/>
  <c r="J47" i="12"/>
  <c r="J48" i="12"/>
  <c r="K29" i="12"/>
  <c r="L29" i="12" s="1"/>
  <c r="J29" i="12"/>
  <c r="K8" i="12"/>
  <c r="L8" i="12" s="1"/>
  <c r="K9" i="12"/>
  <c r="L9" i="12" s="1"/>
  <c r="K10" i="12"/>
  <c r="L10" i="12" s="1"/>
  <c r="K11" i="12"/>
  <c r="L11" i="12" s="1"/>
  <c r="K12" i="12"/>
  <c r="L12" i="12" s="1"/>
  <c r="K13" i="12"/>
  <c r="L13" i="12" s="1"/>
  <c r="K14" i="12"/>
  <c r="L14" i="12" s="1"/>
  <c r="K15" i="12"/>
  <c r="L15" i="12" s="1"/>
  <c r="K25" i="12"/>
  <c r="L25" i="12" s="1"/>
  <c r="K26" i="12"/>
  <c r="L26" i="12" s="1"/>
  <c r="I8" i="12"/>
  <c r="I9" i="12"/>
  <c r="I10" i="12"/>
  <c r="I11" i="12"/>
  <c r="I12" i="12"/>
  <c r="I13" i="12"/>
  <c r="I14" i="12"/>
  <c r="I15" i="12"/>
  <c r="I26" i="12"/>
  <c r="I7" i="12"/>
  <c r="K7" i="12"/>
  <c r="L7" i="12" s="1"/>
  <c r="G52" i="12" l="1"/>
  <c r="F52" i="12"/>
  <c r="D52" i="12"/>
  <c r="C52" i="12"/>
  <c r="B52" i="12"/>
  <c r="G51" i="12"/>
  <c r="F51" i="12"/>
  <c r="E54" i="12"/>
  <c r="D51" i="12"/>
  <c r="D54" i="12" s="1"/>
  <c r="C51" i="12"/>
  <c r="B51" i="12"/>
  <c r="B54" i="12" l="1"/>
  <c r="I51" i="12"/>
  <c r="L51" i="12"/>
  <c r="J51" i="12"/>
  <c r="I52" i="12"/>
  <c r="J52" i="12"/>
  <c r="K52" i="12" s="1"/>
  <c r="F54" i="12"/>
  <c r="C55" i="12"/>
  <c r="G55" i="12"/>
  <c r="F55" i="12"/>
  <c r="D55" i="12"/>
  <c r="E55" i="12"/>
  <c r="E56" i="12" s="1"/>
  <c r="C54" i="12"/>
  <c r="G54" i="12"/>
  <c r="B55" i="12"/>
  <c r="K51" i="12" l="1"/>
  <c r="D56" i="12"/>
  <c r="J55" i="12"/>
  <c r="K55" i="12" s="1"/>
  <c r="I55" i="12"/>
  <c r="F56" i="12"/>
  <c r="I54" i="12"/>
  <c r="J54" i="12" s="1"/>
  <c r="K54" i="12" s="1"/>
  <c r="C56" i="12"/>
  <c r="G56" i="12"/>
  <c r="B56" i="12"/>
  <c r="J56" i="12" l="1"/>
  <c r="K56" i="12" s="1"/>
  <c r="I56" i="12"/>
  <c r="J32" i="9" l="1"/>
  <c r="J34" i="9"/>
  <c r="J36" i="9"/>
  <c r="J38" i="9"/>
  <c r="J40" i="9"/>
  <c r="K43" i="9"/>
  <c r="L43" i="9" s="1"/>
  <c r="K47" i="9"/>
  <c r="L47" i="9" s="1"/>
  <c r="J29" i="9"/>
  <c r="K48" i="9"/>
  <c r="L48" i="9" s="1"/>
  <c r="J48" i="9"/>
  <c r="J47" i="9"/>
  <c r="K46" i="9"/>
  <c r="L46" i="9" s="1"/>
  <c r="J46" i="9"/>
  <c r="K45" i="9"/>
  <c r="L45" i="9" s="1"/>
  <c r="J45" i="9"/>
  <c r="K44" i="9"/>
  <c r="L44" i="9" s="1"/>
  <c r="J44" i="9"/>
  <c r="J43" i="9"/>
  <c r="K42" i="9"/>
  <c r="L42" i="9" s="1"/>
  <c r="J42" i="9"/>
  <c r="K41" i="9"/>
  <c r="L41" i="9" s="1"/>
  <c r="J41" i="9"/>
  <c r="K40" i="9"/>
  <c r="L40" i="9" s="1"/>
  <c r="K39" i="9"/>
  <c r="L39" i="9" s="1"/>
  <c r="J39" i="9"/>
  <c r="K38" i="9"/>
  <c r="L38" i="9" s="1"/>
  <c r="K37" i="9"/>
  <c r="L37" i="9" s="1"/>
  <c r="J37" i="9"/>
  <c r="K36" i="9"/>
  <c r="L36" i="9" s="1"/>
  <c r="K35" i="9"/>
  <c r="L35" i="9" s="1"/>
  <c r="J35" i="9"/>
  <c r="K34" i="9"/>
  <c r="L34" i="9" s="1"/>
  <c r="K33" i="9"/>
  <c r="L33" i="9" s="1"/>
  <c r="J33" i="9"/>
  <c r="K32" i="9"/>
  <c r="L32" i="9" s="1"/>
  <c r="K31" i="9"/>
  <c r="L31" i="9" s="1"/>
  <c r="J31" i="9"/>
  <c r="K30" i="9"/>
  <c r="L30" i="9" s="1"/>
  <c r="K29" i="9"/>
  <c r="L29" i="9" s="1"/>
  <c r="K7" i="9"/>
  <c r="L7" i="9" s="1"/>
  <c r="I7" i="9"/>
  <c r="I52" i="9" l="1"/>
  <c r="J52" i="9"/>
  <c r="K52" i="9" s="1"/>
  <c r="B54" i="9"/>
  <c r="I54" i="9" s="1"/>
  <c r="I51" i="9"/>
  <c r="J51" i="9"/>
  <c r="K51" i="9" s="1"/>
  <c r="L51" i="9"/>
  <c r="J30" i="9"/>
  <c r="B55" i="9"/>
  <c r="B56" i="9" l="1"/>
  <c r="J55" i="9"/>
  <c r="K55" i="9" s="1"/>
  <c r="J54" i="9"/>
  <c r="K54" i="9" s="1"/>
  <c r="I55" i="9"/>
  <c r="I56" i="9" s="1"/>
  <c r="J56" i="9" l="1"/>
  <c r="K56" i="9" s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28" i="1"/>
  <c r="J7" i="1"/>
  <c r="J8" i="1"/>
  <c r="J9" i="1"/>
  <c r="J10" i="1"/>
  <c r="J11" i="1"/>
  <c r="J12" i="1"/>
  <c r="J13" i="1"/>
  <c r="J14" i="1"/>
  <c r="J15" i="1"/>
  <c r="J16" i="1"/>
  <c r="J17" i="1"/>
  <c r="J18" i="1"/>
  <c r="J6" i="1"/>
  <c r="J9" i="6" l="1"/>
  <c r="X9" i="6"/>
  <c r="Z9" i="6"/>
  <c r="AA9" i="6" s="1"/>
  <c r="K31" i="6"/>
  <c r="Y31" i="6"/>
  <c r="Z31" i="6"/>
  <c r="AA31" i="6" s="1"/>
  <c r="Y32" i="6"/>
  <c r="Z32" i="6"/>
  <c r="AA32" i="6" s="1"/>
  <c r="Y33" i="6"/>
  <c r="Z33" i="6"/>
  <c r="AA33" i="6" s="1"/>
  <c r="Y34" i="6"/>
  <c r="Z34" i="6"/>
  <c r="AA34" i="6" s="1"/>
  <c r="Y35" i="6"/>
  <c r="Z35" i="6"/>
  <c r="AA35" i="6" s="1"/>
  <c r="Y36" i="6"/>
  <c r="Z36" i="6"/>
  <c r="AA36" i="6" s="1"/>
  <c r="Y37" i="6"/>
  <c r="Z37" i="6"/>
  <c r="AA37" i="6" s="1"/>
  <c r="Y38" i="6"/>
  <c r="Z38" i="6"/>
  <c r="AA38" i="6" s="1"/>
  <c r="Y39" i="6"/>
  <c r="Z39" i="6"/>
  <c r="AA39" i="6" s="1"/>
  <c r="Y40" i="6"/>
  <c r="Z40" i="6"/>
  <c r="AA40" i="6" s="1"/>
  <c r="Y41" i="6"/>
  <c r="Z41" i="6"/>
  <c r="AA41" i="6" s="1"/>
  <c r="Y42" i="6"/>
  <c r="Z42" i="6"/>
  <c r="AA42" i="6" s="1"/>
  <c r="Y43" i="6"/>
  <c r="Z43" i="6"/>
  <c r="AA43" i="6" s="1"/>
  <c r="Y44" i="6"/>
  <c r="Z44" i="6"/>
  <c r="AA44" i="6" s="1"/>
  <c r="Y45" i="6"/>
  <c r="Z45" i="6"/>
  <c r="AA45" i="6" s="1"/>
  <c r="Y46" i="6"/>
  <c r="Z46" i="6"/>
  <c r="AA46" i="6" s="1"/>
  <c r="Y47" i="6"/>
  <c r="Z47" i="6"/>
  <c r="AA47" i="6" s="1"/>
  <c r="Y48" i="6"/>
  <c r="Z48" i="6"/>
  <c r="AA48" i="6" s="1"/>
  <c r="Y49" i="6"/>
  <c r="Z49" i="6"/>
  <c r="AA49" i="6" s="1"/>
  <c r="Y50" i="6"/>
  <c r="Z50" i="6"/>
  <c r="AA50" i="6" s="1"/>
  <c r="D53" i="6"/>
  <c r="E53" i="6"/>
  <c r="E56" i="6" s="1"/>
  <c r="F53" i="6"/>
  <c r="F56" i="6" s="1"/>
  <c r="G53" i="6"/>
  <c r="G56" i="6" s="1"/>
  <c r="N56" i="6"/>
  <c r="D54" i="6"/>
  <c r="E54" i="6"/>
  <c r="F54" i="6"/>
  <c r="G54" i="6"/>
  <c r="K54" i="6" l="1"/>
  <c r="L54" i="6" s="1"/>
  <c r="J54" i="6"/>
  <c r="K53" i="6"/>
  <c r="L53" i="6" s="1"/>
  <c r="J53" i="6"/>
  <c r="D56" i="6"/>
  <c r="J56" i="6" s="1"/>
  <c r="G57" i="6"/>
  <c r="G58" i="6" s="1"/>
  <c r="E57" i="6"/>
  <c r="E58" i="6" s="1"/>
  <c r="D57" i="6"/>
  <c r="F57" i="6"/>
  <c r="F58" i="6" s="1"/>
  <c r="N57" i="6"/>
  <c r="N58" i="6" s="1"/>
  <c r="K57" i="6" l="1"/>
  <c r="L57" i="6" s="1"/>
  <c r="J57" i="6"/>
  <c r="D58" i="6"/>
  <c r="K58" i="6" s="1"/>
  <c r="L58" i="6" s="1"/>
  <c r="K56" i="6"/>
  <c r="L56" i="6" s="1"/>
  <c r="J58" i="6" l="1"/>
  <c r="X58" i="6"/>
  <c r="L29" i="1" l="1"/>
  <c r="M29" i="1" s="1"/>
  <c r="L30" i="1"/>
  <c r="M30" i="1" s="1"/>
  <c r="L31" i="1"/>
  <c r="M31" i="1" s="1"/>
  <c r="L32" i="1"/>
  <c r="M32" i="1" s="1"/>
  <c r="L33" i="1"/>
  <c r="M33" i="1" s="1"/>
  <c r="L34" i="1"/>
  <c r="M34" i="1" s="1"/>
  <c r="L35" i="1"/>
  <c r="M35" i="1" s="1"/>
  <c r="L36" i="1"/>
  <c r="M36" i="1" s="1"/>
  <c r="L37" i="1"/>
  <c r="M37" i="1" s="1"/>
  <c r="L38" i="1"/>
  <c r="M38" i="1" s="1"/>
  <c r="L39" i="1"/>
  <c r="M39" i="1" s="1"/>
  <c r="L40" i="1"/>
  <c r="M40" i="1" s="1"/>
  <c r="L41" i="1"/>
  <c r="M41" i="1" s="1"/>
  <c r="L42" i="1"/>
  <c r="M42" i="1" s="1"/>
  <c r="L43" i="1"/>
  <c r="M43" i="1" s="1"/>
  <c r="L44" i="1"/>
  <c r="M44" i="1" s="1"/>
  <c r="L45" i="1"/>
  <c r="M45" i="1" s="1"/>
  <c r="L46" i="1"/>
  <c r="M46" i="1" s="1"/>
  <c r="L47" i="1"/>
  <c r="M47" i="1" s="1"/>
  <c r="L28" i="1"/>
  <c r="M28" i="1" s="1"/>
  <c r="L7" i="1"/>
  <c r="M7" i="1" s="1"/>
  <c r="L8" i="1"/>
  <c r="M8" i="1" s="1"/>
  <c r="L9" i="1"/>
  <c r="M9" i="1" s="1"/>
  <c r="L10" i="1"/>
  <c r="M10" i="1" s="1"/>
  <c r="L11" i="1"/>
  <c r="M11" i="1" s="1"/>
  <c r="L12" i="1"/>
  <c r="M12" i="1" s="1"/>
  <c r="L13" i="1"/>
  <c r="M13" i="1" s="1"/>
  <c r="L14" i="1"/>
  <c r="M14" i="1" s="1"/>
  <c r="L15" i="1"/>
  <c r="M15" i="1" s="1"/>
  <c r="L16" i="1"/>
  <c r="M16" i="1" s="1"/>
  <c r="L17" i="1"/>
  <c r="M17" i="1" s="1"/>
  <c r="L18" i="1"/>
  <c r="M18" i="1" s="1"/>
  <c r="L6" i="1"/>
  <c r="M6" i="1" s="1"/>
  <c r="G51" i="1"/>
  <c r="G50" i="1"/>
  <c r="U50" i="1" l="1"/>
  <c r="V50" i="1"/>
  <c r="W50" i="1" s="1"/>
  <c r="X50" i="1"/>
  <c r="V51" i="1"/>
  <c r="W51" i="1" s="1"/>
  <c r="U51" i="1"/>
  <c r="U54" i="1"/>
  <c r="W54" i="1" s="1"/>
  <c r="U53" i="1"/>
  <c r="G53" i="1"/>
  <c r="G54" i="1"/>
  <c r="G55" i="1" l="1"/>
  <c r="D50" i="1" l="1"/>
  <c r="D53" i="1" s="1"/>
  <c r="F50" i="1"/>
  <c r="F53" i="1" s="1"/>
  <c r="V53" i="1" l="1"/>
  <c r="U55" i="1"/>
  <c r="W55" i="1" s="1"/>
  <c r="F51" i="1"/>
  <c r="F54" i="1" s="1"/>
  <c r="F55" i="1" s="1"/>
  <c r="D51" i="1"/>
  <c r="D54" i="1" s="1"/>
  <c r="D55" i="1" s="1"/>
  <c r="B50" i="1"/>
  <c r="B51" i="1"/>
  <c r="M50" i="1" l="1"/>
  <c r="B54" i="1"/>
  <c r="K51" i="1"/>
  <c r="L51" i="1" s="1"/>
  <c r="J51" i="1"/>
  <c r="B53" i="1"/>
  <c r="J50" i="1"/>
  <c r="K50" i="1"/>
  <c r="L50" i="1" s="1"/>
  <c r="B55" i="1" l="1"/>
  <c r="K55" i="1" s="1"/>
  <c r="K54" i="1"/>
  <c r="L54" i="1" s="1"/>
  <c r="J54" i="1"/>
  <c r="J53" i="1"/>
  <c r="J55" i="1" l="1"/>
  <c r="L55" i="1" s="1"/>
  <c r="J56" i="1"/>
  <c r="K53" i="1"/>
  <c r="L53" i="1" s="1"/>
</calcChain>
</file>

<file path=xl/sharedStrings.xml><?xml version="1.0" encoding="utf-8"?>
<sst xmlns="http://schemas.openxmlformats.org/spreadsheetml/2006/main" count="416" uniqueCount="166">
  <si>
    <t>TC 2</t>
  </si>
  <si>
    <t>TC 3</t>
  </si>
  <si>
    <t>TC 4</t>
  </si>
  <si>
    <t>TC 5</t>
  </si>
  <si>
    <t>TC 1</t>
  </si>
  <si>
    <t>SD</t>
  </si>
  <si>
    <t>SE</t>
  </si>
  <si>
    <t>Cycl Ave</t>
  </si>
  <si>
    <t>Final Ave</t>
  </si>
  <si>
    <t>Cycle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</t>
    </r>
  </si>
  <si>
    <t>Ave Before</t>
  </si>
  <si>
    <t>Ave After</t>
  </si>
  <si>
    <t xml:space="preserve">Paired t-test was done on 'before' vs 'after' treatment. </t>
  </si>
  <si>
    <t>% before</t>
  </si>
  <si>
    <t>% After</t>
  </si>
  <si>
    <t>TC 6</t>
  </si>
  <si>
    <t>TC 7</t>
  </si>
  <si>
    <t>% Changes</t>
  </si>
  <si>
    <t>% after</t>
  </si>
  <si>
    <t xml:space="preserve">t-test was done pairedly on 'before' vs 'after' treatment. </t>
  </si>
  <si>
    <t>TC 10</t>
  </si>
  <si>
    <t>TC 9</t>
  </si>
  <si>
    <t>TC 8</t>
  </si>
  <si>
    <t>% Change</t>
  </si>
  <si>
    <t xml:space="preserve"> Paired t-test was done on 'before' vs 'after' treatment. </t>
  </si>
  <si>
    <t>Gal-3</t>
  </si>
  <si>
    <r>
      <t xml:space="preserve">20ul of JAA-F11 stock (1mg/ml) solution was then added to the EC dish containing 2ml CO2-IM to get a final antibody conc of </t>
    </r>
    <r>
      <rPr>
        <b/>
        <sz val="11"/>
        <color rgb="FFFF0000"/>
        <rFont val="Calibri"/>
        <family val="2"/>
        <scheme val="minor"/>
      </rPr>
      <t>10ug/ml</t>
    </r>
    <r>
      <rPr>
        <sz val="11"/>
        <color theme="1"/>
        <rFont val="Calibri"/>
        <family val="2"/>
        <scheme val="minor"/>
      </rPr>
      <t>. Cells were left at R/T for 45 minutes.  For treatment control, 20ul CO2-IM was used instead of JAA-F11.  After treatment, force measurement was performed again in the same way,</t>
    </r>
  </si>
  <si>
    <t>TC1</t>
  </si>
  <si>
    <t>TC2</t>
  </si>
  <si>
    <t>TC3</t>
  </si>
  <si>
    <t>TC4</t>
  </si>
  <si>
    <t>TC5</t>
  </si>
  <si>
    <t>TC6</t>
  </si>
  <si>
    <t>TC7</t>
  </si>
  <si>
    <t>N</t>
  </si>
  <si>
    <t>P value</t>
  </si>
  <si>
    <t>Combine</t>
  </si>
  <si>
    <t>α3</t>
  </si>
  <si>
    <t>β1</t>
  </si>
  <si>
    <t>Mean % effects</t>
  </si>
  <si>
    <t>Activ β1</t>
  </si>
  <si>
    <t>CO2-IM(Ctrl)</t>
  </si>
  <si>
    <t>TF-Ag</t>
  </si>
  <si>
    <t>11/21/16</t>
  </si>
  <si>
    <t>11/22/16</t>
  </si>
  <si>
    <t>11/28/16</t>
  </si>
  <si>
    <t>11/29/16a</t>
  </si>
  <si>
    <t>11/29/16b</t>
  </si>
  <si>
    <t>11/30/16</t>
  </si>
  <si>
    <r>
      <t xml:space="preserve">1/9/2017    Galectin-3 </t>
    </r>
    <r>
      <rPr>
        <b/>
        <sz val="11"/>
        <color theme="1"/>
        <rFont val="Calibri"/>
        <family val="2"/>
      </rPr>
      <t xml:space="preserve">blocking Ab on </t>
    </r>
    <r>
      <rPr>
        <b/>
        <sz val="11"/>
        <color theme="1"/>
        <rFont val="Calibri"/>
        <family val="2"/>
        <scheme val="minor"/>
      </rPr>
      <t>adhesion between M231 to HBMEC-60 monolayer.</t>
    </r>
    <r>
      <rPr>
        <sz val="11"/>
        <color theme="1"/>
        <rFont val="Calibri"/>
        <family val="2"/>
        <scheme val="minor"/>
      </rPr>
      <t xml:space="preserve">    Galectin-3 (Santa Cruz, sc-23938, rat IgG2a) stock solution (0.2mg/ml, 100x) was ordered and kept at 4C. </t>
    </r>
  </si>
  <si>
    <t>122016</t>
  </si>
  <si>
    <t>122116a</t>
  </si>
  <si>
    <t>122116b</t>
  </si>
  <si>
    <t>122216a</t>
  </si>
  <si>
    <t>122216b</t>
  </si>
  <si>
    <t>122316</t>
  </si>
  <si>
    <t>&lt; 0.05</t>
  </si>
  <si>
    <t>011017</t>
  </si>
  <si>
    <t>&lt; 0.01</t>
  </si>
  <si>
    <t>2/3/17</t>
  </si>
  <si>
    <t>2/6/17</t>
  </si>
  <si>
    <t>2/7/17</t>
  </si>
  <si>
    <t>2/8/17a</t>
  </si>
  <si>
    <t>2/8/17b</t>
  </si>
  <si>
    <t>2/9/17a</t>
  </si>
  <si>
    <t>2/9/17b</t>
  </si>
  <si>
    <t>2/10/17a</t>
  </si>
  <si>
    <t>2/10/17b</t>
  </si>
  <si>
    <t>2/14/17a</t>
  </si>
  <si>
    <t>2/14/17b</t>
  </si>
  <si>
    <t>022317</t>
  </si>
  <si>
    <t>022417</t>
  </si>
  <si>
    <t>022717</t>
  </si>
  <si>
    <t>022817</t>
  </si>
  <si>
    <t>030117</t>
  </si>
  <si>
    <t>030217</t>
  </si>
  <si>
    <t>Comb</t>
  </si>
  <si>
    <r>
      <t xml:space="preserve">    </t>
    </r>
    <r>
      <rPr>
        <b/>
        <sz val="11"/>
        <color rgb="FFFF0000"/>
        <rFont val="Calibri"/>
        <family val="2"/>
        <scheme val="minor"/>
      </rPr>
      <t>30 sec</t>
    </r>
    <r>
      <rPr>
        <sz val="11"/>
        <color rgb="FFFF0000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contact</t>
    </r>
  </si>
  <si>
    <r>
      <t xml:space="preserve">    </t>
    </r>
    <r>
      <rPr>
        <b/>
        <sz val="11"/>
        <color rgb="FFFF0000"/>
        <rFont val="Calibri"/>
        <family val="2"/>
        <scheme val="minor"/>
      </rPr>
      <t>60 sec</t>
    </r>
    <r>
      <rPr>
        <sz val="11"/>
        <color rgb="FFFF0000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contact</t>
    </r>
  </si>
  <si>
    <r>
      <t xml:space="preserve">    </t>
    </r>
    <r>
      <rPr>
        <b/>
        <sz val="11"/>
        <color rgb="FFFF0000"/>
        <rFont val="Calibri"/>
        <family val="2"/>
        <scheme val="minor"/>
      </rPr>
      <t>0.5 sec</t>
    </r>
    <r>
      <rPr>
        <sz val="11"/>
        <color rgb="FFFF0000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contact</t>
    </r>
  </si>
  <si>
    <t>030317</t>
  </si>
  <si>
    <r>
      <t>Actv-</t>
    </r>
    <r>
      <rPr>
        <sz val="11"/>
        <color theme="1"/>
        <rFont val="Calibri"/>
        <family val="2"/>
      </rPr>
      <t>β1</t>
    </r>
  </si>
  <si>
    <t>Ab</t>
  </si>
  <si>
    <t>Contact</t>
  </si>
  <si>
    <r>
      <t xml:space="preserve">Ingetrin 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</rPr>
      <t xml:space="preserve"> blocking Ab on </t>
    </r>
    <r>
      <rPr>
        <b/>
        <sz val="11"/>
        <color theme="1"/>
        <rFont val="Calibri"/>
        <family val="2"/>
        <scheme val="minor"/>
      </rPr>
      <t>adhesion between M231 to HBMEC-60 monolayer.</t>
    </r>
    <r>
      <rPr>
        <sz val="11"/>
        <color theme="1"/>
        <rFont val="Calibri"/>
        <family val="2"/>
        <scheme val="minor"/>
      </rPr>
      <t xml:space="preserve">    Integrin 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 xml:space="preserve">3  (Millipore, cat# MAB1952Z; mouse IgG, P1B5 ) stock solution (1mg/ml, 1000x) was ordered and kept at 4C. </t>
    </r>
  </si>
  <si>
    <r>
      <t xml:space="preserve">A Combination of blocking Ab TF-Ag, Integrin </t>
    </r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Calibri"/>
        <family val="2"/>
        <scheme val="minor"/>
      </rPr>
      <t xml:space="preserve">1, </t>
    </r>
    <r>
      <rPr>
        <b/>
        <sz val="11"/>
        <color theme="1"/>
        <rFont val="Calibri"/>
        <family val="2"/>
      </rPr>
      <t xml:space="preserve">α3 and </t>
    </r>
    <r>
      <rPr>
        <b/>
        <sz val="11"/>
        <color theme="1"/>
        <rFont val="Calibri"/>
        <family val="2"/>
        <scheme val="minor"/>
      </rPr>
      <t xml:space="preserve">Galectin-3 </t>
    </r>
    <r>
      <rPr>
        <b/>
        <sz val="11"/>
        <color theme="1"/>
        <rFont val="Calibri"/>
        <family val="2"/>
      </rPr>
      <t xml:space="preserve">on </t>
    </r>
    <r>
      <rPr>
        <b/>
        <sz val="11"/>
        <color theme="1"/>
        <rFont val="Calibri"/>
        <family val="2"/>
        <scheme val="minor"/>
      </rPr>
      <t>adhesion between M231 to HBMEC-60 monolayer.</t>
    </r>
  </si>
  <si>
    <r>
      <t xml:space="preserve">20ul Ab (1mg/ml) solution was added to the EC dish containing 2ml CO2-IM to get a final conc of </t>
    </r>
    <r>
      <rPr>
        <b/>
        <sz val="11"/>
        <color rgb="FFFF0000"/>
        <rFont val="Calibri"/>
        <family val="2"/>
        <scheme val="minor"/>
      </rPr>
      <t>10ug/ml</t>
    </r>
    <r>
      <rPr>
        <sz val="11"/>
        <color theme="1"/>
        <rFont val="Calibri"/>
        <family val="2"/>
        <scheme val="minor"/>
      </rPr>
      <t xml:space="preserve">. Cell-cell contact: </t>
    </r>
    <r>
      <rPr>
        <b/>
        <sz val="11"/>
        <color rgb="FFFF0000"/>
        <rFont val="Calibri"/>
        <family val="2"/>
        <scheme val="minor"/>
      </rPr>
      <t>0.5 sec</t>
    </r>
  </si>
  <si>
    <r>
      <t xml:space="preserve">100ul of gal-3 Ab (0.2mg/ml) solution was added to the EC dish containing 2ml CO2-IM to get a final antibody conc of </t>
    </r>
    <r>
      <rPr>
        <b/>
        <sz val="11"/>
        <color rgb="FFFF0000"/>
        <rFont val="Calibri"/>
        <family val="2"/>
        <scheme val="minor"/>
      </rPr>
      <t>10ug/ml</t>
    </r>
    <r>
      <rPr>
        <sz val="11"/>
        <color theme="1"/>
        <rFont val="Calibri"/>
        <family val="2"/>
        <scheme val="minor"/>
      </rPr>
      <t>.  Cell contact:</t>
    </r>
    <r>
      <rPr>
        <b/>
        <sz val="11"/>
        <color rgb="FFFF0000"/>
        <rFont val="Calibri"/>
        <family val="2"/>
        <scheme val="minor"/>
      </rPr>
      <t xml:space="preserve"> 0.5 sec</t>
    </r>
  </si>
  <si>
    <t>CO2-IM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TF-AG</t>
  </si>
  <si>
    <t>Comb Ab</t>
  </si>
  <si>
    <t>vs 0.5s</t>
  </si>
  <si>
    <t>vs 30s</t>
  </si>
  <si>
    <r>
      <rPr>
        <i/>
        <sz val="11"/>
        <color theme="1"/>
        <rFont val="Calibri"/>
        <family val="2"/>
        <scheme val="minor"/>
      </rPr>
      <t>ANOVA</t>
    </r>
    <r>
      <rPr>
        <sz val="11"/>
        <color theme="1"/>
        <rFont val="Calibri"/>
        <family val="2"/>
        <scheme val="minor"/>
      </rPr>
      <t>, p=</t>
    </r>
  </si>
  <si>
    <r>
      <rPr>
        <b/>
        <i/>
        <sz val="11"/>
        <color theme="1"/>
        <rFont val="Calibri"/>
        <family val="2"/>
        <scheme val="minor"/>
      </rPr>
      <t>Post Hoc</t>
    </r>
    <r>
      <rPr>
        <b/>
        <sz val="11"/>
        <color theme="1"/>
        <rFont val="Calibri"/>
        <family val="2"/>
        <scheme val="minor"/>
      </rPr>
      <t xml:space="preserve"> test </t>
    </r>
    <r>
      <rPr>
        <sz val="11"/>
        <color theme="1"/>
        <rFont val="Calibri"/>
        <family val="2"/>
        <scheme val="minor"/>
      </rPr>
      <t>(p values)</t>
    </r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-test (2-tail, equal variances, p values)</t>
    </r>
  </si>
  <si>
    <t>Anova:  Single Factor</t>
  </si>
  <si>
    <t>% changes of adhesion between MB231 and HBMEC-60 with Abs for contact times</t>
  </si>
  <si>
    <r>
      <t xml:space="preserve">3/10/2017   </t>
    </r>
    <r>
      <rPr>
        <b/>
        <sz val="11"/>
        <color theme="1"/>
        <rFont val="Calibri"/>
        <family val="2"/>
        <scheme val="minor"/>
      </rPr>
      <t>Effects of functional antibodies to Integrin β1 (CD29) on adhesion of MB231 to HBMEC-60 monolayer</t>
    </r>
    <r>
      <rPr>
        <sz val="11"/>
        <color theme="1"/>
        <rFont val="Calibri"/>
        <family val="2"/>
        <scheme val="minor"/>
      </rPr>
      <t>. Mouse monoclonal anti-human Integrin β1-activating antibody (Millipore, MAB1951Z, IgG1, 1mg/ml) and (blocking) antibody (BD Pharmingen # 556047, IgG2a, 1mg/ml)</t>
    </r>
  </si>
  <si>
    <t>2/26/2017   ANOVA and Post Hoc test on three contact times in each antibody treated MB231/HBMEC-60 adhesion.</t>
  </si>
  <si>
    <r>
      <t xml:space="preserve">* p&lt; 0.05; ** p&lt; 0.01, vs the respective baseline. </t>
    </r>
    <r>
      <rPr>
        <sz val="11"/>
        <color theme="1"/>
        <rFont val="Calibri"/>
        <family val="2"/>
      </rPr>
      <t>§ p&lt; 0.05 vs 0.5 sec contact.</t>
    </r>
  </si>
  <si>
    <t>* p&lt; 0.05; ** p&lt; 0.01, vs the respective baseline. § p&lt; 0.05 vs 0.5 sec contact.</t>
  </si>
  <si>
    <t>Low-highest remov t-test</t>
  </si>
  <si>
    <r>
      <t xml:space="preserve">MDA-MB-231 (TC) at 40-50% confluence and HBMEC-60 (EC) at 100% confluence were used. All experiments were performed in CO2-IM (2ml/dish) at R/T. Adhesion of single TC to EC monolayer was detected by repeated AFM probe (MLCT-O10) approach-retraction cycles with </t>
    </r>
    <r>
      <rPr>
        <b/>
        <sz val="11"/>
        <color rgb="FFFF0000"/>
        <rFont val="Calibri"/>
        <family val="2"/>
        <scheme val="minor"/>
      </rPr>
      <t xml:space="preserve">0.5 </t>
    </r>
    <r>
      <rPr>
        <sz val="11"/>
        <color theme="1"/>
        <rFont val="Calibri"/>
        <family val="2"/>
        <scheme val="minor"/>
      </rPr>
      <t>sec of cell-cell contact each. 30 curves of baseline adhesion force were collected first.</t>
    </r>
  </si>
  <si>
    <t>Expt date</t>
  </si>
  <si>
    <t>Expt dates</t>
  </si>
  <si>
    <t>Expt. dates</t>
  </si>
  <si>
    <r>
      <t xml:space="preserve">Each Ab was added to the EC dish containing to get a final antibody conc of </t>
    </r>
    <r>
      <rPr>
        <b/>
        <sz val="11"/>
        <color rgb="FFFF0000"/>
        <rFont val="Calibri"/>
        <family val="2"/>
        <scheme val="minor"/>
      </rPr>
      <t>10ug/ml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treating for 45 min.  Contact period: </t>
    </r>
    <r>
      <rPr>
        <b/>
        <sz val="11"/>
        <color rgb="FFFF0000"/>
        <rFont val="Calibri"/>
        <family val="2"/>
        <scheme val="minor"/>
      </rPr>
      <t>0.5 sec</t>
    </r>
  </si>
  <si>
    <t>Total adhesion forces (pN) from corresponding curves were calculated in Matlab software. Paired t-test was used for statistical analysis on 'before' vs 'after' treatments. A % change of TC/EC adhesion with antibody treatment was calculated as follows.</t>
  </si>
  <si>
    <t>Before CO2-IM treatment, baseline total adhesion forces (pN)</t>
  </si>
  <si>
    <t>CO2-IM treatment for 45min, (pN)</t>
  </si>
  <si>
    <t>Before JAA-F11 treatment, baseline total adhesion forces (pN)</t>
  </si>
  <si>
    <t>After JAA-F11 treatment 10ug/ml for 45min, (pN)</t>
  </si>
  <si>
    <t>Before treatment, baseline total forces (pN)</t>
  </si>
  <si>
    <t>After CD29 inhibiting Ab treatment, (pN) n=8</t>
  </si>
  <si>
    <t>Before treatment, baseline forces (pN)</t>
  </si>
  <si>
    <r>
      <t xml:space="preserve">After CD29 </t>
    </r>
    <r>
      <rPr>
        <b/>
        <sz val="11"/>
        <color rgb="FFFF0000"/>
        <rFont val="Calibri"/>
        <family val="2"/>
        <scheme val="minor"/>
      </rPr>
      <t>activating</t>
    </r>
    <r>
      <rPr>
        <b/>
        <sz val="11"/>
        <color theme="1"/>
        <rFont val="Calibri"/>
        <family val="2"/>
        <scheme val="minor"/>
      </rPr>
      <t xml:space="preserve"> Ab treatment,  (pN) n=7</t>
    </r>
  </si>
  <si>
    <t>Before Ab treatment, baseline total adhesion (pN)</t>
  </si>
  <si>
    <t>After a3 Ab treatment for 45min, (pN)</t>
  </si>
  <si>
    <t>Before treatment, total adhesion (pN)</t>
  </si>
  <si>
    <t>After gal-3 Ab treatment for 45min, (pN)</t>
  </si>
  <si>
    <t>Before treatment, total adhesion forces (pN)</t>
  </si>
  <si>
    <t>2/17/17</t>
  </si>
  <si>
    <t>1/4/2017</t>
  </si>
  <si>
    <t>1/5/2017</t>
  </si>
  <si>
    <t>1/6/2017a</t>
  </si>
  <si>
    <t>1/6/2017b</t>
  </si>
  <si>
    <t>1/11/2017</t>
  </si>
  <si>
    <t>1/12/2017</t>
  </si>
  <si>
    <t>2/15/2017a</t>
  </si>
  <si>
    <t>2/15/2017b</t>
  </si>
  <si>
    <t>1/19/2017a</t>
  </si>
  <si>
    <t>1/19/2017b</t>
  </si>
  <si>
    <t>1/20/2017</t>
  </si>
  <si>
    <t>1/22/2017</t>
  </si>
  <si>
    <t>1/23/2017</t>
  </si>
  <si>
    <t>1/25/2017</t>
  </si>
  <si>
    <t>2/21/2017</t>
  </si>
  <si>
    <t>1/17/2017</t>
  </si>
  <si>
    <t>1/26/2017</t>
  </si>
  <si>
    <t>1/27/2017</t>
  </si>
  <si>
    <t>1/31/2017</t>
  </si>
  <si>
    <t>2/1/2017</t>
  </si>
  <si>
    <t>2/2/2017</t>
  </si>
  <si>
    <t>2/22/2017</t>
  </si>
  <si>
    <t>with the same TC cell, at the same EC site to collect 40 curves. One TC cell and one EC dish were defined as one sample (n=1).  AFM settings :  set/trigg point 0.3v, Force Dist 25um (40 um with adjusted Z volt.); Scan Rate 0.03Hz, Velocity 1.50um/s; Dwell rate 1Hz, sample rate 1kHz. Loading force ~500 pN. TC/EC contact time 0.5 sec.</t>
  </si>
  <si>
    <r>
      <t xml:space="preserve">20ul Ab (1mg/ml) was added to the EC dish containing 2ml CO2-IM to get a final conc of </t>
    </r>
    <r>
      <rPr>
        <b/>
        <sz val="11"/>
        <color rgb="FFFF0000"/>
        <rFont val="Calibri"/>
        <family val="2"/>
        <scheme val="minor"/>
      </rPr>
      <t>10 ug/ml</t>
    </r>
    <r>
      <rPr>
        <sz val="11"/>
        <color theme="1"/>
        <rFont val="Calibri"/>
        <family val="2"/>
        <scheme val="minor"/>
      </rPr>
      <t xml:space="preserve">. Cells were left at  R/T for 45 minutes.  TC-EC contact time: </t>
    </r>
    <r>
      <rPr>
        <b/>
        <sz val="11"/>
        <color rgb="FFFF0000"/>
        <rFont val="Calibri"/>
        <family val="2"/>
        <scheme val="minor"/>
      </rPr>
      <t>0.5 sec</t>
    </r>
    <r>
      <rPr>
        <sz val="11"/>
        <color theme="1"/>
        <rFont val="Calibri"/>
        <family val="2"/>
        <scheme val="minor"/>
      </rPr>
      <t>.</t>
    </r>
  </si>
  <si>
    <r>
      <t xml:space="preserve">3/10/2016    Functional TF-Ag antibody (JAA-F11) blocking </t>
    </r>
    <r>
      <rPr>
        <b/>
        <sz val="11"/>
        <color rgb="FFFF0000"/>
        <rFont val="Calibri"/>
        <family val="2"/>
        <scheme val="minor"/>
      </rPr>
      <t>MB231</t>
    </r>
    <r>
      <rPr>
        <b/>
        <sz val="11"/>
        <color theme="1"/>
        <rFont val="Calibri"/>
        <family val="2"/>
        <scheme val="minor"/>
      </rPr>
      <t xml:space="preserve"> adhesion to </t>
    </r>
    <r>
      <rPr>
        <b/>
        <sz val="11"/>
        <color rgb="FFFF0000"/>
        <rFont val="Calibri"/>
        <family val="2"/>
        <scheme val="minor"/>
      </rPr>
      <t>HBMEC-60</t>
    </r>
    <r>
      <rPr>
        <b/>
        <sz val="11"/>
        <color theme="1"/>
        <rFont val="Calibri"/>
        <family val="2"/>
        <scheme val="minor"/>
      </rPr>
      <t xml:space="preserve"> monolayer.    </t>
    </r>
    <r>
      <rPr>
        <sz val="11"/>
        <color theme="1"/>
        <rFont val="Calibri"/>
        <family val="2"/>
        <scheme val="minor"/>
      </rPr>
      <t xml:space="preserve">JAA-F11 (mouse IgG monoclonal antibody against TF-Ag) stock solution (1mg/ml, 1000x) was prepared by dissolving 0.7mg JAA-F11 in 0.7ml serum-free CO2 independent medium (CO2-IM), dispensed into aliquots in 20ul (20ug), and kept at -70C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3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theme="3" tint="0.3999755851924192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0" tint="-0.34998626667073579"/>
      <name val="Calibri"/>
      <family val="2"/>
      <scheme val="minor"/>
    </font>
    <font>
      <b/>
      <sz val="11"/>
      <name val="Calibri"/>
      <family val="2"/>
      <scheme val="minor"/>
    </font>
    <font>
      <sz val="10"/>
      <color theme="3" tint="0.39997558519241921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9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9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rgb="FF558ED5"/>
      <name val="Calibri"/>
      <family val="2"/>
      <scheme val="minor"/>
    </font>
    <font>
      <b/>
      <sz val="11"/>
      <color theme="3" tint="0.39997558519241921"/>
      <name val="Calibri"/>
      <family val="2"/>
      <scheme val="minor"/>
    </font>
    <font>
      <b/>
      <sz val="11"/>
      <color rgb="FF009999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i/>
      <sz val="9"/>
      <color theme="1"/>
      <name val="Calibri"/>
      <family val="2"/>
      <scheme val="minor"/>
    </font>
    <font>
      <b/>
      <sz val="11"/>
      <color rgb="FFFF0000"/>
      <name val="Calibri"/>
      <family val="2"/>
    </font>
    <font>
      <b/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9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0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/>
    <xf numFmtId="0" fontId="0" fillId="0" borderId="0" xfId="0" applyBorder="1"/>
    <xf numFmtId="164" fontId="0" fillId="0" borderId="0" xfId="0" applyNumberFormat="1"/>
    <xf numFmtId="0" fontId="0" fillId="0" borderId="2" xfId="0" applyBorder="1"/>
    <xf numFmtId="14" fontId="0" fillId="0" borderId="2" xfId="0" applyNumberFormat="1" applyBorder="1" applyAlignment="1">
      <alignment horizontal="left" vertical="center"/>
    </xf>
    <xf numFmtId="0" fontId="0" fillId="0" borderId="6" xfId="0" applyBorder="1"/>
    <xf numFmtId="0" fontId="3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9" fillId="0" borderId="0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9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7" fillId="0" borderId="0" xfId="0" applyFont="1"/>
    <xf numFmtId="2" fontId="2" fillId="0" borderId="0" xfId="0" applyNumberFormat="1" applyFont="1" applyAlignment="1">
      <alignment horizontal="center" vertical="center"/>
    </xf>
    <xf numFmtId="0" fontId="0" fillId="0" borderId="7" xfId="0" applyBorder="1"/>
    <xf numFmtId="2" fontId="5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Border="1" applyAlignment="1">
      <alignment horizontal="center"/>
    </xf>
    <xf numFmtId="0" fontId="0" fillId="0" borderId="0" xfId="0" applyNumberFormat="1" applyAlignment="1">
      <alignment horizontal="left" vertical="center"/>
    </xf>
    <xf numFmtId="0" fontId="2" fillId="0" borderId="0" xfId="0" applyNumberFormat="1" applyFont="1" applyAlignment="1">
      <alignment horizontal="left" vertical="center"/>
    </xf>
    <xf numFmtId="164" fontId="2" fillId="0" borderId="0" xfId="0" applyNumberFormat="1" applyFont="1"/>
    <xf numFmtId="0" fontId="6" fillId="0" borderId="0" xfId="0" applyFont="1" applyAlignment="1">
      <alignment horizontal="center"/>
    </xf>
    <xf numFmtId="2" fontId="2" fillId="0" borderId="0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11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/>
    <xf numFmtId="2" fontId="2" fillId="0" borderId="0" xfId="0" applyNumberFormat="1" applyFont="1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6" fillId="0" borderId="0" xfId="0" applyFont="1"/>
    <xf numFmtId="10" fontId="9" fillId="0" borderId="0" xfId="0" applyNumberFormat="1" applyFont="1" applyAlignment="1">
      <alignment horizontal="center" vertical="center"/>
    </xf>
    <xf numFmtId="2" fontId="9" fillId="0" borderId="0" xfId="0" applyNumberFormat="1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1" fillId="0" borderId="0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12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2" fillId="0" borderId="0" xfId="0" applyFont="1" applyAlignment="1">
      <alignment horizontal="center"/>
    </xf>
    <xf numFmtId="0" fontId="0" fillId="0" borderId="0" xfId="0" applyAlignment="1">
      <alignment horizontal="right"/>
    </xf>
    <xf numFmtId="164" fontId="7" fillId="0" borderId="0" xfId="0" applyNumberFormat="1" applyFont="1"/>
    <xf numFmtId="2" fontId="13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7" fillId="0" borderId="0" xfId="0" applyNumberFormat="1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14" fontId="0" fillId="0" borderId="0" xfId="0" applyNumberFormat="1" applyAlignment="1">
      <alignment horizontal="left" vertical="center"/>
    </xf>
    <xf numFmtId="14" fontId="3" fillId="0" borderId="0" xfId="0" applyNumberFormat="1" applyFont="1" applyAlignment="1">
      <alignment horizontal="left" vertical="center"/>
    </xf>
    <xf numFmtId="0" fontId="7" fillId="0" borderId="8" xfId="0" applyFont="1" applyBorder="1"/>
    <xf numFmtId="0" fontId="7" fillId="0" borderId="0" xfId="0" applyFont="1" applyFill="1" applyBorder="1"/>
    <xf numFmtId="0" fontId="0" fillId="0" borderId="0" xfId="0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0" xfId="0" applyFont="1" applyBorder="1"/>
    <xf numFmtId="2" fontId="2" fillId="0" borderId="0" xfId="0" applyNumberFormat="1" applyFont="1" applyBorder="1"/>
    <xf numFmtId="0" fontId="6" fillId="0" borderId="0" xfId="0" applyFont="1" applyBorder="1" applyAlignment="1">
      <alignment horizontal="center" vertical="center"/>
    </xf>
    <xf numFmtId="2" fontId="0" fillId="0" borderId="0" xfId="0" applyNumberFormat="1"/>
    <xf numFmtId="0" fontId="17" fillId="0" borderId="0" xfId="0" applyFont="1"/>
    <xf numFmtId="0" fontId="0" fillId="0" borderId="0" xfId="0" applyNumberFormat="1" applyFont="1" applyBorder="1" applyAlignment="1">
      <alignment horizontal="center" vertical="center"/>
    </xf>
    <xf numFmtId="0" fontId="0" fillId="0" borderId="0" xfId="0" applyNumberFormat="1" applyFont="1" applyAlignment="1">
      <alignment horizontal="center" vertical="center"/>
    </xf>
    <xf numFmtId="10" fontId="1" fillId="0" borderId="0" xfId="0" applyNumberFormat="1" applyFont="1" applyAlignment="1">
      <alignment horizontal="center"/>
    </xf>
    <xf numFmtId="10" fontId="7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0" fontId="18" fillId="0" borderId="0" xfId="0" applyNumberFormat="1" applyFont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NumberFormat="1" applyBorder="1" applyAlignment="1">
      <alignment horizontal="center"/>
    </xf>
    <xf numFmtId="0" fontId="0" fillId="0" borderId="0" xfId="0" applyNumberFormat="1"/>
    <xf numFmtId="0" fontId="0" fillId="0" borderId="7" xfId="0" applyNumberFormat="1" applyBorder="1"/>
    <xf numFmtId="0" fontId="0" fillId="0" borderId="0" xfId="0" applyNumberFormat="1" applyBorder="1"/>
    <xf numFmtId="2" fontId="2" fillId="0" borderId="0" xfId="0" applyNumberFormat="1" applyFont="1"/>
    <xf numFmtId="164" fontId="2" fillId="0" borderId="0" xfId="0" applyNumberFormat="1" applyFont="1" applyBorder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13" fillId="0" borderId="0" xfId="0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14" fontId="7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0" xfId="0" applyBorder="1"/>
    <xf numFmtId="0" fontId="7" fillId="0" borderId="0" xfId="0" applyFont="1" applyBorder="1"/>
    <xf numFmtId="49" fontId="7" fillId="0" borderId="1" xfId="0" applyNumberFormat="1" applyFont="1" applyBorder="1" applyAlignment="1">
      <alignment horizontal="center" vertical="center"/>
    </xf>
    <xf numFmtId="49" fontId="7" fillId="0" borderId="0" xfId="0" applyNumberFormat="1" applyFont="1" applyAlignment="1">
      <alignment horizontal="center" vertical="center"/>
    </xf>
    <xf numFmtId="0" fontId="7" fillId="0" borderId="9" xfId="0" applyFont="1" applyBorder="1" applyAlignment="1">
      <alignment horizontal="center" vertical="center" wrapText="1"/>
    </xf>
    <xf numFmtId="0" fontId="7" fillId="0" borderId="9" xfId="0" applyFont="1" applyBorder="1" applyAlignment="1">
      <alignment vertical="center" wrapText="1"/>
    </xf>
    <xf numFmtId="0" fontId="20" fillId="0" borderId="4" xfId="0" applyFont="1" applyFill="1" applyBorder="1" applyAlignment="1">
      <alignment horizontal="center" vertical="center" wrapText="1"/>
    </xf>
    <xf numFmtId="0" fontId="20" fillId="0" borderId="9" xfId="0" applyFont="1" applyBorder="1" applyAlignment="1">
      <alignment horizontal="center" vertical="center" wrapText="1"/>
    </xf>
    <xf numFmtId="0" fontId="20" fillId="0" borderId="9" xfId="0" applyFont="1" applyBorder="1" applyAlignment="1">
      <alignment vertical="center" wrapText="1"/>
    </xf>
    <xf numFmtId="0" fontId="21" fillId="0" borderId="9" xfId="0" applyFont="1" applyBorder="1" applyAlignment="1">
      <alignment horizontal="center" vertical="center" wrapText="1"/>
    </xf>
    <xf numFmtId="0" fontId="0" fillId="0" borderId="9" xfId="0" applyFont="1" applyBorder="1" applyAlignment="1">
      <alignment horizontal="center" vertical="center" wrapText="1"/>
    </xf>
    <xf numFmtId="0" fontId="22" fillId="0" borderId="9" xfId="0" applyFont="1" applyBorder="1" applyAlignment="1">
      <alignment horizontal="center" vertical="center" wrapText="1"/>
    </xf>
    <xf numFmtId="2" fontId="2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2" xfId="0" applyBorder="1" applyAlignment="1">
      <alignment horizontal="center" vertical="center"/>
    </xf>
    <xf numFmtId="49" fontId="16" fillId="0" borderId="0" xfId="0" applyNumberFormat="1" applyFont="1" applyAlignment="1">
      <alignment horizontal="center" vertical="center"/>
    </xf>
    <xf numFmtId="49" fontId="19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10" fontId="23" fillId="0" borderId="0" xfId="0" applyNumberFormat="1" applyFont="1" applyAlignment="1">
      <alignment horizontal="center" vertical="center"/>
    </xf>
    <xf numFmtId="0" fontId="0" fillId="0" borderId="1" xfId="0" applyFont="1" applyFill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21" fillId="0" borderId="9" xfId="0" applyNumberFormat="1" applyFont="1" applyBorder="1" applyAlignment="1">
      <alignment horizontal="center" vertical="center" wrapText="1"/>
    </xf>
    <xf numFmtId="0" fontId="22" fillId="0" borderId="9" xfId="0" applyNumberFormat="1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49" fontId="19" fillId="0" borderId="1" xfId="0" applyNumberFormat="1" applyFont="1" applyBorder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0" fillId="0" borderId="5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9" fillId="0" borderId="5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2" fontId="7" fillId="0" borderId="8" xfId="0" applyNumberFormat="1" applyFont="1" applyBorder="1" applyAlignment="1">
      <alignment horizontal="center" vertical="center"/>
    </xf>
    <xf numFmtId="2" fontId="7" fillId="0" borderId="10" xfId="0" applyNumberFormat="1" applyFon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10" xfId="0" applyNumberFormat="1" applyBorder="1"/>
    <xf numFmtId="0" fontId="0" fillId="0" borderId="1" xfId="0" applyNumberFormat="1" applyBorder="1"/>
    <xf numFmtId="0" fontId="0" fillId="0" borderId="10" xfId="0" applyBorder="1" applyAlignment="1">
      <alignment horizontal="center"/>
    </xf>
    <xf numFmtId="2" fontId="7" fillId="0" borderId="3" xfId="0" applyNumberFormat="1" applyFont="1" applyBorder="1" applyAlignment="1">
      <alignment horizontal="center" vertical="center"/>
    </xf>
    <xf numFmtId="2" fontId="7" fillId="0" borderId="2" xfId="0" applyNumberFormat="1" applyFont="1" applyBorder="1" applyAlignment="1">
      <alignment horizontal="center" vertical="center"/>
    </xf>
    <xf numFmtId="0" fontId="0" fillId="0" borderId="3" xfId="0" applyBorder="1"/>
    <xf numFmtId="0" fontId="7" fillId="0" borderId="2" xfId="0" applyFont="1" applyBorder="1" applyAlignment="1">
      <alignment horizontal="center" vertical="center"/>
    </xf>
    <xf numFmtId="0" fontId="0" fillId="0" borderId="11" xfId="0" applyBorder="1"/>
    <xf numFmtId="0" fontId="24" fillId="0" borderId="13" xfId="0" applyFont="1" applyFill="1" applyBorder="1" applyAlignment="1">
      <alignment horizontal="center"/>
    </xf>
    <xf numFmtId="0" fontId="7" fillId="0" borderId="0" xfId="0" applyFont="1" applyFill="1" applyBorder="1" applyAlignment="1"/>
    <xf numFmtId="0" fontId="7" fillId="0" borderId="12" xfId="0" applyFont="1" applyFill="1" applyBorder="1" applyAlignment="1"/>
    <xf numFmtId="0" fontId="25" fillId="0" borderId="0" xfId="0" applyFont="1"/>
    <xf numFmtId="0" fontId="13" fillId="0" borderId="0" xfId="0" applyFont="1" applyFill="1" applyBorder="1" applyAlignment="1"/>
    <xf numFmtId="0" fontId="16" fillId="0" borderId="0" xfId="0" applyFont="1" applyFill="1" applyBorder="1" applyAlignment="1"/>
    <xf numFmtId="0" fontId="7" fillId="0" borderId="1" xfId="0" applyFont="1" applyBorder="1"/>
    <xf numFmtId="0" fontId="27" fillId="0" borderId="0" xfId="0" applyFont="1"/>
    <xf numFmtId="0" fontId="25" fillId="0" borderId="0" xfId="0" applyFont="1" applyFill="1" applyBorder="1" applyAlignment="1"/>
    <xf numFmtId="0" fontId="7" fillId="0" borderId="0" xfId="0" applyFont="1" applyAlignment="1">
      <alignment horizontal="right" vertical="center"/>
    </xf>
    <xf numFmtId="164" fontId="7" fillId="0" borderId="0" xfId="0" applyNumberFormat="1" applyFont="1" applyBorder="1" applyAlignment="1">
      <alignment horizontal="center" vertical="center"/>
    </xf>
    <xf numFmtId="0" fontId="16" fillId="0" borderId="0" xfId="0" applyFont="1" applyBorder="1"/>
    <xf numFmtId="0" fontId="26" fillId="0" borderId="0" xfId="0" applyFont="1" applyFill="1" applyBorder="1" applyAlignment="1">
      <alignment horizontal="center"/>
    </xf>
    <xf numFmtId="0" fontId="3" fillId="0" borderId="0" xfId="0" applyFont="1" applyBorder="1"/>
    <xf numFmtId="0" fontId="29" fillId="0" borderId="0" xfId="0" applyFont="1"/>
    <xf numFmtId="0" fontId="3" fillId="0" borderId="0" xfId="0" applyFont="1" applyAlignment="1">
      <alignment vertical="center"/>
    </xf>
    <xf numFmtId="0" fontId="3" fillId="0" borderId="0" xfId="0" applyFont="1"/>
    <xf numFmtId="164" fontId="13" fillId="0" borderId="0" xfId="0" applyNumberFormat="1" applyFont="1" applyAlignment="1">
      <alignment horizontal="center" vertical="center"/>
    </xf>
    <xf numFmtId="2" fontId="30" fillId="0" borderId="8" xfId="0" applyNumberFormat="1" applyFont="1" applyBorder="1" applyAlignment="1">
      <alignment horizontal="center" vertical="center"/>
    </xf>
    <xf numFmtId="2" fontId="30" fillId="0" borderId="1" xfId="0" applyNumberFormat="1" applyFont="1" applyBorder="1" applyAlignment="1">
      <alignment horizontal="center" vertical="center"/>
    </xf>
    <xf numFmtId="2" fontId="30" fillId="0" borderId="0" xfId="0" applyNumberFormat="1" applyFont="1" applyBorder="1" applyAlignment="1">
      <alignment horizontal="center" vertical="center"/>
    </xf>
    <xf numFmtId="2" fontId="30" fillId="0" borderId="0" xfId="0" applyNumberFormat="1" applyFont="1" applyAlignment="1">
      <alignment horizontal="center" vertical="center"/>
    </xf>
    <xf numFmtId="0" fontId="7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0" fillId="0" borderId="10" xfId="0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7" fillId="0" borderId="5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5" xfId="0" applyNumberFormat="1" applyFont="1" applyBorder="1" applyAlignment="1">
      <alignment horizontal="center" vertical="center"/>
    </xf>
    <xf numFmtId="0" fontId="7" fillId="0" borderId="4" xfId="0" applyNumberFormat="1" applyFont="1" applyBorder="1" applyAlignment="1">
      <alignment horizontal="center" vertical="center"/>
    </xf>
    <xf numFmtId="0" fontId="7" fillId="0" borderId="11" xfId="0" applyNumberFormat="1" applyFont="1" applyBorder="1" applyAlignment="1">
      <alignment horizontal="center" vertical="center"/>
    </xf>
    <xf numFmtId="0" fontId="7" fillId="0" borderId="4" xfId="0" applyNumberFormat="1" applyFont="1" applyBorder="1" applyAlignment="1">
      <alignment horizontal="center"/>
    </xf>
    <xf numFmtId="0" fontId="13" fillId="0" borderId="4" xfId="0" applyNumberFormat="1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15" fillId="0" borderId="1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009999"/>
      <color rgb="FF96969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3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4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6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7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8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0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1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2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4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5.xml"/></Relationships>
</file>

<file path=xl/charts/_rels/chart2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6.xml"/></Relationships>
</file>

<file path=xl/charts/_rels/chart2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8.xml"/></Relationships>
</file>

<file path=xl/charts/_rels/chart2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9.xml"/></Relationships>
</file>

<file path=xl/charts/_rels/chart2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0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75501651282932E-2"/>
          <c:y val="8.6971572437903613E-2"/>
          <c:w val="0.87491165428526474"/>
          <c:h val="0.77166734299599915"/>
        </c:manualLayout>
      </c:layout>
      <c:lineChart>
        <c:grouping val="standard"/>
        <c:varyColors val="0"/>
        <c:ser>
          <c:idx val="0"/>
          <c:order val="0"/>
          <c:tx>
            <c:v>Baseline</c:v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F-Ag 10ug-ml'!$M$9:$M$28</c:f>
                <c:numCache>
                  <c:formatCode>General</c:formatCode>
                  <c:ptCount val="20"/>
                  <c:pt idx="0">
                    <c:v>45.522455871309383</c:v>
                  </c:pt>
                  <c:pt idx="1">
                    <c:v>50.928411780173526</c:v>
                  </c:pt>
                  <c:pt idx="2">
                    <c:v>21.613217292910225</c:v>
                  </c:pt>
                  <c:pt idx="3">
                    <c:v>30.774998535813072</c:v>
                  </c:pt>
                  <c:pt idx="4">
                    <c:v>25.49698995499848</c:v>
                  </c:pt>
                  <c:pt idx="5">
                    <c:v>16.289774909768333</c:v>
                  </c:pt>
                  <c:pt idx="6">
                    <c:v>21.397561141764434</c:v>
                  </c:pt>
                  <c:pt idx="7">
                    <c:v>32.777765770290259</c:v>
                  </c:pt>
                  <c:pt idx="8">
                    <c:v>36.86271009665645</c:v>
                  </c:pt>
                  <c:pt idx="9">
                    <c:v>21.988351454697831</c:v>
                  </c:pt>
                  <c:pt idx="10">
                    <c:v>11.389118253285654</c:v>
                  </c:pt>
                  <c:pt idx="11">
                    <c:v>41.956402458723261</c:v>
                  </c:pt>
                  <c:pt idx="12">
                    <c:v>8.8094721133171632</c:v>
                  </c:pt>
                  <c:pt idx="13">
                    <c:v>12.778795859376757</c:v>
                  </c:pt>
                  <c:pt idx="14">
                    <c:v>35.686076238582437</c:v>
                  </c:pt>
                  <c:pt idx="15">
                    <c:v>20.95031068032613</c:v>
                  </c:pt>
                  <c:pt idx="16">
                    <c:v>19.046620061985397</c:v>
                  </c:pt>
                  <c:pt idx="17">
                    <c:v>18.48619330529408</c:v>
                  </c:pt>
                  <c:pt idx="18">
                    <c:v>9.9681950843582321</c:v>
                  </c:pt>
                  <c:pt idx="19">
                    <c:v>18.182469902387631</c:v>
                  </c:pt>
                </c:numCache>
              </c:numRef>
            </c:plus>
            <c:minus>
              <c:numRef>
                <c:f>'TF-Ag 10ug-ml'!$M$9:$M$28</c:f>
                <c:numCache>
                  <c:formatCode>General</c:formatCode>
                  <c:ptCount val="20"/>
                  <c:pt idx="0">
                    <c:v>45.522455871309383</c:v>
                  </c:pt>
                  <c:pt idx="1">
                    <c:v>50.928411780173526</c:v>
                  </c:pt>
                  <c:pt idx="2">
                    <c:v>21.613217292910225</c:v>
                  </c:pt>
                  <c:pt idx="3">
                    <c:v>30.774998535813072</c:v>
                  </c:pt>
                  <c:pt idx="4">
                    <c:v>25.49698995499848</c:v>
                  </c:pt>
                  <c:pt idx="5">
                    <c:v>16.289774909768333</c:v>
                  </c:pt>
                  <c:pt idx="6">
                    <c:v>21.397561141764434</c:v>
                  </c:pt>
                  <c:pt idx="7">
                    <c:v>32.777765770290259</c:v>
                  </c:pt>
                  <c:pt idx="8">
                    <c:v>36.86271009665645</c:v>
                  </c:pt>
                  <c:pt idx="9">
                    <c:v>21.988351454697831</c:v>
                  </c:pt>
                  <c:pt idx="10">
                    <c:v>11.389118253285654</c:v>
                  </c:pt>
                  <c:pt idx="11">
                    <c:v>41.956402458723261</c:v>
                  </c:pt>
                  <c:pt idx="12">
                    <c:v>8.8094721133171632</c:v>
                  </c:pt>
                  <c:pt idx="13">
                    <c:v>12.778795859376757</c:v>
                  </c:pt>
                  <c:pt idx="14">
                    <c:v>35.686076238582437</c:v>
                  </c:pt>
                  <c:pt idx="15">
                    <c:v>20.95031068032613</c:v>
                  </c:pt>
                  <c:pt idx="16">
                    <c:v>19.046620061985397</c:v>
                  </c:pt>
                  <c:pt idx="17">
                    <c:v>18.48619330529408</c:v>
                  </c:pt>
                  <c:pt idx="18">
                    <c:v>9.9681950843582321</c:v>
                  </c:pt>
                  <c:pt idx="19">
                    <c:v>18.182469902387631</c:v>
                  </c:pt>
                </c:numCache>
              </c:numRef>
            </c:minus>
          </c:errBars>
          <c:cat>
            <c:numRef>
              <c:f>'TF-Ag 10ug-ml'!$A$9:$A$50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TF-Ag 10ug-ml'!$J$9:$J$29</c:f>
              <c:numCache>
                <c:formatCode>0.00</c:formatCode>
                <c:ptCount val="21"/>
                <c:pt idx="0">
                  <c:v>224.98713333333333</c:v>
                </c:pt>
                <c:pt idx="1">
                  <c:v>221.48561666666669</c:v>
                </c:pt>
                <c:pt idx="2">
                  <c:v>125.76164000000001</c:v>
                </c:pt>
                <c:pt idx="3">
                  <c:v>130.15665000000001</c:v>
                </c:pt>
                <c:pt idx="4">
                  <c:v>116.64791666666666</c:v>
                </c:pt>
                <c:pt idx="5">
                  <c:v>106.55533333333334</c:v>
                </c:pt>
                <c:pt idx="6">
                  <c:v>135.28864999999999</c:v>
                </c:pt>
                <c:pt idx="7">
                  <c:v>164.72358333333332</c:v>
                </c:pt>
                <c:pt idx="8">
                  <c:v>134.27978333333331</c:v>
                </c:pt>
                <c:pt idx="9">
                  <c:v>121.93641666666667</c:v>
                </c:pt>
                <c:pt idx="10">
                  <c:v>82.12169999999999</c:v>
                </c:pt>
                <c:pt idx="11">
                  <c:v>92.903666666666652</c:v>
                </c:pt>
                <c:pt idx="12">
                  <c:v>98.068899999999999</c:v>
                </c:pt>
                <c:pt idx="13">
                  <c:v>97.395533333333333</c:v>
                </c:pt>
                <c:pt idx="14">
                  <c:v>76.561216666666667</c:v>
                </c:pt>
                <c:pt idx="15">
                  <c:v>136.3112166666667</c:v>
                </c:pt>
                <c:pt idx="16">
                  <c:v>102.4615</c:v>
                </c:pt>
                <c:pt idx="17">
                  <c:v>123.26026000000002</c:v>
                </c:pt>
                <c:pt idx="18">
                  <c:v>117.95938333333334</c:v>
                </c:pt>
                <c:pt idx="19">
                  <c:v>192.88306666666665</c:v>
                </c:pt>
              </c:numCache>
            </c:numRef>
          </c:val>
          <c:smooth val="0"/>
        </c:ser>
        <c:ser>
          <c:idx val="1"/>
          <c:order val="1"/>
          <c:tx>
            <c:v>CO2-IM treated</c:v>
          </c:tx>
          <c:spPr>
            <a:ln w="19050">
              <a:solidFill>
                <a:schemeClr val="bg1">
                  <a:lumMod val="50000"/>
                </a:schemeClr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F-Ag 10ug-ml'!$M$9:$M$50</c:f>
                <c:numCache>
                  <c:formatCode>General</c:formatCode>
                  <c:ptCount val="42"/>
                  <c:pt idx="0">
                    <c:v>45.522455871309383</c:v>
                  </c:pt>
                  <c:pt idx="1">
                    <c:v>50.928411780173526</c:v>
                  </c:pt>
                  <c:pt idx="2">
                    <c:v>21.613217292910225</c:v>
                  </c:pt>
                  <c:pt idx="3">
                    <c:v>30.774998535813072</c:v>
                  </c:pt>
                  <c:pt idx="4">
                    <c:v>25.49698995499848</c:v>
                  </c:pt>
                  <c:pt idx="5">
                    <c:v>16.289774909768333</c:v>
                  </c:pt>
                  <c:pt idx="6">
                    <c:v>21.397561141764434</c:v>
                  </c:pt>
                  <c:pt idx="7">
                    <c:v>32.777765770290259</c:v>
                  </c:pt>
                  <c:pt idx="8">
                    <c:v>36.86271009665645</c:v>
                  </c:pt>
                  <c:pt idx="9">
                    <c:v>21.988351454697831</c:v>
                  </c:pt>
                  <c:pt idx="10">
                    <c:v>11.389118253285654</c:v>
                  </c:pt>
                  <c:pt idx="11">
                    <c:v>41.956402458723261</c:v>
                  </c:pt>
                  <c:pt idx="12">
                    <c:v>8.8094721133171632</c:v>
                  </c:pt>
                  <c:pt idx="13">
                    <c:v>12.778795859376757</c:v>
                  </c:pt>
                  <c:pt idx="14">
                    <c:v>35.686076238582437</c:v>
                  </c:pt>
                  <c:pt idx="15">
                    <c:v>20.95031068032613</c:v>
                  </c:pt>
                  <c:pt idx="16">
                    <c:v>19.046620061985397</c:v>
                  </c:pt>
                  <c:pt idx="17">
                    <c:v>18.48619330529408</c:v>
                  </c:pt>
                  <c:pt idx="18">
                    <c:v>9.9681950843582321</c:v>
                  </c:pt>
                  <c:pt idx="19">
                    <c:v>18.182469902387631</c:v>
                  </c:pt>
                  <c:pt idx="20">
                    <c:v>0</c:v>
                  </c:pt>
                  <c:pt idx="21">
                    <c:v>0</c:v>
                  </c:pt>
                  <c:pt idx="22">
                    <c:v>35.588695044923774</c:v>
                  </c:pt>
                  <c:pt idx="23">
                    <c:v>21.156810940831189</c:v>
                  </c:pt>
                  <c:pt idx="24">
                    <c:v>39.243850030904532</c:v>
                  </c:pt>
                  <c:pt idx="25">
                    <c:v>22.434431721364085</c:v>
                  </c:pt>
                  <c:pt idx="26">
                    <c:v>27.650682979008401</c:v>
                  </c:pt>
                  <c:pt idx="27">
                    <c:v>29.274071277409014</c:v>
                  </c:pt>
                  <c:pt idx="28">
                    <c:v>35.467853032868675</c:v>
                  </c:pt>
                  <c:pt idx="29">
                    <c:v>20.555109804194679</c:v>
                  </c:pt>
                  <c:pt idx="30">
                    <c:v>30.53899726851278</c:v>
                  </c:pt>
                  <c:pt idx="31">
                    <c:v>29.770360496234549</c:v>
                  </c:pt>
                  <c:pt idx="32">
                    <c:v>41.888658733415085</c:v>
                  </c:pt>
                  <c:pt idx="33">
                    <c:v>24.722541032103525</c:v>
                  </c:pt>
                  <c:pt idx="34">
                    <c:v>29.763697618483363</c:v>
                  </c:pt>
                  <c:pt idx="35">
                    <c:v>21.321010031674419</c:v>
                  </c:pt>
                  <c:pt idx="36">
                    <c:v>21.283597001677702</c:v>
                  </c:pt>
                  <c:pt idx="37">
                    <c:v>18.956643615942543</c:v>
                  </c:pt>
                  <c:pt idx="38">
                    <c:v>23.216884958887128</c:v>
                  </c:pt>
                  <c:pt idx="39">
                    <c:v>22.679939438934351</c:v>
                  </c:pt>
                  <c:pt idx="40">
                    <c:v>24.78891576207592</c:v>
                  </c:pt>
                  <c:pt idx="41">
                    <c:v>30.585201288477716</c:v>
                  </c:pt>
                </c:numCache>
              </c:numRef>
            </c:plus>
            <c:minus>
              <c:numRef>
                <c:f>'TF-Ag 10ug-ml'!$M$9:$M$50</c:f>
                <c:numCache>
                  <c:formatCode>General</c:formatCode>
                  <c:ptCount val="42"/>
                  <c:pt idx="0">
                    <c:v>45.522455871309383</c:v>
                  </c:pt>
                  <c:pt idx="1">
                    <c:v>50.928411780173526</c:v>
                  </c:pt>
                  <c:pt idx="2">
                    <c:v>21.613217292910225</c:v>
                  </c:pt>
                  <c:pt idx="3">
                    <c:v>30.774998535813072</c:v>
                  </c:pt>
                  <c:pt idx="4">
                    <c:v>25.49698995499848</c:v>
                  </c:pt>
                  <c:pt idx="5">
                    <c:v>16.289774909768333</c:v>
                  </c:pt>
                  <c:pt idx="6">
                    <c:v>21.397561141764434</c:v>
                  </c:pt>
                  <c:pt idx="7">
                    <c:v>32.777765770290259</c:v>
                  </c:pt>
                  <c:pt idx="8">
                    <c:v>36.86271009665645</c:v>
                  </c:pt>
                  <c:pt idx="9">
                    <c:v>21.988351454697831</c:v>
                  </c:pt>
                  <c:pt idx="10">
                    <c:v>11.389118253285654</c:v>
                  </c:pt>
                  <c:pt idx="11">
                    <c:v>41.956402458723261</c:v>
                  </c:pt>
                  <c:pt idx="12">
                    <c:v>8.8094721133171632</c:v>
                  </c:pt>
                  <c:pt idx="13">
                    <c:v>12.778795859376757</c:v>
                  </c:pt>
                  <c:pt idx="14">
                    <c:v>35.686076238582437</c:v>
                  </c:pt>
                  <c:pt idx="15">
                    <c:v>20.95031068032613</c:v>
                  </c:pt>
                  <c:pt idx="16">
                    <c:v>19.046620061985397</c:v>
                  </c:pt>
                  <c:pt idx="17">
                    <c:v>18.48619330529408</c:v>
                  </c:pt>
                  <c:pt idx="18">
                    <c:v>9.9681950843582321</c:v>
                  </c:pt>
                  <c:pt idx="19">
                    <c:v>18.182469902387631</c:v>
                  </c:pt>
                  <c:pt idx="20">
                    <c:v>0</c:v>
                  </c:pt>
                  <c:pt idx="21">
                    <c:v>0</c:v>
                  </c:pt>
                  <c:pt idx="22">
                    <c:v>35.588695044923774</c:v>
                  </c:pt>
                  <c:pt idx="23">
                    <c:v>21.156810940831189</c:v>
                  </c:pt>
                  <c:pt idx="24">
                    <c:v>39.243850030904532</c:v>
                  </c:pt>
                  <c:pt idx="25">
                    <c:v>22.434431721364085</c:v>
                  </c:pt>
                  <c:pt idx="26">
                    <c:v>27.650682979008401</c:v>
                  </c:pt>
                  <c:pt idx="27">
                    <c:v>29.274071277409014</c:v>
                  </c:pt>
                  <c:pt idx="28">
                    <c:v>35.467853032868675</c:v>
                  </c:pt>
                  <c:pt idx="29">
                    <c:v>20.555109804194679</c:v>
                  </c:pt>
                  <c:pt idx="30">
                    <c:v>30.53899726851278</c:v>
                  </c:pt>
                  <c:pt idx="31">
                    <c:v>29.770360496234549</c:v>
                  </c:pt>
                  <c:pt idx="32">
                    <c:v>41.888658733415085</c:v>
                  </c:pt>
                  <c:pt idx="33">
                    <c:v>24.722541032103525</c:v>
                  </c:pt>
                  <c:pt idx="34">
                    <c:v>29.763697618483363</c:v>
                  </c:pt>
                  <c:pt idx="35">
                    <c:v>21.321010031674419</c:v>
                  </c:pt>
                  <c:pt idx="36">
                    <c:v>21.283597001677702</c:v>
                  </c:pt>
                  <c:pt idx="37">
                    <c:v>18.956643615942543</c:v>
                  </c:pt>
                  <c:pt idx="38">
                    <c:v>23.216884958887128</c:v>
                  </c:pt>
                  <c:pt idx="39">
                    <c:v>22.679939438934351</c:v>
                  </c:pt>
                  <c:pt idx="40">
                    <c:v>24.78891576207592</c:v>
                  </c:pt>
                  <c:pt idx="41">
                    <c:v>30.585201288477716</c:v>
                  </c:pt>
                </c:numCache>
              </c:numRef>
            </c:minus>
            <c:spPr>
              <a:ln w="9525">
                <a:solidFill>
                  <a:schemeClr val="bg1">
                    <a:lumMod val="50000"/>
                  </a:schemeClr>
                </a:solidFill>
              </a:ln>
            </c:spPr>
          </c:errBars>
          <c:cat>
            <c:numRef>
              <c:f>'TF-Ag 10ug-ml'!$A$9:$A$50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TF-Ag 10ug-ml'!$K$9:$K$50</c:f>
              <c:numCache>
                <c:formatCode>0.00</c:formatCode>
                <c:ptCount val="42"/>
                <c:pt idx="22">
                  <c:v>190.54124999999999</c:v>
                </c:pt>
                <c:pt idx="23">
                  <c:v>114.12548333333332</c:v>
                </c:pt>
                <c:pt idx="24">
                  <c:v>175.46531666666667</c:v>
                </c:pt>
                <c:pt idx="25">
                  <c:v>145.29686666666666</c:v>
                </c:pt>
                <c:pt idx="26">
                  <c:v>101.14281666666666</c:v>
                </c:pt>
                <c:pt idx="27">
                  <c:v>127.98065000000001</c:v>
                </c:pt>
                <c:pt idx="28">
                  <c:v>139.15504999999999</c:v>
                </c:pt>
                <c:pt idx="29">
                  <c:v>82.468199999999996</c:v>
                </c:pt>
                <c:pt idx="30">
                  <c:v>133.31391666666664</c:v>
                </c:pt>
                <c:pt idx="31">
                  <c:v>146.01915</c:v>
                </c:pt>
                <c:pt idx="32">
                  <c:v>181.20708333333334</c:v>
                </c:pt>
                <c:pt idx="33">
                  <c:v>134.49766666666667</c:v>
                </c:pt>
                <c:pt idx="34">
                  <c:v>180.96068333333332</c:v>
                </c:pt>
                <c:pt idx="35">
                  <c:v>138.29888333333335</c:v>
                </c:pt>
                <c:pt idx="36">
                  <c:v>118.63395000000001</c:v>
                </c:pt>
                <c:pt idx="37">
                  <c:v>83.007733333333334</c:v>
                </c:pt>
                <c:pt idx="38">
                  <c:v>119.14651666666664</c:v>
                </c:pt>
                <c:pt idx="39">
                  <c:v>126.82350000000001</c:v>
                </c:pt>
                <c:pt idx="40">
                  <c:v>150.26051666666669</c:v>
                </c:pt>
                <c:pt idx="41">
                  <c:v>112.2664166666666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1953408"/>
        <c:axId val="131954944"/>
      </c:lineChart>
      <c:catAx>
        <c:axId val="13195340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txPr>
          <a:bodyPr/>
          <a:lstStyle/>
          <a:p>
            <a:pPr>
              <a:defRPr sz="1000"/>
            </a:pPr>
            <a:endParaRPr lang="en-US"/>
          </a:p>
        </c:txPr>
        <c:crossAx val="131954944"/>
        <c:crosses val="autoZero"/>
        <c:auto val="1"/>
        <c:lblAlgn val="ctr"/>
        <c:lblOffset val="0"/>
        <c:tickLblSkip val="5"/>
        <c:tickMarkSkip val="1"/>
        <c:noMultiLvlLbl val="0"/>
      </c:catAx>
      <c:valAx>
        <c:axId val="131954944"/>
        <c:scaling>
          <c:orientation val="minMax"/>
          <c:max val="400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131953408"/>
        <c:crosses val="autoZero"/>
        <c:crossBetween val="between"/>
        <c:majorUnit val="100"/>
      </c:valAx>
      <c:spPr>
        <a:ln w="28575"/>
      </c:spPr>
    </c:plotArea>
    <c:legend>
      <c:legendPos val="r"/>
      <c:layout>
        <c:manualLayout>
          <c:xMode val="edge"/>
          <c:yMode val="edge"/>
          <c:x val="0.56679132837788748"/>
          <c:y val="5.4380414837525842E-2"/>
          <c:w val="0.25414955323430605"/>
          <c:h val="0.10466788996508179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8.7076368465989942E-2"/>
          <c:w val="0.6634251441461384"/>
          <c:h val="0.76496651171615593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CD29 10ug-ml'!$W$50</c:f>
                <c:numCache>
                  <c:formatCode>General</c:formatCode>
                  <c:ptCount val="1"/>
                  <c:pt idx="0">
                    <c:v>27.95050377497514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        Activ Ab</c:v>
              </c:pt>
            </c:strLit>
          </c:cat>
          <c:val>
            <c:numRef>
              <c:f>'CD29 10ug-ml'!$U$50</c:f>
              <c:numCache>
                <c:formatCode>0.00</c:formatCode>
                <c:ptCount val="1"/>
                <c:pt idx="0">
                  <c:v>125.36134062643239</c:v>
                </c:pt>
              </c:numCache>
            </c:numRef>
          </c:val>
        </c:ser>
        <c:ser>
          <c:idx val="1"/>
          <c:order val="1"/>
          <c:tx>
            <c:v>Activ Ab</c:v>
          </c:tx>
          <c:spPr>
            <a:solidFill>
              <a:srgbClr val="009999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CD29 10ug-ml'!$W$51</c:f>
                <c:numCache>
                  <c:formatCode>General</c:formatCode>
                  <c:ptCount val="1"/>
                  <c:pt idx="0">
                    <c:v>27.69193556367446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        Activ Ab</c:v>
              </c:pt>
            </c:strLit>
          </c:cat>
          <c:val>
            <c:numRef>
              <c:f>'CD29 10ug-ml'!$U$51</c:f>
              <c:numCache>
                <c:formatCode>0.00</c:formatCode>
                <c:ptCount val="1"/>
                <c:pt idx="0">
                  <c:v>154.2357204621848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31756032"/>
        <c:axId val="131757568"/>
      </c:barChart>
      <c:catAx>
        <c:axId val="131756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1"/>
            </a:pPr>
            <a:endParaRPr lang="en-US"/>
          </a:p>
        </c:txPr>
        <c:crossAx val="131757568"/>
        <c:crosses val="autoZero"/>
        <c:auto val="1"/>
        <c:lblAlgn val="ctr"/>
        <c:lblOffset val="0"/>
        <c:noMultiLvlLbl val="0"/>
      </c:catAx>
      <c:valAx>
        <c:axId val="131757568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3175603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9.0289219871612439E-2"/>
          <c:w val="0.6634251441461384"/>
          <c:h val="0.77139221452740092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CD29 10ug-ml'!$L$53</c:f>
                <c:numCache>
                  <c:formatCode>General</c:formatCode>
                  <c:ptCount val="1"/>
                  <c:pt idx="0">
                    <c:v>13.09742854744061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      Inhibit Ab</c:v>
              </c:pt>
            </c:strLit>
          </c:cat>
          <c:val>
            <c:numRef>
              <c:f>'CD29 10ug-ml'!$J$53</c:f>
              <c:numCache>
                <c:formatCode>0.00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Inhibit Ab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CD29 10ug-ml'!$L$54</c:f>
                <c:numCache>
                  <c:formatCode>General</c:formatCode>
                  <c:ptCount val="1"/>
                  <c:pt idx="0">
                    <c:v>11.80037814712052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      Inhibit Ab</c:v>
              </c:pt>
            </c:strLit>
          </c:cat>
          <c:val>
            <c:numRef>
              <c:f>'CD29 10ug-ml'!$J$54</c:f>
              <c:numCache>
                <c:formatCode>0.00</c:formatCode>
                <c:ptCount val="1"/>
                <c:pt idx="0">
                  <c:v>96.935152925988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37964544"/>
        <c:axId val="137986816"/>
      </c:barChart>
      <c:catAx>
        <c:axId val="137964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1"/>
            </a:pPr>
            <a:endParaRPr lang="en-US"/>
          </a:p>
        </c:txPr>
        <c:crossAx val="137986816"/>
        <c:crosses val="autoZero"/>
        <c:auto val="1"/>
        <c:lblAlgn val="ctr"/>
        <c:lblOffset val="0"/>
        <c:noMultiLvlLbl val="0"/>
      </c:catAx>
      <c:valAx>
        <c:axId val="137986816"/>
        <c:scaling>
          <c:orientation val="minMax"/>
          <c:min val="0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3796454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8.7076368465989942E-2"/>
          <c:w val="0.6634251441461384"/>
          <c:h val="0.76496651171615593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CD29 10ug-ml'!$W$53</c:f>
                <c:numCache>
                  <c:formatCode>General</c:formatCode>
                  <c:ptCount val="1"/>
                  <c:pt idx="0">
                    <c:v>22.29595155516532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        Activ Ab</c:v>
              </c:pt>
            </c:strLit>
          </c:cat>
          <c:val>
            <c:numRef>
              <c:f>'CD29 10ug-ml'!$U$53</c:f>
              <c:numCache>
                <c:formatCode>0.00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Activ Ab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9999">
                  <a:alpha val="75000"/>
                </a:srgbClr>
              </a:solidFill>
              <a:ln w="31750">
                <a:noFill/>
              </a:ln>
            </c:spPr>
          </c:dPt>
          <c:errBars>
            <c:errBarType val="plus"/>
            <c:errValType val="cust"/>
            <c:noEndCap val="0"/>
            <c:plus>
              <c:numRef>
                <c:f>'CD29 10ug-ml'!$W$54</c:f>
                <c:numCache>
                  <c:formatCode>General</c:formatCode>
                  <c:ptCount val="1"/>
                  <c:pt idx="0">
                    <c:v>12.40552917316346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        Activ Ab</c:v>
              </c:pt>
            </c:strLit>
          </c:cat>
          <c:val>
            <c:numRef>
              <c:f>'CD29 10ug-ml'!$U$54</c:f>
              <c:numCache>
                <c:formatCode>0.00</c:formatCode>
                <c:ptCount val="1"/>
                <c:pt idx="0">
                  <c:v>138.228056751900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38025600"/>
        <c:axId val="138035584"/>
      </c:barChart>
      <c:catAx>
        <c:axId val="138025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1"/>
            </a:pPr>
            <a:endParaRPr lang="en-US"/>
          </a:p>
        </c:txPr>
        <c:crossAx val="138035584"/>
        <c:crosses val="autoZero"/>
        <c:auto val="1"/>
        <c:lblAlgn val="ctr"/>
        <c:lblOffset val="0"/>
        <c:noMultiLvlLbl val="0"/>
      </c:catAx>
      <c:valAx>
        <c:axId val="138035584"/>
        <c:scaling>
          <c:orientation val="minMax"/>
          <c:max val="180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38025600"/>
        <c:crosses val="autoZero"/>
        <c:crossBetween val="between"/>
        <c:majorUnit val="30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75501651282932E-2"/>
          <c:y val="8.6971572437903613E-2"/>
          <c:w val="0.87491165428526474"/>
          <c:h val="0.77166734299599915"/>
        </c:manualLayout>
      </c:layout>
      <c:lineChart>
        <c:grouping val="standard"/>
        <c:varyColors val="0"/>
        <c:ser>
          <c:idx val="0"/>
          <c:order val="0"/>
          <c:tx>
            <c:v>Before treatment</c:v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pha-3 10ugml'!$L$7:$L$26</c:f>
                <c:numCache>
                  <c:formatCode>General</c:formatCode>
                  <c:ptCount val="20"/>
                  <c:pt idx="0">
                    <c:v>25.040501662277915</c:v>
                  </c:pt>
                  <c:pt idx="1">
                    <c:v>35.244420044248045</c:v>
                  </c:pt>
                  <c:pt idx="2">
                    <c:v>29.710430062397197</c:v>
                  </c:pt>
                  <c:pt idx="3">
                    <c:v>27.360156384247791</c:v>
                  </c:pt>
                  <c:pt idx="4">
                    <c:v>34.226405357760861</c:v>
                  </c:pt>
                  <c:pt idx="5">
                    <c:v>35.468017088681918</c:v>
                  </c:pt>
                  <c:pt idx="6">
                    <c:v>46.827599268133639</c:v>
                  </c:pt>
                  <c:pt idx="7">
                    <c:v>50.65197360372985</c:v>
                  </c:pt>
                  <c:pt idx="8">
                    <c:v>31.322341196610925</c:v>
                  </c:pt>
                  <c:pt idx="9">
                    <c:v>28.163960018832416</c:v>
                  </c:pt>
                  <c:pt idx="10">
                    <c:v>23.626212507660686</c:v>
                  </c:pt>
                  <c:pt idx="11">
                    <c:v>25.685119478873798</c:v>
                  </c:pt>
                  <c:pt idx="12">
                    <c:v>23.471795848110826</c:v>
                  </c:pt>
                  <c:pt idx="13">
                    <c:v>20.689580976728223</c:v>
                  </c:pt>
                  <c:pt idx="14">
                    <c:v>28.449465627087324</c:v>
                  </c:pt>
                  <c:pt idx="15">
                    <c:v>19.771876892305631</c:v>
                  </c:pt>
                  <c:pt idx="16">
                    <c:v>41.608292460496983</c:v>
                  </c:pt>
                  <c:pt idx="17">
                    <c:v>33.887435489121742</c:v>
                  </c:pt>
                  <c:pt idx="18">
                    <c:v>20.126643492780431</c:v>
                  </c:pt>
                  <c:pt idx="19">
                    <c:v>31.202710687848306</c:v>
                  </c:pt>
                </c:numCache>
              </c:numRef>
            </c:plus>
            <c:minus>
              <c:numRef>
                <c:f>'Alpha-3 10ugml'!$L$7:$L$26</c:f>
                <c:numCache>
                  <c:formatCode>General</c:formatCode>
                  <c:ptCount val="20"/>
                  <c:pt idx="0">
                    <c:v>25.040501662277915</c:v>
                  </c:pt>
                  <c:pt idx="1">
                    <c:v>35.244420044248045</c:v>
                  </c:pt>
                  <c:pt idx="2">
                    <c:v>29.710430062397197</c:v>
                  </c:pt>
                  <c:pt idx="3">
                    <c:v>27.360156384247791</c:v>
                  </c:pt>
                  <c:pt idx="4">
                    <c:v>34.226405357760861</c:v>
                  </c:pt>
                  <c:pt idx="5">
                    <c:v>35.468017088681918</c:v>
                  </c:pt>
                  <c:pt idx="6">
                    <c:v>46.827599268133639</c:v>
                  </c:pt>
                  <c:pt idx="7">
                    <c:v>50.65197360372985</c:v>
                  </c:pt>
                  <c:pt idx="8">
                    <c:v>31.322341196610925</c:v>
                  </c:pt>
                  <c:pt idx="9">
                    <c:v>28.163960018832416</c:v>
                  </c:pt>
                  <c:pt idx="10">
                    <c:v>23.626212507660686</c:v>
                  </c:pt>
                  <c:pt idx="11">
                    <c:v>25.685119478873798</c:v>
                  </c:pt>
                  <c:pt idx="12">
                    <c:v>23.471795848110826</c:v>
                  </c:pt>
                  <c:pt idx="13">
                    <c:v>20.689580976728223</c:v>
                  </c:pt>
                  <c:pt idx="14">
                    <c:v>28.449465627087324</c:v>
                  </c:pt>
                  <c:pt idx="15">
                    <c:v>19.771876892305631</c:v>
                  </c:pt>
                  <c:pt idx="16">
                    <c:v>41.608292460496983</c:v>
                  </c:pt>
                  <c:pt idx="17">
                    <c:v>33.887435489121742</c:v>
                  </c:pt>
                  <c:pt idx="18">
                    <c:v>20.126643492780431</c:v>
                  </c:pt>
                  <c:pt idx="19">
                    <c:v>31.202710687848306</c:v>
                  </c:pt>
                </c:numCache>
              </c:numRef>
            </c:minus>
          </c:errBars>
          <c:cat>
            <c:numRef>
              <c:f>'Alpha-3 10ugml'!$A$7:$A$48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Alpha-3 10ugml'!$I$7:$I$26</c:f>
              <c:numCache>
                <c:formatCode>0.00</c:formatCode>
                <c:ptCount val="20"/>
                <c:pt idx="0">
                  <c:v>148.37001428571426</c:v>
                </c:pt>
                <c:pt idx="1">
                  <c:v>165.5744714285714</c:v>
                </c:pt>
                <c:pt idx="2">
                  <c:v>146.23475714285712</c:v>
                </c:pt>
                <c:pt idx="3">
                  <c:v>141.09422857142857</c:v>
                </c:pt>
                <c:pt idx="4">
                  <c:v>138.56622857142858</c:v>
                </c:pt>
                <c:pt idx="5">
                  <c:v>143.88221428571427</c:v>
                </c:pt>
                <c:pt idx="6">
                  <c:v>157.87771428571429</c:v>
                </c:pt>
                <c:pt idx="7">
                  <c:v>151.60632857142858</c:v>
                </c:pt>
                <c:pt idx="8">
                  <c:v>148.03511428571429</c:v>
                </c:pt>
                <c:pt idx="9">
                  <c:v>127.72685714285714</c:v>
                </c:pt>
                <c:pt idx="10">
                  <c:v>96.185900000000018</c:v>
                </c:pt>
                <c:pt idx="11">
                  <c:v>127.09234285714287</c:v>
                </c:pt>
                <c:pt idx="12">
                  <c:v>122.53357142857145</c:v>
                </c:pt>
                <c:pt idx="13">
                  <c:v>139.00775714285714</c:v>
                </c:pt>
                <c:pt idx="14">
                  <c:v>151.42502857142856</c:v>
                </c:pt>
                <c:pt idx="15">
                  <c:v>108.03160000000001</c:v>
                </c:pt>
                <c:pt idx="16">
                  <c:v>179.98337142857144</c:v>
                </c:pt>
                <c:pt idx="17">
                  <c:v>134.0744</c:v>
                </c:pt>
                <c:pt idx="18">
                  <c:v>103.8854142857143</c:v>
                </c:pt>
                <c:pt idx="19">
                  <c:v>140.62938571428572</c:v>
                </c:pt>
              </c:numCache>
            </c:numRef>
          </c:val>
          <c:smooth val="0"/>
        </c:ser>
        <c:ser>
          <c:idx val="1"/>
          <c:order val="1"/>
          <c:tx>
            <c:v>Afte alpha-3 blocking treatment</c:v>
          </c:tx>
          <c:spPr>
            <a:ln w="19050">
              <a:solidFill>
                <a:srgbClr val="C00000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pha-3 10ugml'!$L$7:$L$48</c:f>
                <c:numCache>
                  <c:formatCode>General</c:formatCode>
                  <c:ptCount val="42"/>
                  <c:pt idx="0">
                    <c:v>25.040501662277915</c:v>
                  </c:pt>
                  <c:pt idx="1">
                    <c:v>35.244420044248045</c:v>
                  </c:pt>
                  <c:pt idx="2">
                    <c:v>29.710430062397197</c:v>
                  </c:pt>
                  <c:pt idx="3">
                    <c:v>27.360156384247791</c:v>
                  </c:pt>
                  <c:pt idx="4">
                    <c:v>34.226405357760861</c:v>
                  </c:pt>
                  <c:pt idx="5">
                    <c:v>35.468017088681918</c:v>
                  </c:pt>
                  <c:pt idx="6">
                    <c:v>46.827599268133639</c:v>
                  </c:pt>
                  <c:pt idx="7">
                    <c:v>50.65197360372985</c:v>
                  </c:pt>
                  <c:pt idx="8">
                    <c:v>31.322341196610925</c:v>
                  </c:pt>
                  <c:pt idx="9">
                    <c:v>28.163960018832416</c:v>
                  </c:pt>
                  <c:pt idx="10">
                    <c:v>23.626212507660686</c:v>
                  </c:pt>
                  <c:pt idx="11">
                    <c:v>25.685119478873798</c:v>
                  </c:pt>
                  <c:pt idx="12">
                    <c:v>23.471795848110826</c:v>
                  </c:pt>
                  <c:pt idx="13">
                    <c:v>20.689580976728223</c:v>
                  </c:pt>
                  <c:pt idx="14">
                    <c:v>28.449465627087324</c:v>
                  </c:pt>
                  <c:pt idx="15">
                    <c:v>19.771876892305631</c:v>
                  </c:pt>
                  <c:pt idx="16">
                    <c:v>41.608292460496983</c:v>
                  </c:pt>
                  <c:pt idx="17">
                    <c:v>33.887435489121742</c:v>
                  </c:pt>
                  <c:pt idx="18">
                    <c:v>20.126643492780431</c:v>
                  </c:pt>
                  <c:pt idx="19">
                    <c:v>31.202710687848306</c:v>
                  </c:pt>
                  <c:pt idx="22">
                    <c:v>31.807667016927958</c:v>
                  </c:pt>
                  <c:pt idx="23">
                    <c:v>41.861504887103671</c:v>
                  </c:pt>
                  <c:pt idx="24">
                    <c:v>33.66335669172296</c:v>
                  </c:pt>
                  <c:pt idx="25">
                    <c:v>42.985522916266127</c:v>
                  </c:pt>
                  <c:pt idx="26">
                    <c:v>30.075178918347454</c:v>
                  </c:pt>
                  <c:pt idx="27">
                    <c:v>30.940823660519619</c:v>
                  </c:pt>
                  <c:pt idx="28">
                    <c:v>38.098501858511874</c:v>
                  </c:pt>
                  <c:pt idx="29">
                    <c:v>22.396318791542949</c:v>
                  </c:pt>
                  <c:pt idx="30">
                    <c:v>32.036061255748038</c:v>
                  </c:pt>
                  <c:pt idx="31">
                    <c:v>20.207873006893639</c:v>
                  </c:pt>
                  <c:pt idx="32">
                    <c:v>37.690579191318939</c:v>
                  </c:pt>
                  <c:pt idx="33">
                    <c:v>17.227434090210188</c:v>
                  </c:pt>
                  <c:pt idx="34">
                    <c:v>48.149974221043081</c:v>
                  </c:pt>
                  <c:pt idx="35">
                    <c:v>38.906412607821956</c:v>
                  </c:pt>
                  <c:pt idx="36">
                    <c:v>73.298274607450836</c:v>
                  </c:pt>
                  <c:pt idx="37">
                    <c:v>66.208954459769686</c:v>
                  </c:pt>
                  <c:pt idx="38">
                    <c:v>56.866683484266673</c:v>
                  </c:pt>
                  <c:pt idx="39">
                    <c:v>35.893367847655554</c:v>
                  </c:pt>
                  <c:pt idx="40">
                    <c:v>46.017729100595581</c:v>
                  </c:pt>
                  <c:pt idx="41">
                    <c:v>24.718359193154544</c:v>
                  </c:pt>
                </c:numCache>
              </c:numRef>
            </c:plus>
            <c:minus>
              <c:numRef>
                <c:f>'Alpha-3 10ugml'!$L$7:$L$48</c:f>
                <c:numCache>
                  <c:formatCode>General</c:formatCode>
                  <c:ptCount val="42"/>
                  <c:pt idx="0">
                    <c:v>25.040501662277915</c:v>
                  </c:pt>
                  <c:pt idx="1">
                    <c:v>35.244420044248045</c:v>
                  </c:pt>
                  <c:pt idx="2">
                    <c:v>29.710430062397197</c:v>
                  </c:pt>
                  <c:pt idx="3">
                    <c:v>27.360156384247791</c:v>
                  </c:pt>
                  <c:pt idx="4">
                    <c:v>34.226405357760861</c:v>
                  </c:pt>
                  <c:pt idx="5">
                    <c:v>35.468017088681918</c:v>
                  </c:pt>
                  <c:pt idx="6">
                    <c:v>46.827599268133639</c:v>
                  </c:pt>
                  <c:pt idx="7">
                    <c:v>50.65197360372985</c:v>
                  </c:pt>
                  <c:pt idx="8">
                    <c:v>31.322341196610925</c:v>
                  </c:pt>
                  <c:pt idx="9">
                    <c:v>28.163960018832416</c:v>
                  </c:pt>
                  <c:pt idx="10">
                    <c:v>23.626212507660686</c:v>
                  </c:pt>
                  <c:pt idx="11">
                    <c:v>25.685119478873798</c:v>
                  </c:pt>
                  <c:pt idx="12">
                    <c:v>23.471795848110826</c:v>
                  </c:pt>
                  <c:pt idx="13">
                    <c:v>20.689580976728223</c:v>
                  </c:pt>
                  <c:pt idx="14">
                    <c:v>28.449465627087324</c:v>
                  </c:pt>
                  <c:pt idx="15">
                    <c:v>19.771876892305631</c:v>
                  </c:pt>
                  <c:pt idx="16">
                    <c:v>41.608292460496983</c:v>
                  </c:pt>
                  <c:pt idx="17">
                    <c:v>33.887435489121742</c:v>
                  </c:pt>
                  <c:pt idx="18">
                    <c:v>20.126643492780431</c:v>
                  </c:pt>
                  <c:pt idx="19">
                    <c:v>31.202710687848306</c:v>
                  </c:pt>
                  <c:pt idx="22">
                    <c:v>31.807667016927958</c:v>
                  </c:pt>
                  <c:pt idx="23">
                    <c:v>41.861504887103671</c:v>
                  </c:pt>
                  <c:pt idx="24">
                    <c:v>33.66335669172296</c:v>
                  </c:pt>
                  <c:pt idx="25">
                    <c:v>42.985522916266127</c:v>
                  </c:pt>
                  <c:pt idx="26">
                    <c:v>30.075178918347454</c:v>
                  </c:pt>
                  <c:pt idx="27">
                    <c:v>30.940823660519619</c:v>
                  </c:pt>
                  <c:pt idx="28">
                    <c:v>38.098501858511874</c:v>
                  </c:pt>
                  <c:pt idx="29">
                    <c:v>22.396318791542949</c:v>
                  </c:pt>
                  <c:pt idx="30">
                    <c:v>32.036061255748038</c:v>
                  </c:pt>
                  <c:pt idx="31">
                    <c:v>20.207873006893639</c:v>
                  </c:pt>
                  <c:pt idx="32">
                    <c:v>37.690579191318939</c:v>
                  </c:pt>
                  <c:pt idx="33">
                    <c:v>17.227434090210188</c:v>
                  </c:pt>
                  <c:pt idx="34">
                    <c:v>48.149974221043081</c:v>
                  </c:pt>
                  <c:pt idx="35">
                    <c:v>38.906412607821956</c:v>
                  </c:pt>
                  <c:pt idx="36">
                    <c:v>73.298274607450836</c:v>
                  </c:pt>
                  <c:pt idx="37">
                    <c:v>66.208954459769686</c:v>
                  </c:pt>
                  <c:pt idx="38">
                    <c:v>56.866683484266673</c:v>
                  </c:pt>
                  <c:pt idx="39">
                    <c:v>35.893367847655554</c:v>
                  </c:pt>
                  <c:pt idx="40">
                    <c:v>46.017729100595581</c:v>
                  </c:pt>
                  <c:pt idx="41">
                    <c:v>24.718359193154544</c:v>
                  </c:pt>
                </c:numCache>
              </c:numRef>
            </c:minus>
            <c:spPr>
              <a:ln w="9525">
                <a:solidFill>
                  <a:srgbClr val="C00000"/>
                </a:solidFill>
              </a:ln>
            </c:spPr>
          </c:errBars>
          <c:cat>
            <c:numRef>
              <c:f>'Alpha-3 10ugml'!$A$7:$A$48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Alpha-3 10ugml'!$J$7:$J$48</c:f>
              <c:numCache>
                <c:formatCode>0.00</c:formatCode>
                <c:ptCount val="42"/>
                <c:pt idx="22">
                  <c:v>102.41591428571429</c:v>
                </c:pt>
                <c:pt idx="23">
                  <c:v>159.78164285714283</c:v>
                </c:pt>
                <c:pt idx="24">
                  <c:v>113.29447142857143</c:v>
                </c:pt>
                <c:pt idx="25">
                  <c:v>131.09415714285714</c:v>
                </c:pt>
                <c:pt idx="26">
                  <c:v>123.74630000000002</c:v>
                </c:pt>
                <c:pt idx="27">
                  <c:v>123.92124285714284</c:v>
                </c:pt>
                <c:pt idx="28">
                  <c:v>131.82058571428567</c:v>
                </c:pt>
                <c:pt idx="29">
                  <c:v>111.50918571428572</c:v>
                </c:pt>
                <c:pt idx="30">
                  <c:v>124.36969999999999</c:v>
                </c:pt>
                <c:pt idx="31">
                  <c:v>96.752028571428582</c:v>
                </c:pt>
                <c:pt idx="32">
                  <c:v>129.52664285714286</c:v>
                </c:pt>
                <c:pt idx="33">
                  <c:v>110.13262857142858</c:v>
                </c:pt>
                <c:pt idx="34">
                  <c:v>126.00408571428571</c:v>
                </c:pt>
                <c:pt idx="35">
                  <c:v>119.33277142857142</c:v>
                </c:pt>
                <c:pt idx="36">
                  <c:v>156.2252714285714</c:v>
                </c:pt>
                <c:pt idx="37">
                  <c:v>173.42424285714287</c:v>
                </c:pt>
                <c:pt idx="38">
                  <c:v>138.46441428571427</c:v>
                </c:pt>
                <c:pt idx="39">
                  <c:v>118.55598571428571</c:v>
                </c:pt>
                <c:pt idx="40">
                  <c:v>110.23117142857144</c:v>
                </c:pt>
                <c:pt idx="41">
                  <c:v>81.16811428571428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8088832"/>
        <c:axId val="138090368"/>
      </c:lineChart>
      <c:catAx>
        <c:axId val="1380888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138090368"/>
        <c:crosses val="autoZero"/>
        <c:auto val="1"/>
        <c:lblAlgn val="ctr"/>
        <c:lblOffset val="100"/>
        <c:noMultiLvlLbl val="0"/>
      </c:catAx>
      <c:valAx>
        <c:axId val="138090368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138088832"/>
        <c:crosses val="autoZero"/>
        <c:crossBetween val="between"/>
      </c:valAx>
      <c:spPr>
        <a:ln w="28575"/>
      </c:spPr>
    </c:plotArea>
    <c:legend>
      <c:legendPos val="r"/>
      <c:layout>
        <c:manualLayout>
          <c:xMode val="edge"/>
          <c:yMode val="edge"/>
          <c:x val="0.16737224156135294"/>
          <c:y val="7.2938960056478125E-2"/>
          <c:w val="0.67078861609964768"/>
          <c:h val="9.6801678172687852E-2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448239150829038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lpha-3 10ugml'!$K$51</c:f>
                <c:numCache>
                  <c:formatCode>General</c:formatCode>
                  <c:ptCount val="1"/>
                  <c:pt idx="0">
                    <c:v>21.50129654254609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  Baseline   Blck alpha3</c:v>
              </c:pt>
            </c:strLit>
          </c:cat>
          <c:val>
            <c:numRef>
              <c:f>'Alpha-3 10ugml'!$I$51</c:f>
              <c:numCache>
                <c:formatCode>0.00</c:formatCode>
                <c:ptCount val="1"/>
                <c:pt idx="0">
                  <c:v>138.590835</c:v>
                </c:pt>
              </c:numCache>
            </c:numRef>
          </c:val>
        </c:ser>
        <c:ser>
          <c:idx val="1"/>
          <c:order val="1"/>
          <c:tx>
            <c:v>Blck alpha3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lpha-3 10ugml'!$K$52</c:f>
                <c:numCache>
                  <c:formatCode>General</c:formatCode>
                  <c:ptCount val="1"/>
                  <c:pt idx="0">
                    <c:v>33.03196158460363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  Baseline   Blck alpha3</c:v>
              </c:pt>
            </c:strLit>
          </c:cat>
          <c:val>
            <c:numRef>
              <c:f>'Alpha-3 10ugml'!$I$52</c:f>
              <c:numCache>
                <c:formatCode>0.00</c:formatCode>
                <c:ptCount val="1"/>
                <c:pt idx="0">
                  <c:v>124.088527857142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30373120"/>
        <c:axId val="130374656"/>
      </c:barChart>
      <c:catAx>
        <c:axId val="130373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0"/>
            </a:pPr>
            <a:endParaRPr lang="en-US"/>
          </a:p>
        </c:txPr>
        <c:crossAx val="130374656"/>
        <c:crosses val="autoZero"/>
        <c:auto val="1"/>
        <c:lblAlgn val="ctr"/>
        <c:lblOffset val="0"/>
        <c:noMultiLvlLbl val="0"/>
      </c:catAx>
      <c:valAx>
        <c:axId val="130374656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3037312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lpha-3 10ugml'!$K$54</c:f>
                <c:numCache>
                  <c:formatCode>General</c:formatCode>
                  <c:ptCount val="1"/>
                  <c:pt idx="0">
                    <c:v>15.51422685529392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   Baseline   Blck alpha3</c:v>
              </c:pt>
            </c:strLit>
          </c:cat>
          <c:val>
            <c:numRef>
              <c:f>'Alpha-3 10ugml'!$I$54</c:f>
              <c:numCache>
                <c:formatCode>0.00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Blck alpha3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lpha-3 10ugml'!$K$55</c:f>
                <c:numCache>
                  <c:formatCode>General</c:formatCode>
                  <c:ptCount val="1"/>
                  <c:pt idx="0">
                    <c:v>18.38796588544716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   Baseline   Blck alpha3</c:v>
              </c:pt>
            </c:strLit>
          </c:cat>
          <c:val>
            <c:numRef>
              <c:f>'Alpha-3 10ugml'!$I$55</c:f>
              <c:numCache>
                <c:formatCode>0.00</c:formatCode>
                <c:ptCount val="1"/>
                <c:pt idx="0">
                  <c:v>89.5358829876036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38617600"/>
        <c:axId val="138619136"/>
      </c:barChart>
      <c:catAx>
        <c:axId val="138617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0"/>
            </a:pPr>
            <a:endParaRPr lang="en-US"/>
          </a:p>
        </c:txPr>
        <c:crossAx val="138619136"/>
        <c:crosses val="autoZero"/>
        <c:auto val="1"/>
        <c:lblAlgn val="ctr"/>
        <c:lblOffset val="0"/>
        <c:noMultiLvlLbl val="0"/>
      </c:catAx>
      <c:valAx>
        <c:axId val="138619136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386176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75501651282932E-2"/>
          <c:y val="8.6971572437903613E-2"/>
          <c:w val="0.87491165428526474"/>
          <c:h val="0.77166734299599915"/>
        </c:manualLayout>
      </c:layout>
      <c:lineChart>
        <c:grouping val="standard"/>
        <c:varyColors val="0"/>
        <c:ser>
          <c:idx val="0"/>
          <c:order val="0"/>
          <c:tx>
            <c:v>Baseline</c:v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al-3 10ugml'!$L$7:$L$26</c:f>
                <c:numCache>
                  <c:formatCode>General</c:formatCode>
                  <c:ptCount val="20"/>
                  <c:pt idx="0">
                    <c:v>32.231366463378777</c:v>
                  </c:pt>
                  <c:pt idx="1">
                    <c:v>59.842615712957823</c:v>
                  </c:pt>
                  <c:pt idx="2">
                    <c:v>20.473022895119364</c:v>
                  </c:pt>
                  <c:pt idx="3">
                    <c:v>35.736154367987801</c:v>
                  </c:pt>
                  <c:pt idx="4">
                    <c:v>32.841702585235808</c:v>
                  </c:pt>
                  <c:pt idx="5">
                    <c:v>24.053332206059174</c:v>
                  </c:pt>
                  <c:pt idx="6">
                    <c:v>34.177574630609818</c:v>
                  </c:pt>
                  <c:pt idx="7">
                    <c:v>32.90337391486738</c:v>
                  </c:pt>
                  <c:pt idx="8">
                    <c:v>23.221962841767532</c:v>
                  </c:pt>
                  <c:pt idx="9">
                    <c:v>19.566164367130678</c:v>
                  </c:pt>
                  <c:pt idx="10">
                    <c:v>19.118426894936363</c:v>
                  </c:pt>
                  <c:pt idx="11">
                    <c:v>18.864332302890482</c:v>
                  </c:pt>
                  <c:pt idx="12">
                    <c:v>36.274098152934798</c:v>
                  </c:pt>
                  <c:pt idx="13">
                    <c:v>20.295278494108203</c:v>
                  </c:pt>
                  <c:pt idx="14">
                    <c:v>19.401236824772372</c:v>
                  </c:pt>
                  <c:pt idx="15">
                    <c:v>38.438949156869157</c:v>
                  </c:pt>
                  <c:pt idx="16">
                    <c:v>23.189793621136513</c:v>
                  </c:pt>
                  <c:pt idx="17">
                    <c:v>28.872886303253146</c:v>
                  </c:pt>
                  <c:pt idx="18">
                    <c:v>37.634875269376344</c:v>
                  </c:pt>
                  <c:pt idx="19">
                    <c:v>21.479180866414065</c:v>
                  </c:pt>
                </c:numCache>
              </c:numRef>
            </c:plus>
            <c:minus>
              <c:numRef>
                <c:f>'Gal-3 10ugml'!$L$7:$L$26</c:f>
                <c:numCache>
                  <c:formatCode>General</c:formatCode>
                  <c:ptCount val="20"/>
                  <c:pt idx="0">
                    <c:v>32.231366463378777</c:v>
                  </c:pt>
                  <c:pt idx="1">
                    <c:v>59.842615712957823</c:v>
                  </c:pt>
                  <c:pt idx="2">
                    <c:v>20.473022895119364</c:v>
                  </c:pt>
                  <c:pt idx="3">
                    <c:v>35.736154367987801</c:v>
                  </c:pt>
                  <c:pt idx="4">
                    <c:v>32.841702585235808</c:v>
                  </c:pt>
                  <c:pt idx="5">
                    <c:v>24.053332206059174</c:v>
                  </c:pt>
                  <c:pt idx="6">
                    <c:v>34.177574630609818</c:v>
                  </c:pt>
                  <c:pt idx="7">
                    <c:v>32.90337391486738</c:v>
                  </c:pt>
                  <c:pt idx="8">
                    <c:v>23.221962841767532</c:v>
                  </c:pt>
                  <c:pt idx="9">
                    <c:v>19.566164367130678</c:v>
                  </c:pt>
                  <c:pt idx="10">
                    <c:v>19.118426894936363</c:v>
                  </c:pt>
                  <c:pt idx="11">
                    <c:v>18.864332302890482</c:v>
                  </c:pt>
                  <c:pt idx="12">
                    <c:v>36.274098152934798</c:v>
                  </c:pt>
                  <c:pt idx="13">
                    <c:v>20.295278494108203</c:v>
                  </c:pt>
                  <c:pt idx="14">
                    <c:v>19.401236824772372</c:v>
                  </c:pt>
                  <c:pt idx="15">
                    <c:v>38.438949156869157</c:v>
                  </c:pt>
                  <c:pt idx="16">
                    <c:v>23.189793621136513</c:v>
                  </c:pt>
                  <c:pt idx="17">
                    <c:v>28.872886303253146</c:v>
                  </c:pt>
                  <c:pt idx="18">
                    <c:v>37.634875269376344</c:v>
                  </c:pt>
                  <c:pt idx="19">
                    <c:v>21.479180866414065</c:v>
                  </c:pt>
                </c:numCache>
              </c:numRef>
            </c:minus>
          </c:errBars>
          <c:cat>
            <c:numRef>
              <c:f>'Gal-3 10ugml'!$A$7:$A$48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Gal-3 10ugml'!$I$7:$I$26</c:f>
              <c:numCache>
                <c:formatCode>0.00</c:formatCode>
                <c:ptCount val="20"/>
                <c:pt idx="0">
                  <c:v>103.68692857142857</c:v>
                </c:pt>
                <c:pt idx="1">
                  <c:v>126.35548571428571</c:v>
                </c:pt>
                <c:pt idx="2">
                  <c:v>99.401299999999992</c:v>
                </c:pt>
                <c:pt idx="3">
                  <c:v>120.92039999999999</c:v>
                </c:pt>
                <c:pt idx="4">
                  <c:v>138.97765714285714</c:v>
                </c:pt>
                <c:pt idx="5">
                  <c:v>88.714642857142863</c:v>
                </c:pt>
                <c:pt idx="6">
                  <c:v>107.38167142857142</c:v>
                </c:pt>
                <c:pt idx="7">
                  <c:v>111.50914285714283</c:v>
                </c:pt>
                <c:pt idx="8">
                  <c:v>81.842442857142842</c:v>
                </c:pt>
                <c:pt idx="9">
                  <c:v>69.90604285714285</c:v>
                </c:pt>
                <c:pt idx="10">
                  <c:v>66.184671428571434</c:v>
                </c:pt>
                <c:pt idx="11">
                  <c:v>80.480400000000003</c:v>
                </c:pt>
                <c:pt idx="12">
                  <c:v>154.39981428571426</c:v>
                </c:pt>
                <c:pt idx="13">
                  <c:v>62.763942857142858</c:v>
                </c:pt>
                <c:pt idx="14">
                  <c:v>96.746128571428585</c:v>
                </c:pt>
                <c:pt idx="15">
                  <c:v>113.38757142857143</c:v>
                </c:pt>
                <c:pt idx="16">
                  <c:v>84.871828571428566</c:v>
                </c:pt>
                <c:pt idx="17">
                  <c:v>108.19391428571429</c:v>
                </c:pt>
                <c:pt idx="18">
                  <c:v>131.07472857142858</c:v>
                </c:pt>
                <c:pt idx="19">
                  <c:v>89.131728571428567</c:v>
                </c:pt>
              </c:numCache>
            </c:numRef>
          </c:val>
          <c:smooth val="0"/>
        </c:ser>
        <c:ser>
          <c:idx val="1"/>
          <c:order val="1"/>
          <c:tx>
            <c:v>Antibody treated</c:v>
          </c:tx>
          <c:spPr>
            <a:ln w="19050">
              <a:solidFill>
                <a:srgbClr val="C00000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al-3 10ugml'!$L$7:$L$48</c:f>
                <c:numCache>
                  <c:formatCode>General</c:formatCode>
                  <c:ptCount val="42"/>
                  <c:pt idx="0">
                    <c:v>32.231366463378777</c:v>
                  </c:pt>
                  <c:pt idx="1">
                    <c:v>59.842615712957823</c:v>
                  </c:pt>
                  <c:pt idx="2">
                    <c:v>20.473022895119364</c:v>
                  </c:pt>
                  <c:pt idx="3">
                    <c:v>35.736154367987801</c:v>
                  </c:pt>
                  <c:pt idx="4">
                    <c:v>32.841702585235808</c:v>
                  </c:pt>
                  <c:pt idx="5">
                    <c:v>24.053332206059174</c:v>
                  </c:pt>
                  <c:pt idx="6">
                    <c:v>34.177574630609818</c:v>
                  </c:pt>
                  <c:pt idx="7">
                    <c:v>32.90337391486738</c:v>
                  </c:pt>
                  <c:pt idx="8">
                    <c:v>23.221962841767532</c:v>
                  </c:pt>
                  <c:pt idx="9">
                    <c:v>19.566164367130678</c:v>
                  </c:pt>
                  <c:pt idx="10">
                    <c:v>19.118426894936363</c:v>
                  </c:pt>
                  <c:pt idx="11">
                    <c:v>18.864332302890482</c:v>
                  </c:pt>
                  <c:pt idx="12">
                    <c:v>36.274098152934798</c:v>
                  </c:pt>
                  <c:pt idx="13">
                    <c:v>20.295278494108203</c:v>
                  </c:pt>
                  <c:pt idx="14">
                    <c:v>19.401236824772372</c:v>
                  </c:pt>
                  <c:pt idx="15">
                    <c:v>38.438949156869157</c:v>
                  </c:pt>
                  <c:pt idx="16">
                    <c:v>23.189793621136513</c:v>
                  </c:pt>
                  <c:pt idx="17">
                    <c:v>28.872886303253146</c:v>
                  </c:pt>
                  <c:pt idx="18">
                    <c:v>37.634875269376344</c:v>
                  </c:pt>
                  <c:pt idx="19">
                    <c:v>21.479180866414065</c:v>
                  </c:pt>
                  <c:pt idx="22">
                    <c:v>45.262455970302341</c:v>
                  </c:pt>
                  <c:pt idx="23">
                    <c:v>42.954413698116305</c:v>
                  </c:pt>
                  <c:pt idx="24">
                    <c:v>23.843531922796391</c:v>
                  </c:pt>
                  <c:pt idx="25">
                    <c:v>33.920853257464806</c:v>
                  </c:pt>
                  <c:pt idx="26">
                    <c:v>29.873245799598127</c:v>
                  </c:pt>
                  <c:pt idx="27">
                    <c:v>21.213038697545361</c:v>
                  </c:pt>
                  <c:pt idx="28">
                    <c:v>35.378854636135962</c:v>
                  </c:pt>
                  <c:pt idx="29">
                    <c:v>32.386701270482</c:v>
                  </c:pt>
                  <c:pt idx="30">
                    <c:v>35.05445691447445</c:v>
                  </c:pt>
                  <c:pt idx="31">
                    <c:v>27.58588577900699</c:v>
                  </c:pt>
                  <c:pt idx="32">
                    <c:v>37.268613820209914</c:v>
                  </c:pt>
                  <c:pt idx="33">
                    <c:v>45.336278378051574</c:v>
                  </c:pt>
                  <c:pt idx="34">
                    <c:v>24.872665366967457</c:v>
                  </c:pt>
                  <c:pt idx="35">
                    <c:v>20.760142528558511</c:v>
                  </c:pt>
                  <c:pt idx="36">
                    <c:v>25.219203343128047</c:v>
                  </c:pt>
                  <c:pt idx="37">
                    <c:v>42.660506998598059</c:v>
                  </c:pt>
                  <c:pt idx="38">
                    <c:v>28.987013955371822</c:v>
                  </c:pt>
                  <c:pt idx="39">
                    <c:v>35.439389538499604</c:v>
                  </c:pt>
                  <c:pt idx="40">
                    <c:v>30.738215761543586</c:v>
                  </c:pt>
                  <c:pt idx="41">
                    <c:v>24.774001666550117</c:v>
                  </c:pt>
                </c:numCache>
              </c:numRef>
            </c:plus>
            <c:minus>
              <c:numRef>
                <c:f>'Gal-3 10ugml'!$L$7:$L$48</c:f>
                <c:numCache>
                  <c:formatCode>General</c:formatCode>
                  <c:ptCount val="42"/>
                  <c:pt idx="0">
                    <c:v>32.231366463378777</c:v>
                  </c:pt>
                  <c:pt idx="1">
                    <c:v>59.842615712957823</c:v>
                  </c:pt>
                  <c:pt idx="2">
                    <c:v>20.473022895119364</c:v>
                  </c:pt>
                  <c:pt idx="3">
                    <c:v>35.736154367987801</c:v>
                  </c:pt>
                  <c:pt idx="4">
                    <c:v>32.841702585235808</c:v>
                  </c:pt>
                  <c:pt idx="5">
                    <c:v>24.053332206059174</c:v>
                  </c:pt>
                  <c:pt idx="6">
                    <c:v>34.177574630609818</c:v>
                  </c:pt>
                  <c:pt idx="7">
                    <c:v>32.90337391486738</c:v>
                  </c:pt>
                  <c:pt idx="8">
                    <c:v>23.221962841767532</c:v>
                  </c:pt>
                  <c:pt idx="9">
                    <c:v>19.566164367130678</c:v>
                  </c:pt>
                  <c:pt idx="10">
                    <c:v>19.118426894936363</c:v>
                  </c:pt>
                  <c:pt idx="11">
                    <c:v>18.864332302890482</c:v>
                  </c:pt>
                  <c:pt idx="12">
                    <c:v>36.274098152934798</c:v>
                  </c:pt>
                  <c:pt idx="13">
                    <c:v>20.295278494108203</c:v>
                  </c:pt>
                  <c:pt idx="14">
                    <c:v>19.401236824772372</c:v>
                  </c:pt>
                  <c:pt idx="15">
                    <c:v>38.438949156869157</c:v>
                  </c:pt>
                  <c:pt idx="16">
                    <c:v>23.189793621136513</c:v>
                  </c:pt>
                  <c:pt idx="17">
                    <c:v>28.872886303253146</c:v>
                  </c:pt>
                  <c:pt idx="18">
                    <c:v>37.634875269376344</c:v>
                  </c:pt>
                  <c:pt idx="19">
                    <c:v>21.479180866414065</c:v>
                  </c:pt>
                  <c:pt idx="22">
                    <c:v>45.262455970302341</c:v>
                  </c:pt>
                  <c:pt idx="23">
                    <c:v>42.954413698116305</c:v>
                  </c:pt>
                  <c:pt idx="24">
                    <c:v>23.843531922796391</c:v>
                  </c:pt>
                  <c:pt idx="25">
                    <c:v>33.920853257464806</c:v>
                  </c:pt>
                  <c:pt idx="26">
                    <c:v>29.873245799598127</c:v>
                  </c:pt>
                  <c:pt idx="27">
                    <c:v>21.213038697545361</c:v>
                  </c:pt>
                  <c:pt idx="28">
                    <c:v>35.378854636135962</c:v>
                  </c:pt>
                  <c:pt idx="29">
                    <c:v>32.386701270482</c:v>
                  </c:pt>
                  <c:pt idx="30">
                    <c:v>35.05445691447445</c:v>
                  </c:pt>
                  <c:pt idx="31">
                    <c:v>27.58588577900699</c:v>
                  </c:pt>
                  <c:pt idx="32">
                    <c:v>37.268613820209914</c:v>
                  </c:pt>
                  <c:pt idx="33">
                    <c:v>45.336278378051574</c:v>
                  </c:pt>
                  <c:pt idx="34">
                    <c:v>24.872665366967457</c:v>
                  </c:pt>
                  <c:pt idx="35">
                    <c:v>20.760142528558511</c:v>
                  </c:pt>
                  <c:pt idx="36">
                    <c:v>25.219203343128047</c:v>
                  </c:pt>
                  <c:pt idx="37">
                    <c:v>42.660506998598059</c:v>
                  </c:pt>
                  <c:pt idx="38">
                    <c:v>28.987013955371822</c:v>
                  </c:pt>
                  <c:pt idx="39">
                    <c:v>35.439389538499604</c:v>
                  </c:pt>
                  <c:pt idx="40">
                    <c:v>30.738215761543586</c:v>
                  </c:pt>
                  <c:pt idx="41">
                    <c:v>24.774001666550117</c:v>
                  </c:pt>
                </c:numCache>
              </c:numRef>
            </c:minus>
            <c:spPr>
              <a:ln w="9525">
                <a:solidFill>
                  <a:srgbClr val="C00000"/>
                </a:solidFill>
              </a:ln>
            </c:spPr>
          </c:errBars>
          <c:cat>
            <c:numRef>
              <c:f>'Gal-3 10ugml'!$A$7:$A$48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Gal-3 10ugml'!$J$7:$J$48</c:f>
              <c:numCache>
                <c:formatCode>0.00</c:formatCode>
                <c:ptCount val="42"/>
                <c:pt idx="22">
                  <c:v>115.53197142857141</c:v>
                </c:pt>
                <c:pt idx="23">
                  <c:v>105.23074285714286</c:v>
                </c:pt>
                <c:pt idx="24">
                  <c:v>96.271442857142844</c:v>
                </c:pt>
                <c:pt idx="25">
                  <c:v>87.742485714285706</c:v>
                </c:pt>
                <c:pt idx="26">
                  <c:v>87.055557142857154</c:v>
                </c:pt>
                <c:pt idx="27">
                  <c:v>66.655271428571425</c:v>
                </c:pt>
                <c:pt idx="28">
                  <c:v>102.58234285714286</c:v>
                </c:pt>
                <c:pt idx="29">
                  <c:v>110.6897857142857</c:v>
                </c:pt>
                <c:pt idx="30">
                  <c:v>104.55978571428571</c:v>
                </c:pt>
                <c:pt idx="31">
                  <c:v>110.25528571428572</c:v>
                </c:pt>
                <c:pt idx="32">
                  <c:v>106.77454285714286</c:v>
                </c:pt>
                <c:pt idx="33">
                  <c:v>109.12084285714286</c:v>
                </c:pt>
                <c:pt idx="34">
                  <c:v>130.4478</c:v>
                </c:pt>
                <c:pt idx="35">
                  <c:v>84.447042857142861</c:v>
                </c:pt>
                <c:pt idx="36">
                  <c:v>98.411699999999996</c:v>
                </c:pt>
                <c:pt idx="37">
                  <c:v>111.51417142857143</c:v>
                </c:pt>
                <c:pt idx="38">
                  <c:v>106.01874285714287</c:v>
                </c:pt>
                <c:pt idx="39">
                  <c:v>127.47487142857143</c:v>
                </c:pt>
                <c:pt idx="40">
                  <c:v>108.94795714285715</c:v>
                </c:pt>
                <c:pt idx="41">
                  <c:v>102.8696428571428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8385664"/>
        <c:axId val="138407936"/>
      </c:lineChart>
      <c:catAx>
        <c:axId val="13838566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txPr>
          <a:bodyPr/>
          <a:lstStyle/>
          <a:p>
            <a:pPr>
              <a:defRPr sz="1000"/>
            </a:pPr>
            <a:endParaRPr lang="en-US"/>
          </a:p>
        </c:txPr>
        <c:crossAx val="138407936"/>
        <c:crosses val="autoZero"/>
        <c:auto val="1"/>
        <c:lblAlgn val="ctr"/>
        <c:lblOffset val="0"/>
        <c:noMultiLvlLbl val="0"/>
      </c:catAx>
      <c:valAx>
        <c:axId val="138407936"/>
        <c:scaling>
          <c:orientation val="minMax"/>
          <c:max val="300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138385664"/>
        <c:crosses val="autoZero"/>
        <c:crossBetween val="between"/>
        <c:majorUnit val="50"/>
      </c:valAx>
      <c:spPr>
        <a:ln w="28575"/>
      </c:spPr>
    </c:plotArea>
    <c:legend>
      <c:legendPos val="r"/>
      <c:layout>
        <c:manualLayout>
          <c:xMode val="edge"/>
          <c:yMode val="edge"/>
          <c:x val="0.40826564973640622"/>
          <c:y val="4.1334026816910382E-2"/>
          <c:w val="0.40743979664878027"/>
          <c:h val="9.6801618073044729E-2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7159767679642455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al-3 10ugml'!$K$51</c:f>
                <c:numCache>
                  <c:formatCode>General</c:formatCode>
                  <c:ptCount val="1"/>
                  <c:pt idx="0">
                    <c:v>22.1242293539530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  Baseline   Blck Gal-3</c:v>
              </c:pt>
            </c:strLit>
          </c:cat>
          <c:val>
            <c:numRef>
              <c:f>'Gal-3 10ugml'!$I$51</c:f>
              <c:numCache>
                <c:formatCode>0.00</c:formatCode>
                <c:ptCount val="1"/>
                <c:pt idx="0">
                  <c:v>101.79652214285714</c:v>
                </c:pt>
              </c:numCache>
            </c:numRef>
          </c:val>
        </c:ser>
        <c:ser>
          <c:idx val="1"/>
          <c:order val="1"/>
          <c:tx>
            <c:v>Blck Gal-3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al-3 10ugml'!$K$52</c:f>
                <c:numCache>
                  <c:formatCode>General</c:formatCode>
                  <c:ptCount val="1"/>
                  <c:pt idx="0">
                    <c:v>27.6750901787284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  Baseline   Blck Gal-3</c:v>
              </c:pt>
            </c:strLit>
          </c:cat>
          <c:val>
            <c:numRef>
              <c:f>'Gal-3 10ugml'!$I$52</c:f>
              <c:numCache>
                <c:formatCode>0.00</c:formatCode>
                <c:ptCount val="1"/>
                <c:pt idx="0">
                  <c:v>103.630099285714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38452352"/>
        <c:axId val="138462336"/>
      </c:barChart>
      <c:catAx>
        <c:axId val="138452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0"/>
            </a:pPr>
            <a:endParaRPr lang="en-US"/>
          </a:p>
        </c:txPr>
        <c:crossAx val="138462336"/>
        <c:crosses val="autoZero"/>
        <c:auto val="1"/>
        <c:lblAlgn val="ctr"/>
        <c:lblOffset val="0"/>
        <c:noMultiLvlLbl val="0"/>
      </c:catAx>
      <c:valAx>
        <c:axId val="138462336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3845235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al-3 10ugml'!$K$54</c:f>
                <c:numCache>
                  <c:formatCode>General</c:formatCode>
                  <c:ptCount val="1"/>
                  <c:pt idx="0">
                    <c:v>21.73377723347440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   Baseline   Blck Gal-3</c:v>
              </c:pt>
            </c:strLit>
          </c:cat>
          <c:val>
            <c:numRef>
              <c:f>'Gal-3 10ugml'!$I$54</c:f>
              <c:numCache>
                <c:formatCode>0.00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Blck Gal-3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al-3 10ugml'!$K$55</c:f>
                <c:numCache>
                  <c:formatCode>General</c:formatCode>
                  <c:ptCount val="1"/>
                  <c:pt idx="0">
                    <c:v>9.94089150738495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   Baseline   Blck Gal-3</c:v>
              </c:pt>
            </c:strLit>
          </c:cat>
          <c:val>
            <c:numRef>
              <c:f>'Gal-3 10ugml'!$I$55</c:f>
              <c:numCache>
                <c:formatCode>0.00</c:formatCode>
                <c:ptCount val="1"/>
                <c:pt idx="0">
                  <c:v>97.05158267424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39754112"/>
        <c:axId val="139768192"/>
      </c:barChart>
      <c:catAx>
        <c:axId val="139754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0"/>
            </a:pPr>
            <a:endParaRPr lang="en-US"/>
          </a:p>
        </c:txPr>
        <c:crossAx val="139768192"/>
        <c:crosses val="autoZero"/>
        <c:auto val="1"/>
        <c:lblAlgn val="ctr"/>
        <c:lblOffset val="0"/>
        <c:noMultiLvlLbl val="0"/>
      </c:catAx>
      <c:valAx>
        <c:axId val="139768192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3975411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75501651282932E-2"/>
          <c:y val="8.6971572437903613E-2"/>
          <c:w val="0.87491165428526474"/>
          <c:h val="0.77166734299599915"/>
        </c:manualLayout>
      </c:layout>
      <c:lineChart>
        <c:grouping val="standard"/>
        <c:varyColors val="0"/>
        <c:ser>
          <c:idx val="0"/>
          <c:order val="0"/>
          <c:tx>
            <c:v>Baseline</c:v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b combin'!$L$7:$L$26</c:f>
                <c:numCache>
                  <c:formatCode>General</c:formatCode>
                  <c:ptCount val="20"/>
                  <c:pt idx="0">
                    <c:v>15.773024561985867</c:v>
                  </c:pt>
                  <c:pt idx="1">
                    <c:v>41.029934796483701</c:v>
                  </c:pt>
                  <c:pt idx="2">
                    <c:v>9.10637284462757</c:v>
                  </c:pt>
                  <c:pt idx="3">
                    <c:v>12.263738692979231</c:v>
                  </c:pt>
                  <c:pt idx="4">
                    <c:v>17.615578731886885</c:v>
                  </c:pt>
                  <c:pt idx="5">
                    <c:v>10.223483839165395</c:v>
                  </c:pt>
                  <c:pt idx="6">
                    <c:v>19.636961773222694</c:v>
                  </c:pt>
                  <c:pt idx="7">
                    <c:v>14.238239319667317</c:v>
                  </c:pt>
                  <c:pt idx="8">
                    <c:v>16.750867190569892</c:v>
                  </c:pt>
                  <c:pt idx="9">
                    <c:v>14.201692167734214</c:v>
                  </c:pt>
                  <c:pt idx="10">
                    <c:v>19.457312335879596</c:v>
                  </c:pt>
                  <c:pt idx="11">
                    <c:v>10.865502774387917</c:v>
                  </c:pt>
                  <c:pt idx="12">
                    <c:v>8.0827981307355596</c:v>
                  </c:pt>
                  <c:pt idx="13">
                    <c:v>19.099537106700556</c:v>
                  </c:pt>
                  <c:pt idx="14">
                    <c:v>10.009195249186751</c:v>
                  </c:pt>
                  <c:pt idx="15">
                    <c:v>18.610504287165153</c:v>
                  </c:pt>
                  <c:pt idx="16">
                    <c:v>15.559267413495919</c:v>
                  </c:pt>
                  <c:pt idx="17">
                    <c:v>25.083674144679875</c:v>
                  </c:pt>
                  <c:pt idx="18">
                    <c:v>12.350005875069829</c:v>
                  </c:pt>
                  <c:pt idx="19">
                    <c:v>10.605307800414273</c:v>
                  </c:pt>
                </c:numCache>
              </c:numRef>
            </c:plus>
            <c:minus>
              <c:numRef>
                <c:f>'Ab combin'!$L$7:$L$26</c:f>
                <c:numCache>
                  <c:formatCode>General</c:formatCode>
                  <c:ptCount val="20"/>
                  <c:pt idx="0">
                    <c:v>15.773024561985867</c:v>
                  </c:pt>
                  <c:pt idx="1">
                    <c:v>41.029934796483701</c:v>
                  </c:pt>
                  <c:pt idx="2">
                    <c:v>9.10637284462757</c:v>
                  </c:pt>
                  <c:pt idx="3">
                    <c:v>12.263738692979231</c:v>
                  </c:pt>
                  <c:pt idx="4">
                    <c:v>17.615578731886885</c:v>
                  </c:pt>
                  <c:pt idx="5">
                    <c:v>10.223483839165395</c:v>
                  </c:pt>
                  <c:pt idx="6">
                    <c:v>19.636961773222694</c:v>
                  </c:pt>
                  <c:pt idx="7">
                    <c:v>14.238239319667317</c:v>
                  </c:pt>
                  <c:pt idx="8">
                    <c:v>16.750867190569892</c:v>
                  </c:pt>
                  <c:pt idx="9">
                    <c:v>14.201692167734214</c:v>
                  </c:pt>
                  <c:pt idx="10">
                    <c:v>19.457312335879596</c:v>
                  </c:pt>
                  <c:pt idx="11">
                    <c:v>10.865502774387917</c:v>
                  </c:pt>
                  <c:pt idx="12">
                    <c:v>8.0827981307355596</c:v>
                  </c:pt>
                  <c:pt idx="13">
                    <c:v>19.099537106700556</c:v>
                  </c:pt>
                  <c:pt idx="14">
                    <c:v>10.009195249186751</c:v>
                  </c:pt>
                  <c:pt idx="15">
                    <c:v>18.610504287165153</c:v>
                  </c:pt>
                  <c:pt idx="16">
                    <c:v>15.559267413495919</c:v>
                  </c:pt>
                  <c:pt idx="17">
                    <c:v>25.083674144679875</c:v>
                  </c:pt>
                  <c:pt idx="18">
                    <c:v>12.350005875069829</c:v>
                  </c:pt>
                  <c:pt idx="19">
                    <c:v>10.605307800414273</c:v>
                  </c:pt>
                </c:numCache>
              </c:numRef>
            </c:minus>
          </c:errBars>
          <c:cat>
            <c:numRef>
              <c:f>'Ab combin'!$A$7:$A$48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Ab combin'!$I$7:$I$26</c:f>
              <c:numCache>
                <c:formatCode>0.00</c:formatCode>
                <c:ptCount val="20"/>
                <c:pt idx="0">
                  <c:v>55.412316666666662</c:v>
                </c:pt>
                <c:pt idx="1">
                  <c:v>88.442166666666665</c:v>
                </c:pt>
                <c:pt idx="2">
                  <c:v>58.895133333333327</c:v>
                </c:pt>
                <c:pt idx="3">
                  <c:v>38.258916666666671</c:v>
                </c:pt>
                <c:pt idx="4">
                  <c:v>47.588850000000008</c:v>
                </c:pt>
                <c:pt idx="5">
                  <c:v>37.465583333333335</c:v>
                </c:pt>
                <c:pt idx="6">
                  <c:v>70.912316666666669</c:v>
                </c:pt>
                <c:pt idx="7">
                  <c:v>35.947116666666666</c:v>
                </c:pt>
                <c:pt idx="8">
                  <c:v>63.486500000000007</c:v>
                </c:pt>
                <c:pt idx="9">
                  <c:v>40.143450000000001</c:v>
                </c:pt>
                <c:pt idx="10">
                  <c:v>55.161049999999996</c:v>
                </c:pt>
                <c:pt idx="11">
                  <c:v>38.308916666666669</c:v>
                </c:pt>
                <c:pt idx="12">
                  <c:v>26.258399999999998</c:v>
                </c:pt>
                <c:pt idx="13">
                  <c:v>52.755783333333333</c:v>
                </c:pt>
                <c:pt idx="14">
                  <c:v>27.868116666666666</c:v>
                </c:pt>
                <c:pt idx="15">
                  <c:v>53.055433333333333</c:v>
                </c:pt>
                <c:pt idx="16">
                  <c:v>48.911016666666661</c:v>
                </c:pt>
                <c:pt idx="17">
                  <c:v>44.595066666666668</c:v>
                </c:pt>
                <c:pt idx="18">
                  <c:v>37.432333333333332</c:v>
                </c:pt>
                <c:pt idx="19">
                  <c:v>33.944949999999999</c:v>
                </c:pt>
              </c:numCache>
            </c:numRef>
          </c:val>
          <c:smooth val="0"/>
        </c:ser>
        <c:ser>
          <c:idx val="1"/>
          <c:order val="1"/>
          <c:tx>
            <c:v>Antibody treated</c:v>
          </c:tx>
          <c:spPr>
            <a:ln w="19050">
              <a:solidFill>
                <a:srgbClr val="C00000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b combin'!$L$7:$L$48</c:f>
                <c:numCache>
                  <c:formatCode>General</c:formatCode>
                  <c:ptCount val="42"/>
                  <c:pt idx="0">
                    <c:v>15.773024561985867</c:v>
                  </c:pt>
                  <c:pt idx="1">
                    <c:v>41.029934796483701</c:v>
                  </c:pt>
                  <c:pt idx="2">
                    <c:v>9.10637284462757</c:v>
                  </c:pt>
                  <c:pt idx="3">
                    <c:v>12.263738692979231</c:v>
                  </c:pt>
                  <c:pt idx="4">
                    <c:v>17.615578731886885</c:v>
                  </c:pt>
                  <c:pt idx="5">
                    <c:v>10.223483839165395</c:v>
                  </c:pt>
                  <c:pt idx="6">
                    <c:v>19.636961773222694</c:v>
                  </c:pt>
                  <c:pt idx="7">
                    <c:v>14.238239319667317</c:v>
                  </c:pt>
                  <c:pt idx="8">
                    <c:v>16.750867190569892</c:v>
                  </c:pt>
                  <c:pt idx="9">
                    <c:v>14.201692167734214</c:v>
                  </c:pt>
                  <c:pt idx="10">
                    <c:v>19.457312335879596</c:v>
                  </c:pt>
                  <c:pt idx="11">
                    <c:v>10.865502774387917</c:v>
                  </c:pt>
                  <c:pt idx="12">
                    <c:v>8.0827981307355596</c:v>
                  </c:pt>
                  <c:pt idx="13">
                    <c:v>19.099537106700556</c:v>
                  </c:pt>
                  <c:pt idx="14">
                    <c:v>10.009195249186751</c:v>
                  </c:pt>
                  <c:pt idx="15">
                    <c:v>18.610504287165153</c:v>
                  </c:pt>
                  <c:pt idx="16">
                    <c:v>15.559267413495919</c:v>
                  </c:pt>
                  <c:pt idx="17">
                    <c:v>25.083674144679875</c:v>
                  </c:pt>
                  <c:pt idx="18">
                    <c:v>12.350005875069829</c:v>
                  </c:pt>
                  <c:pt idx="19">
                    <c:v>10.605307800414273</c:v>
                  </c:pt>
                  <c:pt idx="22">
                    <c:v>9.7473513925483815</c:v>
                  </c:pt>
                  <c:pt idx="23">
                    <c:v>11.4935120976386</c:v>
                  </c:pt>
                  <c:pt idx="24">
                    <c:v>14.671350716398436</c:v>
                  </c:pt>
                  <c:pt idx="25">
                    <c:v>9.6602112828693318</c:v>
                  </c:pt>
                  <c:pt idx="26">
                    <c:v>15.921820983679686</c:v>
                  </c:pt>
                  <c:pt idx="27">
                    <c:v>8.4487567659965332</c:v>
                  </c:pt>
                  <c:pt idx="28">
                    <c:v>8.8049718479711707</c:v>
                  </c:pt>
                  <c:pt idx="29">
                    <c:v>8.0419882237754194</c:v>
                  </c:pt>
                  <c:pt idx="30">
                    <c:v>6.4854950249433427</c:v>
                  </c:pt>
                  <c:pt idx="31">
                    <c:v>15.0303082676058</c:v>
                  </c:pt>
                  <c:pt idx="32">
                    <c:v>8.9985298014736443</c:v>
                  </c:pt>
                  <c:pt idx="33">
                    <c:v>8.6789560926180869</c:v>
                  </c:pt>
                  <c:pt idx="34">
                    <c:v>11.437404549532904</c:v>
                  </c:pt>
                  <c:pt idx="35">
                    <c:v>8.5450738624253901</c:v>
                  </c:pt>
                  <c:pt idx="36">
                    <c:v>10.53386721486843</c:v>
                  </c:pt>
                  <c:pt idx="37">
                    <c:v>13.603523532682969</c:v>
                  </c:pt>
                  <c:pt idx="38">
                    <c:v>13.902402467827413</c:v>
                  </c:pt>
                  <c:pt idx="39">
                    <c:v>20.250472076156647</c:v>
                  </c:pt>
                  <c:pt idx="40">
                    <c:v>10.522493699621059</c:v>
                  </c:pt>
                  <c:pt idx="41">
                    <c:v>12.110582349894031</c:v>
                  </c:pt>
                </c:numCache>
              </c:numRef>
            </c:plus>
            <c:minus>
              <c:numRef>
                <c:f>'Ab combin'!$L$7:$L$48</c:f>
                <c:numCache>
                  <c:formatCode>General</c:formatCode>
                  <c:ptCount val="42"/>
                  <c:pt idx="0">
                    <c:v>15.773024561985867</c:v>
                  </c:pt>
                  <c:pt idx="1">
                    <c:v>41.029934796483701</c:v>
                  </c:pt>
                  <c:pt idx="2">
                    <c:v>9.10637284462757</c:v>
                  </c:pt>
                  <c:pt idx="3">
                    <c:v>12.263738692979231</c:v>
                  </c:pt>
                  <c:pt idx="4">
                    <c:v>17.615578731886885</c:v>
                  </c:pt>
                  <c:pt idx="5">
                    <c:v>10.223483839165395</c:v>
                  </c:pt>
                  <c:pt idx="6">
                    <c:v>19.636961773222694</c:v>
                  </c:pt>
                  <c:pt idx="7">
                    <c:v>14.238239319667317</c:v>
                  </c:pt>
                  <c:pt idx="8">
                    <c:v>16.750867190569892</c:v>
                  </c:pt>
                  <c:pt idx="9">
                    <c:v>14.201692167734214</c:v>
                  </c:pt>
                  <c:pt idx="10">
                    <c:v>19.457312335879596</c:v>
                  </c:pt>
                  <c:pt idx="11">
                    <c:v>10.865502774387917</c:v>
                  </c:pt>
                  <c:pt idx="12">
                    <c:v>8.0827981307355596</c:v>
                  </c:pt>
                  <c:pt idx="13">
                    <c:v>19.099537106700556</c:v>
                  </c:pt>
                  <c:pt idx="14">
                    <c:v>10.009195249186751</c:v>
                  </c:pt>
                  <c:pt idx="15">
                    <c:v>18.610504287165153</c:v>
                  </c:pt>
                  <c:pt idx="16">
                    <c:v>15.559267413495919</c:v>
                  </c:pt>
                  <c:pt idx="17">
                    <c:v>25.083674144679875</c:v>
                  </c:pt>
                  <c:pt idx="18">
                    <c:v>12.350005875069829</c:v>
                  </c:pt>
                  <c:pt idx="19">
                    <c:v>10.605307800414273</c:v>
                  </c:pt>
                  <c:pt idx="22">
                    <c:v>9.7473513925483815</c:v>
                  </c:pt>
                  <c:pt idx="23">
                    <c:v>11.4935120976386</c:v>
                  </c:pt>
                  <c:pt idx="24">
                    <c:v>14.671350716398436</c:v>
                  </c:pt>
                  <c:pt idx="25">
                    <c:v>9.6602112828693318</c:v>
                  </c:pt>
                  <c:pt idx="26">
                    <c:v>15.921820983679686</c:v>
                  </c:pt>
                  <c:pt idx="27">
                    <c:v>8.4487567659965332</c:v>
                  </c:pt>
                  <c:pt idx="28">
                    <c:v>8.8049718479711707</c:v>
                  </c:pt>
                  <c:pt idx="29">
                    <c:v>8.0419882237754194</c:v>
                  </c:pt>
                  <c:pt idx="30">
                    <c:v>6.4854950249433427</c:v>
                  </c:pt>
                  <c:pt idx="31">
                    <c:v>15.0303082676058</c:v>
                  </c:pt>
                  <c:pt idx="32">
                    <c:v>8.9985298014736443</c:v>
                  </c:pt>
                  <c:pt idx="33">
                    <c:v>8.6789560926180869</c:v>
                  </c:pt>
                  <c:pt idx="34">
                    <c:v>11.437404549532904</c:v>
                  </c:pt>
                  <c:pt idx="35">
                    <c:v>8.5450738624253901</c:v>
                  </c:pt>
                  <c:pt idx="36">
                    <c:v>10.53386721486843</c:v>
                  </c:pt>
                  <c:pt idx="37">
                    <c:v>13.603523532682969</c:v>
                  </c:pt>
                  <c:pt idx="38">
                    <c:v>13.902402467827413</c:v>
                  </c:pt>
                  <c:pt idx="39">
                    <c:v>20.250472076156647</c:v>
                  </c:pt>
                  <c:pt idx="40">
                    <c:v>10.522493699621059</c:v>
                  </c:pt>
                  <c:pt idx="41">
                    <c:v>12.110582349894031</c:v>
                  </c:pt>
                </c:numCache>
              </c:numRef>
            </c:minus>
            <c:spPr>
              <a:ln w="9525">
                <a:solidFill>
                  <a:srgbClr val="C00000"/>
                </a:solidFill>
              </a:ln>
            </c:spPr>
          </c:errBars>
          <c:cat>
            <c:numRef>
              <c:f>'Ab combin'!$A$7:$A$48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Ab combin'!$J$7:$J$48</c:f>
              <c:numCache>
                <c:formatCode>0.00</c:formatCode>
                <c:ptCount val="42"/>
                <c:pt idx="22">
                  <c:v>29.696833333333331</c:v>
                </c:pt>
                <c:pt idx="23">
                  <c:v>35.046016666666667</c:v>
                </c:pt>
                <c:pt idx="24">
                  <c:v>21.905116666666668</c:v>
                </c:pt>
                <c:pt idx="25">
                  <c:v>42.39738333333333</c:v>
                </c:pt>
                <c:pt idx="26">
                  <c:v>43.638483333333333</c:v>
                </c:pt>
                <c:pt idx="27">
                  <c:v>26.24615</c:v>
                </c:pt>
                <c:pt idx="28">
                  <c:v>37.373716666666667</c:v>
                </c:pt>
                <c:pt idx="29">
                  <c:v>32.184183333333337</c:v>
                </c:pt>
                <c:pt idx="30">
                  <c:v>29.859416666666664</c:v>
                </c:pt>
                <c:pt idx="31">
                  <c:v>52.660233333333331</c:v>
                </c:pt>
                <c:pt idx="32">
                  <c:v>25.660083333333329</c:v>
                </c:pt>
                <c:pt idx="33">
                  <c:v>27.967266666666664</c:v>
                </c:pt>
                <c:pt idx="34">
                  <c:v>37.502783333333333</c:v>
                </c:pt>
                <c:pt idx="35">
                  <c:v>25.322149999999997</c:v>
                </c:pt>
                <c:pt idx="36">
                  <c:v>25.42624</c:v>
                </c:pt>
                <c:pt idx="37">
                  <c:v>20.064333333333334</c:v>
                </c:pt>
                <c:pt idx="38">
                  <c:v>29.83328333333333</c:v>
                </c:pt>
                <c:pt idx="39">
                  <c:v>35.037700000000001</c:v>
                </c:pt>
                <c:pt idx="40">
                  <c:v>32.432883333333329</c:v>
                </c:pt>
                <c:pt idx="41">
                  <c:v>18.38641666666666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0128640"/>
        <c:axId val="140130176"/>
      </c:lineChart>
      <c:catAx>
        <c:axId val="14012864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txPr>
          <a:bodyPr/>
          <a:lstStyle/>
          <a:p>
            <a:pPr>
              <a:defRPr sz="1000"/>
            </a:pPr>
            <a:endParaRPr lang="en-US"/>
          </a:p>
        </c:txPr>
        <c:crossAx val="140130176"/>
        <c:crosses val="autoZero"/>
        <c:auto val="1"/>
        <c:lblAlgn val="ctr"/>
        <c:lblOffset val="0"/>
        <c:noMultiLvlLbl val="0"/>
      </c:catAx>
      <c:valAx>
        <c:axId val="140130176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140128640"/>
        <c:crosses val="autoZero"/>
        <c:crossBetween val="between"/>
      </c:valAx>
      <c:spPr>
        <a:ln w="28575"/>
      </c:spPr>
    </c:plotArea>
    <c:legend>
      <c:legendPos val="r"/>
      <c:layout>
        <c:manualLayout>
          <c:xMode val="edge"/>
          <c:yMode val="edge"/>
          <c:x val="0.54305049035231179"/>
          <c:y val="4.1334026816910382E-2"/>
          <c:w val="0.27265495603287471"/>
          <c:h val="9.6801618073044729E-2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75501651282932E-2"/>
          <c:y val="8.6971572437903613E-2"/>
          <c:w val="0.87491165428526474"/>
          <c:h val="0.77166734299599915"/>
        </c:manualLayout>
      </c:layout>
      <c:lineChart>
        <c:grouping val="standard"/>
        <c:varyColors val="0"/>
        <c:ser>
          <c:idx val="0"/>
          <c:order val="0"/>
          <c:tx>
            <c:v>Baseline</c:v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F-Ag 10ug-ml'!$AA$9:$AA$29</c:f>
                <c:numCache>
                  <c:formatCode>General</c:formatCode>
                  <c:ptCount val="21"/>
                  <c:pt idx="0">
                    <c:v>12.772099651846569</c:v>
                  </c:pt>
                  <c:pt idx="1">
                    <c:v>25.447988538653068</c:v>
                  </c:pt>
                  <c:pt idx="2">
                    <c:v>30.905305912859394</c:v>
                  </c:pt>
                  <c:pt idx="3">
                    <c:v>27.858377535411979</c:v>
                  </c:pt>
                  <c:pt idx="4">
                    <c:v>18.547482040848706</c:v>
                  </c:pt>
                  <c:pt idx="5">
                    <c:v>17.35208506884365</c:v>
                  </c:pt>
                  <c:pt idx="6">
                    <c:v>12.082028650279424</c:v>
                  </c:pt>
                  <c:pt idx="7">
                    <c:v>18.494881645124629</c:v>
                  </c:pt>
                  <c:pt idx="8">
                    <c:v>30.782456959976606</c:v>
                  </c:pt>
                  <c:pt idx="9">
                    <c:v>19.644581757778575</c:v>
                  </c:pt>
                  <c:pt idx="10">
                    <c:v>15.092032125864462</c:v>
                  </c:pt>
                  <c:pt idx="11">
                    <c:v>15.874031787142147</c:v>
                  </c:pt>
                  <c:pt idx="12">
                    <c:v>21.837687759180923</c:v>
                  </c:pt>
                  <c:pt idx="13">
                    <c:v>28.815394642241586</c:v>
                  </c:pt>
                  <c:pt idx="14">
                    <c:v>18.671626768830606</c:v>
                  </c:pt>
                  <c:pt idx="15">
                    <c:v>17.134308091242133</c:v>
                  </c:pt>
                  <c:pt idx="16">
                    <c:v>37.036121389217783</c:v>
                  </c:pt>
                  <c:pt idx="17">
                    <c:v>19.963564223878407</c:v>
                  </c:pt>
                  <c:pt idx="18">
                    <c:v>19.237797675851869</c:v>
                  </c:pt>
                  <c:pt idx="19">
                    <c:v>22.211327305463964</c:v>
                  </c:pt>
                </c:numCache>
              </c:numRef>
            </c:plus>
            <c:minus>
              <c:numRef>
                <c:f>'TF-Ag 10ug-ml'!$AA$9:$AA$29</c:f>
                <c:numCache>
                  <c:formatCode>General</c:formatCode>
                  <c:ptCount val="21"/>
                  <c:pt idx="0">
                    <c:v>12.772099651846569</c:v>
                  </c:pt>
                  <c:pt idx="1">
                    <c:v>25.447988538653068</c:v>
                  </c:pt>
                  <c:pt idx="2">
                    <c:v>30.905305912859394</c:v>
                  </c:pt>
                  <c:pt idx="3">
                    <c:v>27.858377535411979</c:v>
                  </c:pt>
                  <c:pt idx="4">
                    <c:v>18.547482040848706</c:v>
                  </c:pt>
                  <c:pt idx="5">
                    <c:v>17.35208506884365</c:v>
                  </c:pt>
                  <c:pt idx="6">
                    <c:v>12.082028650279424</c:v>
                  </c:pt>
                  <c:pt idx="7">
                    <c:v>18.494881645124629</c:v>
                  </c:pt>
                  <c:pt idx="8">
                    <c:v>30.782456959976606</c:v>
                  </c:pt>
                  <c:pt idx="9">
                    <c:v>19.644581757778575</c:v>
                  </c:pt>
                  <c:pt idx="10">
                    <c:v>15.092032125864462</c:v>
                  </c:pt>
                  <c:pt idx="11">
                    <c:v>15.874031787142147</c:v>
                  </c:pt>
                  <c:pt idx="12">
                    <c:v>21.837687759180923</c:v>
                  </c:pt>
                  <c:pt idx="13">
                    <c:v>28.815394642241586</c:v>
                  </c:pt>
                  <c:pt idx="14">
                    <c:v>18.671626768830606</c:v>
                  </c:pt>
                  <c:pt idx="15">
                    <c:v>17.134308091242133</c:v>
                  </c:pt>
                  <c:pt idx="16">
                    <c:v>37.036121389217783</c:v>
                  </c:pt>
                  <c:pt idx="17">
                    <c:v>19.963564223878407</c:v>
                  </c:pt>
                  <c:pt idx="18">
                    <c:v>19.237797675851869</c:v>
                  </c:pt>
                  <c:pt idx="19">
                    <c:v>22.211327305463964</c:v>
                  </c:pt>
                </c:numCache>
              </c:numRef>
            </c:minus>
          </c:errBars>
          <c:cat>
            <c:numRef>
              <c:f>'TF-Ag 10ug-ml'!$A$9:$A$50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TF-Ag 10ug-ml'!$X$9:$X$29</c:f>
              <c:numCache>
                <c:formatCode>0.00</c:formatCode>
                <c:ptCount val="21"/>
                <c:pt idx="0">
                  <c:v>51.8552125</c:v>
                </c:pt>
                <c:pt idx="1">
                  <c:v>68.315637500000008</c:v>
                </c:pt>
                <c:pt idx="2">
                  <c:v>79.830475000000007</c:v>
                </c:pt>
                <c:pt idx="3">
                  <c:v>70.632175000000004</c:v>
                </c:pt>
                <c:pt idx="4">
                  <c:v>81.658062500000014</c:v>
                </c:pt>
                <c:pt idx="5">
                  <c:v>66.5974875</c:v>
                </c:pt>
                <c:pt idx="6">
                  <c:v>36.993900000000004</c:v>
                </c:pt>
                <c:pt idx="7">
                  <c:v>70.11173749999999</c:v>
                </c:pt>
                <c:pt idx="8">
                  <c:v>97.215750000000014</c:v>
                </c:pt>
                <c:pt idx="9">
                  <c:v>73.077375000000004</c:v>
                </c:pt>
                <c:pt idx="10">
                  <c:v>40.472550000000005</c:v>
                </c:pt>
                <c:pt idx="11">
                  <c:v>59.038112499999997</c:v>
                </c:pt>
                <c:pt idx="12">
                  <c:v>72.966362500000002</c:v>
                </c:pt>
                <c:pt idx="13">
                  <c:v>83.892499999999998</c:v>
                </c:pt>
                <c:pt idx="14">
                  <c:v>62.948487499999999</c:v>
                </c:pt>
                <c:pt idx="15">
                  <c:v>79.559862499999994</c:v>
                </c:pt>
                <c:pt idx="16">
                  <c:v>78.415950000000009</c:v>
                </c:pt>
                <c:pt idx="17">
                  <c:v>64.178037500000002</c:v>
                </c:pt>
                <c:pt idx="18">
                  <c:v>57.427912500000005</c:v>
                </c:pt>
                <c:pt idx="19">
                  <c:v>67.706187499999999</c:v>
                </c:pt>
              </c:numCache>
            </c:numRef>
          </c:val>
          <c:smooth val="0"/>
        </c:ser>
        <c:ser>
          <c:idx val="1"/>
          <c:order val="1"/>
          <c:tx>
            <c:v>JAA-F11 treated</c:v>
          </c:tx>
          <c:spPr>
            <a:ln w="19050">
              <a:solidFill>
                <a:srgbClr val="C00000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F-Ag 10ug-ml'!$AA$9:$AA$50</c:f>
                <c:numCache>
                  <c:formatCode>General</c:formatCode>
                  <c:ptCount val="42"/>
                  <c:pt idx="0">
                    <c:v>12.772099651846569</c:v>
                  </c:pt>
                  <c:pt idx="1">
                    <c:v>25.447988538653068</c:v>
                  </c:pt>
                  <c:pt idx="2">
                    <c:v>30.905305912859394</c:v>
                  </c:pt>
                  <c:pt idx="3">
                    <c:v>27.858377535411979</c:v>
                  </c:pt>
                  <c:pt idx="4">
                    <c:v>18.547482040848706</c:v>
                  </c:pt>
                  <c:pt idx="5">
                    <c:v>17.35208506884365</c:v>
                  </c:pt>
                  <c:pt idx="6">
                    <c:v>12.082028650279424</c:v>
                  </c:pt>
                  <c:pt idx="7">
                    <c:v>18.494881645124629</c:v>
                  </c:pt>
                  <c:pt idx="8">
                    <c:v>30.782456959976606</c:v>
                  </c:pt>
                  <c:pt idx="9">
                    <c:v>19.644581757778575</c:v>
                  </c:pt>
                  <c:pt idx="10">
                    <c:v>15.092032125864462</c:v>
                  </c:pt>
                  <c:pt idx="11">
                    <c:v>15.874031787142147</c:v>
                  </c:pt>
                  <c:pt idx="12">
                    <c:v>21.837687759180923</c:v>
                  </c:pt>
                  <c:pt idx="13">
                    <c:v>28.815394642241586</c:v>
                  </c:pt>
                  <c:pt idx="14">
                    <c:v>18.671626768830606</c:v>
                  </c:pt>
                  <c:pt idx="15">
                    <c:v>17.134308091242133</c:v>
                  </c:pt>
                  <c:pt idx="16">
                    <c:v>37.036121389217783</c:v>
                  </c:pt>
                  <c:pt idx="17">
                    <c:v>19.963564223878407</c:v>
                  </c:pt>
                  <c:pt idx="18">
                    <c:v>19.237797675851869</c:v>
                  </c:pt>
                  <c:pt idx="19">
                    <c:v>22.211327305463964</c:v>
                  </c:pt>
                  <c:pt idx="22">
                    <c:v>13.95860276491635</c:v>
                  </c:pt>
                  <c:pt idx="23">
                    <c:v>8.5748011831805311</c:v>
                  </c:pt>
                  <c:pt idx="24">
                    <c:v>9.3995143455326993</c:v>
                  </c:pt>
                  <c:pt idx="25">
                    <c:v>11.624983943601142</c:v>
                  </c:pt>
                  <c:pt idx="26">
                    <c:v>12.784836403845977</c:v>
                  </c:pt>
                  <c:pt idx="27">
                    <c:v>16.122297078745095</c:v>
                  </c:pt>
                  <c:pt idx="28">
                    <c:v>8.5705212824704251</c:v>
                  </c:pt>
                  <c:pt idx="29">
                    <c:v>13.186187536336554</c:v>
                  </c:pt>
                  <c:pt idx="30">
                    <c:v>29.541140817124635</c:v>
                  </c:pt>
                  <c:pt idx="31">
                    <c:v>19.264911363250203</c:v>
                  </c:pt>
                  <c:pt idx="32">
                    <c:v>10.82179843053243</c:v>
                  </c:pt>
                  <c:pt idx="33">
                    <c:v>8.3460644709879119</c:v>
                  </c:pt>
                  <c:pt idx="34">
                    <c:v>21.022279435253605</c:v>
                  </c:pt>
                  <c:pt idx="35">
                    <c:v>16.063377336209506</c:v>
                  </c:pt>
                  <c:pt idx="36">
                    <c:v>10.683717630039553</c:v>
                  </c:pt>
                  <c:pt idx="37">
                    <c:v>6.9929390664966009</c:v>
                  </c:pt>
                  <c:pt idx="38">
                    <c:v>15.987694564584634</c:v>
                  </c:pt>
                  <c:pt idx="39">
                    <c:v>18.13523720839315</c:v>
                  </c:pt>
                  <c:pt idx="40">
                    <c:v>18.626659121701724</c:v>
                  </c:pt>
                  <c:pt idx="41">
                    <c:v>20.645613672924146</c:v>
                  </c:pt>
                </c:numCache>
              </c:numRef>
            </c:plus>
            <c:minus>
              <c:numRef>
                <c:f>'TF-Ag 10ug-ml'!$AA$9:$AA$50</c:f>
                <c:numCache>
                  <c:formatCode>General</c:formatCode>
                  <c:ptCount val="42"/>
                  <c:pt idx="0">
                    <c:v>12.772099651846569</c:v>
                  </c:pt>
                  <c:pt idx="1">
                    <c:v>25.447988538653068</c:v>
                  </c:pt>
                  <c:pt idx="2">
                    <c:v>30.905305912859394</c:v>
                  </c:pt>
                  <c:pt idx="3">
                    <c:v>27.858377535411979</c:v>
                  </c:pt>
                  <c:pt idx="4">
                    <c:v>18.547482040848706</c:v>
                  </c:pt>
                  <c:pt idx="5">
                    <c:v>17.35208506884365</c:v>
                  </c:pt>
                  <c:pt idx="6">
                    <c:v>12.082028650279424</c:v>
                  </c:pt>
                  <c:pt idx="7">
                    <c:v>18.494881645124629</c:v>
                  </c:pt>
                  <c:pt idx="8">
                    <c:v>30.782456959976606</c:v>
                  </c:pt>
                  <c:pt idx="9">
                    <c:v>19.644581757778575</c:v>
                  </c:pt>
                  <c:pt idx="10">
                    <c:v>15.092032125864462</c:v>
                  </c:pt>
                  <c:pt idx="11">
                    <c:v>15.874031787142147</c:v>
                  </c:pt>
                  <c:pt idx="12">
                    <c:v>21.837687759180923</c:v>
                  </c:pt>
                  <c:pt idx="13">
                    <c:v>28.815394642241586</c:v>
                  </c:pt>
                  <c:pt idx="14">
                    <c:v>18.671626768830606</c:v>
                  </c:pt>
                  <c:pt idx="15">
                    <c:v>17.134308091242133</c:v>
                  </c:pt>
                  <c:pt idx="16">
                    <c:v>37.036121389217783</c:v>
                  </c:pt>
                  <c:pt idx="17">
                    <c:v>19.963564223878407</c:v>
                  </c:pt>
                  <c:pt idx="18">
                    <c:v>19.237797675851869</c:v>
                  </c:pt>
                  <c:pt idx="19">
                    <c:v>22.211327305463964</c:v>
                  </c:pt>
                  <c:pt idx="22">
                    <c:v>13.95860276491635</c:v>
                  </c:pt>
                  <c:pt idx="23">
                    <c:v>8.5748011831805311</c:v>
                  </c:pt>
                  <c:pt idx="24">
                    <c:v>9.3995143455326993</c:v>
                  </c:pt>
                  <c:pt idx="25">
                    <c:v>11.624983943601142</c:v>
                  </c:pt>
                  <c:pt idx="26">
                    <c:v>12.784836403845977</c:v>
                  </c:pt>
                  <c:pt idx="27">
                    <c:v>16.122297078745095</c:v>
                  </c:pt>
                  <c:pt idx="28">
                    <c:v>8.5705212824704251</c:v>
                  </c:pt>
                  <c:pt idx="29">
                    <c:v>13.186187536336554</c:v>
                  </c:pt>
                  <c:pt idx="30">
                    <c:v>29.541140817124635</c:v>
                  </c:pt>
                  <c:pt idx="31">
                    <c:v>19.264911363250203</c:v>
                  </c:pt>
                  <c:pt idx="32">
                    <c:v>10.82179843053243</c:v>
                  </c:pt>
                  <c:pt idx="33">
                    <c:v>8.3460644709879119</c:v>
                  </c:pt>
                  <c:pt idx="34">
                    <c:v>21.022279435253605</c:v>
                  </c:pt>
                  <c:pt idx="35">
                    <c:v>16.063377336209506</c:v>
                  </c:pt>
                  <c:pt idx="36">
                    <c:v>10.683717630039553</c:v>
                  </c:pt>
                  <c:pt idx="37">
                    <c:v>6.9929390664966009</c:v>
                  </c:pt>
                  <c:pt idx="38">
                    <c:v>15.987694564584634</c:v>
                  </c:pt>
                  <c:pt idx="39">
                    <c:v>18.13523720839315</c:v>
                  </c:pt>
                  <c:pt idx="40">
                    <c:v>18.626659121701724</c:v>
                  </c:pt>
                  <c:pt idx="41">
                    <c:v>20.645613672924146</c:v>
                  </c:pt>
                </c:numCache>
              </c:numRef>
            </c:minus>
            <c:spPr>
              <a:ln w="9525">
                <a:solidFill>
                  <a:srgbClr val="C00000"/>
                </a:solidFill>
              </a:ln>
            </c:spPr>
          </c:errBars>
          <c:cat>
            <c:numRef>
              <c:f>'TF-Ag 10ug-ml'!$A$9:$A$50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TF-Ag 10ug-ml'!$Y$9:$Y$50</c:f>
              <c:numCache>
                <c:formatCode>0.00</c:formatCode>
                <c:ptCount val="42"/>
                <c:pt idx="22">
                  <c:v>36.908162500000003</c:v>
                </c:pt>
                <c:pt idx="23">
                  <c:v>35.073487499999999</c:v>
                </c:pt>
                <c:pt idx="24">
                  <c:v>30.531399999999998</c:v>
                </c:pt>
                <c:pt idx="25">
                  <c:v>42.552225</c:v>
                </c:pt>
                <c:pt idx="26">
                  <c:v>33.873562500000006</c:v>
                </c:pt>
                <c:pt idx="27">
                  <c:v>41.589099999999995</c:v>
                </c:pt>
                <c:pt idx="28">
                  <c:v>53.004422222222225</c:v>
                </c:pt>
                <c:pt idx="29">
                  <c:v>42.95635</c:v>
                </c:pt>
                <c:pt idx="30">
                  <c:v>57.877549999999999</c:v>
                </c:pt>
                <c:pt idx="31">
                  <c:v>65.758812499999991</c:v>
                </c:pt>
                <c:pt idx="32">
                  <c:v>57.469587499999996</c:v>
                </c:pt>
                <c:pt idx="33">
                  <c:v>34.071712499999997</c:v>
                </c:pt>
                <c:pt idx="34">
                  <c:v>56.815087500000004</c:v>
                </c:pt>
                <c:pt idx="35">
                  <c:v>38.888212500000002</c:v>
                </c:pt>
                <c:pt idx="36">
                  <c:v>29.902337499999998</c:v>
                </c:pt>
                <c:pt idx="37">
                  <c:v>24.490725000000001</c:v>
                </c:pt>
                <c:pt idx="38">
                  <c:v>57.339712499999997</c:v>
                </c:pt>
                <c:pt idx="39">
                  <c:v>48.959800000000001</c:v>
                </c:pt>
                <c:pt idx="40">
                  <c:v>55.351612499999995</c:v>
                </c:pt>
                <c:pt idx="41">
                  <c:v>63.0066444444444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2601344"/>
        <c:axId val="132602880"/>
      </c:lineChart>
      <c:catAx>
        <c:axId val="13260134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txPr>
          <a:bodyPr/>
          <a:lstStyle/>
          <a:p>
            <a:pPr>
              <a:defRPr sz="1000"/>
            </a:pPr>
            <a:endParaRPr lang="en-US"/>
          </a:p>
        </c:txPr>
        <c:crossAx val="132602880"/>
        <c:crosses val="autoZero"/>
        <c:auto val="1"/>
        <c:lblAlgn val="ctr"/>
        <c:lblOffset val="0"/>
        <c:noMultiLvlLbl val="0"/>
      </c:catAx>
      <c:valAx>
        <c:axId val="132602880"/>
        <c:scaling>
          <c:orientation val="minMax"/>
          <c:max val="200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13260134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57357265592166318"/>
          <c:y val="3.764497264500264E-2"/>
          <c:w val="0.25620449693176306"/>
          <c:h val="0.10928231244941058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7159767679642455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b combin'!$K$51</c:f>
                <c:numCache>
                  <c:formatCode>General</c:formatCode>
                  <c:ptCount val="1"/>
                  <c:pt idx="0">
                    <c:v>9.302868235184334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  Baseline   Comb Blck</c:v>
              </c:pt>
            </c:strLit>
          </c:cat>
          <c:val>
            <c:numRef>
              <c:f>'Ab combin'!$I$51</c:f>
              <c:numCache>
                <c:formatCode>0.00</c:formatCode>
                <c:ptCount val="1"/>
                <c:pt idx="0">
                  <c:v>46.72427857142857</c:v>
                </c:pt>
              </c:numCache>
            </c:numRef>
          </c:val>
        </c:ser>
        <c:ser>
          <c:idx val="1"/>
          <c:order val="1"/>
          <c:tx>
            <c:v>Comb blck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b combin'!$K$52</c:f>
                <c:numCache>
                  <c:formatCode>General</c:formatCode>
                  <c:ptCount val="1"/>
                  <c:pt idx="0">
                    <c:v>6.853614972728613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  Baseline   Comb Blck</c:v>
              </c:pt>
            </c:strLit>
          </c:cat>
          <c:val>
            <c:numRef>
              <c:f>'Ab combin'!$I$52</c:f>
              <c:numCache>
                <c:formatCode>0.00</c:formatCode>
                <c:ptCount val="1"/>
                <c:pt idx="0">
                  <c:v>29.3154723015873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40178944"/>
        <c:axId val="140180480"/>
      </c:barChart>
      <c:catAx>
        <c:axId val="140178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0"/>
            </a:pPr>
            <a:endParaRPr lang="en-US"/>
          </a:p>
        </c:txPr>
        <c:crossAx val="140180480"/>
        <c:crosses val="autoZero"/>
        <c:auto val="1"/>
        <c:lblAlgn val="ctr"/>
        <c:lblOffset val="0"/>
        <c:noMultiLvlLbl val="0"/>
      </c:catAx>
      <c:valAx>
        <c:axId val="140180480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4017894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b combin'!$K$54</c:f>
                <c:numCache>
                  <c:formatCode>General</c:formatCode>
                  <c:ptCount val="1"/>
                  <c:pt idx="0">
                    <c:v>19.91013776908895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   Baseline   Comb Blck</c:v>
              </c:pt>
            </c:strLit>
          </c:cat>
          <c:val>
            <c:numRef>
              <c:f>'Ab combin'!$I$54</c:f>
              <c:numCache>
                <c:formatCode>0.00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Comb Blck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b combin'!$K$55</c:f>
                <c:numCache>
                  <c:formatCode>General</c:formatCode>
                  <c:ptCount val="1"/>
                  <c:pt idx="0">
                    <c:v>11.9424463070721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   Baseline   Comb Blck</c:v>
              </c:pt>
            </c:strLit>
          </c:cat>
          <c:val>
            <c:numRef>
              <c:f>'Ab combin'!$I$55</c:f>
              <c:numCache>
                <c:formatCode>0.00</c:formatCode>
                <c:ptCount val="1"/>
                <c:pt idx="0">
                  <c:v>67.29510422144228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40428032"/>
        <c:axId val="140429568"/>
      </c:barChart>
      <c:catAx>
        <c:axId val="140428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0"/>
            </a:pPr>
            <a:endParaRPr lang="en-US"/>
          </a:p>
        </c:txPr>
        <c:crossAx val="140429568"/>
        <c:crosses val="autoZero"/>
        <c:auto val="1"/>
        <c:lblAlgn val="ctr"/>
        <c:lblOffset val="0"/>
        <c:noMultiLvlLbl val="0"/>
      </c:catAx>
      <c:valAx>
        <c:axId val="140429568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4042803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98535491608501"/>
          <c:y val="6.9746670815947071E-2"/>
          <c:w val="0.83258174231306914"/>
          <c:h val="0.75576602980017105"/>
        </c:manualLayout>
      </c:layout>
      <c:barChart>
        <c:barDir val="col"/>
        <c:grouping val="clustered"/>
        <c:varyColors val="0"/>
        <c:ser>
          <c:idx val="0"/>
          <c:order val="0"/>
          <c:tx>
            <c:v>0.5s contact</c:v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Graph!$B$7:$H$7</c:f>
                <c:numCache>
                  <c:formatCode>General</c:formatCode>
                  <c:ptCount val="7"/>
                  <c:pt idx="0">
                    <c:v>8.59</c:v>
                  </c:pt>
                  <c:pt idx="1">
                    <c:v>15.02</c:v>
                  </c:pt>
                  <c:pt idx="2">
                    <c:v>9.8000000000000007</c:v>
                  </c:pt>
                  <c:pt idx="3">
                    <c:v>15</c:v>
                  </c:pt>
                  <c:pt idx="4">
                    <c:v>9.94</c:v>
                  </c:pt>
                  <c:pt idx="5">
                    <c:v>8.82</c:v>
                  </c:pt>
                  <c:pt idx="6">
                    <c:v>10.23</c:v>
                  </c:pt>
                </c:numCache>
              </c:numRef>
            </c:plus>
            <c:minus>
              <c:numRef>
                <c:f>Graph!$B$7:$H$7</c:f>
                <c:numCache>
                  <c:formatCode>General</c:formatCode>
                  <c:ptCount val="7"/>
                  <c:pt idx="0">
                    <c:v>8.59</c:v>
                  </c:pt>
                  <c:pt idx="1">
                    <c:v>15.02</c:v>
                  </c:pt>
                  <c:pt idx="2">
                    <c:v>9.8000000000000007</c:v>
                  </c:pt>
                  <c:pt idx="3">
                    <c:v>15</c:v>
                  </c:pt>
                  <c:pt idx="4">
                    <c:v>9.94</c:v>
                  </c:pt>
                  <c:pt idx="5">
                    <c:v>8.82</c:v>
                  </c:pt>
                  <c:pt idx="6">
                    <c:v>10.23</c:v>
                  </c:pt>
                </c:numCache>
              </c:numRef>
            </c:minus>
          </c:errBars>
          <c:cat>
            <c:strRef>
              <c:f>Graph!$B$5:$H$5</c:f>
              <c:strCache>
                <c:ptCount val="7"/>
                <c:pt idx="0">
                  <c:v>CO2-IM</c:v>
                </c:pt>
                <c:pt idx="1">
                  <c:v>TF-Ag</c:v>
                </c:pt>
                <c:pt idx="2">
                  <c:v>β1</c:v>
                </c:pt>
                <c:pt idx="3">
                  <c:v>α3</c:v>
                </c:pt>
                <c:pt idx="4">
                  <c:v>Gal-3</c:v>
                </c:pt>
                <c:pt idx="5">
                  <c:v>Comb</c:v>
                </c:pt>
                <c:pt idx="6">
                  <c:v>Activ β1</c:v>
                </c:pt>
              </c:strCache>
            </c:strRef>
          </c:cat>
          <c:val>
            <c:numRef>
              <c:f>Graph!$B$6:$H$6</c:f>
              <c:numCache>
                <c:formatCode>General</c:formatCode>
                <c:ptCount val="7"/>
                <c:pt idx="0">
                  <c:v>0.79</c:v>
                </c:pt>
                <c:pt idx="1">
                  <c:v>-17.48</c:v>
                </c:pt>
                <c:pt idx="2">
                  <c:v>-3.06</c:v>
                </c:pt>
                <c:pt idx="3">
                  <c:v>-10.46</c:v>
                </c:pt>
                <c:pt idx="4">
                  <c:v>-2.95</c:v>
                </c:pt>
                <c:pt idx="5">
                  <c:v>-32.700000000000003</c:v>
                </c:pt>
                <c:pt idx="6">
                  <c:v>38.229999999999997</c:v>
                </c:pt>
              </c:numCache>
            </c:numRef>
          </c:val>
        </c:ser>
        <c:ser>
          <c:idx val="1"/>
          <c:order val="1"/>
          <c:tx>
            <c:v>30s contact</c:v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bg1">
                  <a:lumMod val="65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Graph!$B$14:$H$14</c:f>
                <c:numCache>
                  <c:formatCode>General</c:formatCode>
                  <c:ptCount val="7"/>
                  <c:pt idx="0">
                    <c:v>9.56</c:v>
                  </c:pt>
                  <c:pt idx="1">
                    <c:v>10.99</c:v>
                  </c:pt>
                  <c:pt idx="2">
                    <c:v>7.1</c:v>
                  </c:pt>
                  <c:pt idx="3">
                    <c:v>11.87</c:v>
                  </c:pt>
                  <c:pt idx="4">
                    <c:v>5.89</c:v>
                  </c:pt>
                  <c:pt idx="5">
                    <c:v>11.34</c:v>
                  </c:pt>
                  <c:pt idx="6">
                    <c:v>9.02</c:v>
                  </c:pt>
                </c:numCache>
              </c:numRef>
            </c:plus>
            <c:minus>
              <c:numRef>
                <c:f>Graph!$B$14:$H$14</c:f>
                <c:numCache>
                  <c:formatCode>General</c:formatCode>
                  <c:ptCount val="7"/>
                  <c:pt idx="0">
                    <c:v>9.56</c:v>
                  </c:pt>
                  <c:pt idx="1">
                    <c:v>10.99</c:v>
                  </c:pt>
                  <c:pt idx="2">
                    <c:v>7.1</c:v>
                  </c:pt>
                  <c:pt idx="3">
                    <c:v>11.87</c:v>
                  </c:pt>
                  <c:pt idx="4">
                    <c:v>5.89</c:v>
                  </c:pt>
                  <c:pt idx="5">
                    <c:v>11.34</c:v>
                  </c:pt>
                  <c:pt idx="6">
                    <c:v>9.02</c:v>
                  </c:pt>
                </c:numCache>
              </c:numRef>
            </c:minus>
          </c:errBars>
          <c:cat>
            <c:strRef>
              <c:f>Graph!$B$5:$H$5</c:f>
              <c:strCache>
                <c:ptCount val="7"/>
                <c:pt idx="0">
                  <c:v>CO2-IM</c:v>
                </c:pt>
                <c:pt idx="1">
                  <c:v>TF-Ag</c:v>
                </c:pt>
                <c:pt idx="2">
                  <c:v>β1</c:v>
                </c:pt>
                <c:pt idx="3">
                  <c:v>α3</c:v>
                </c:pt>
                <c:pt idx="4">
                  <c:v>Gal-3</c:v>
                </c:pt>
                <c:pt idx="5">
                  <c:v>Comb</c:v>
                </c:pt>
                <c:pt idx="6">
                  <c:v>Activ β1</c:v>
                </c:pt>
              </c:strCache>
            </c:strRef>
          </c:cat>
          <c:val>
            <c:numRef>
              <c:f>Graph!$B$13:$H$13</c:f>
              <c:numCache>
                <c:formatCode>General</c:formatCode>
                <c:ptCount val="7"/>
                <c:pt idx="0">
                  <c:v>-2.81</c:v>
                </c:pt>
                <c:pt idx="1">
                  <c:v>-14.19</c:v>
                </c:pt>
                <c:pt idx="2">
                  <c:v>-12.81</c:v>
                </c:pt>
                <c:pt idx="3">
                  <c:v>-19.41</c:v>
                </c:pt>
                <c:pt idx="4">
                  <c:v>-33.4</c:v>
                </c:pt>
                <c:pt idx="5">
                  <c:v>-31.92</c:v>
                </c:pt>
                <c:pt idx="6">
                  <c:v>24.01</c:v>
                </c:pt>
              </c:numCache>
            </c:numRef>
          </c:val>
        </c:ser>
        <c:ser>
          <c:idx val="2"/>
          <c:order val="2"/>
          <c:tx>
            <c:v>60s contact</c:v>
          </c:tx>
          <c:spPr>
            <a:pattFill prst="pct6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bg1">
                  <a:lumMod val="5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Graph!$B$21:$H$21</c:f>
                <c:numCache>
                  <c:formatCode>General</c:formatCode>
                  <c:ptCount val="7"/>
                  <c:pt idx="0">
                    <c:v>9.1</c:v>
                  </c:pt>
                  <c:pt idx="1">
                    <c:v>7.44</c:v>
                  </c:pt>
                  <c:pt idx="2">
                    <c:v>5.07</c:v>
                  </c:pt>
                  <c:pt idx="3">
                    <c:v>13.47</c:v>
                  </c:pt>
                  <c:pt idx="4">
                    <c:v>10.51</c:v>
                  </c:pt>
                  <c:pt idx="5">
                    <c:v>7.88</c:v>
                  </c:pt>
                  <c:pt idx="6">
                    <c:v>12.06</c:v>
                  </c:pt>
                </c:numCache>
              </c:numRef>
            </c:plus>
            <c:minus>
              <c:numRef>
                <c:f>Graph!$B$21:$H$21</c:f>
                <c:numCache>
                  <c:formatCode>General</c:formatCode>
                  <c:ptCount val="7"/>
                  <c:pt idx="0">
                    <c:v>9.1</c:v>
                  </c:pt>
                  <c:pt idx="1">
                    <c:v>7.44</c:v>
                  </c:pt>
                  <c:pt idx="2">
                    <c:v>5.07</c:v>
                  </c:pt>
                  <c:pt idx="3">
                    <c:v>13.47</c:v>
                  </c:pt>
                  <c:pt idx="4">
                    <c:v>10.51</c:v>
                  </c:pt>
                  <c:pt idx="5">
                    <c:v>7.88</c:v>
                  </c:pt>
                  <c:pt idx="6">
                    <c:v>12.06</c:v>
                  </c:pt>
                </c:numCache>
              </c:numRef>
            </c:minus>
          </c:errBars>
          <c:val>
            <c:numRef>
              <c:f>Graph!$B$20:$H$20</c:f>
              <c:numCache>
                <c:formatCode>General</c:formatCode>
                <c:ptCount val="7"/>
                <c:pt idx="0">
                  <c:v>-2.72</c:v>
                </c:pt>
                <c:pt idx="1">
                  <c:v>-23.26</c:v>
                </c:pt>
                <c:pt idx="2">
                  <c:v>-23.81</c:v>
                </c:pt>
                <c:pt idx="3">
                  <c:v>-17.62</c:v>
                </c:pt>
                <c:pt idx="4">
                  <c:v>-41.71</c:v>
                </c:pt>
                <c:pt idx="5">
                  <c:v>-39.090000000000003</c:v>
                </c:pt>
                <c:pt idx="6">
                  <c:v>49.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axId val="140302208"/>
        <c:axId val="140303744"/>
      </c:barChart>
      <c:catAx>
        <c:axId val="140302208"/>
        <c:scaling>
          <c:orientation val="minMax"/>
        </c:scaling>
        <c:delete val="0"/>
        <c:axPos val="b"/>
        <c:majorTickMark val="out"/>
        <c:minorTickMark val="none"/>
        <c:tickLblPos val="low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 b="0"/>
            </a:pPr>
            <a:endParaRPr lang="en-US"/>
          </a:p>
        </c:txPr>
        <c:crossAx val="140303744"/>
        <c:crosses val="autoZero"/>
        <c:auto val="1"/>
        <c:lblAlgn val="ctr"/>
        <c:lblOffset val="100"/>
        <c:noMultiLvlLbl val="0"/>
      </c:catAx>
      <c:valAx>
        <c:axId val="140303744"/>
        <c:scaling>
          <c:orientation val="minMax"/>
          <c:max val="80"/>
          <c:min val="-6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>
                <a:lumMod val="95000"/>
                <a:lumOff val="5000"/>
              </a:schemeClr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40302208"/>
        <c:crosses val="autoZero"/>
        <c:crossBetween val="between"/>
        <c:majorUnit val="20"/>
      </c:valAx>
    </c:plotArea>
    <c:legend>
      <c:legendPos val="r"/>
      <c:layout>
        <c:manualLayout>
          <c:xMode val="edge"/>
          <c:yMode val="edge"/>
          <c:x val="0.1119251551948082"/>
          <c:y val="0.10144880262994554"/>
          <c:w val="0.2248719051769304"/>
          <c:h val="0.13382690051400148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98535491608501"/>
          <c:y val="6.9746670815947071E-2"/>
          <c:w val="0.83258174231306914"/>
          <c:h val="0.75576602980017105"/>
        </c:manualLayout>
      </c:layout>
      <c:barChart>
        <c:barDir val="col"/>
        <c:grouping val="clustered"/>
        <c:varyColors val="0"/>
        <c:ser>
          <c:idx val="0"/>
          <c:order val="0"/>
          <c:tx>
            <c:v>0.5s contact</c:v>
          </c:tx>
          <c:spPr>
            <a:solidFill>
              <a:srgbClr val="92D050"/>
            </a:solidFill>
            <a:ln>
              <a:solidFill>
                <a:srgbClr val="92D05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Graph!$B$7:$H$7</c:f>
                <c:numCache>
                  <c:formatCode>General</c:formatCode>
                  <c:ptCount val="7"/>
                  <c:pt idx="0">
                    <c:v>8.59</c:v>
                  </c:pt>
                  <c:pt idx="1">
                    <c:v>15.02</c:v>
                  </c:pt>
                  <c:pt idx="2">
                    <c:v>9.8000000000000007</c:v>
                  </c:pt>
                  <c:pt idx="3">
                    <c:v>15</c:v>
                  </c:pt>
                  <c:pt idx="4">
                    <c:v>9.94</c:v>
                  </c:pt>
                  <c:pt idx="5">
                    <c:v>8.82</c:v>
                  </c:pt>
                  <c:pt idx="6">
                    <c:v>10.23</c:v>
                  </c:pt>
                </c:numCache>
              </c:numRef>
            </c:plus>
            <c:minus>
              <c:numRef>
                <c:f>Graph!$B$7:$H$7</c:f>
                <c:numCache>
                  <c:formatCode>General</c:formatCode>
                  <c:ptCount val="7"/>
                  <c:pt idx="0">
                    <c:v>8.59</c:v>
                  </c:pt>
                  <c:pt idx="1">
                    <c:v>15.02</c:v>
                  </c:pt>
                  <c:pt idx="2">
                    <c:v>9.8000000000000007</c:v>
                  </c:pt>
                  <c:pt idx="3">
                    <c:v>15</c:v>
                  </c:pt>
                  <c:pt idx="4">
                    <c:v>9.94</c:v>
                  </c:pt>
                  <c:pt idx="5">
                    <c:v>8.82</c:v>
                  </c:pt>
                  <c:pt idx="6">
                    <c:v>10.23</c:v>
                  </c:pt>
                </c:numCache>
              </c:numRef>
            </c:minus>
          </c:errBars>
          <c:cat>
            <c:strRef>
              <c:f>Graph!$B$5:$H$5</c:f>
              <c:strCache>
                <c:ptCount val="7"/>
                <c:pt idx="0">
                  <c:v>CO2-IM</c:v>
                </c:pt>
                <c:pt idx="1">
                  <c:v>TF-Ag</c:v>
                </c:pt>
                <c:pt idx="2">
                  <c:v>β1</c:v>
                </c:pt>
                <c:pt idx="3">
                  <c:v>α3</c:v>
                </c:pt>
                <c:pt idx="4">
                  <c:v>Gal-3</c:v>
                </c:pt>
                <c:pt idx="5">
                  <c:v>Comb</c:v>
                </c:pt>
                <c:pt idx="6">
                  <c:v>Activ β1</c:v>
                </c:pt>
              </c:strCache>
            </c:strRef>
          </c:cat>
          <c:val>
            <c:numRef>
              <c:f>Graph!$B$6:$H$6</c:f>
              <c:numCache>
                <c:formatCode>General</c:formatCode>
                <c:ptCount val="7"/>
                <c:pt idx="0">
                  <c:v>0.79</c:v>
                </c:pt>
                <c:pt idx="1">
                  <c:v>-17.48</c:v>
                </c:pt>
                <c:pt idx="2">
                  <c:v>-3.06</c:v>
                </c:pt>
                <c:pt idx="3">
                  <c:v>-10.46</c:v>
                </c:pt>
                <c:pt idx="4">
                  <c:v>-2.95</c:v>
                </c:pt>
                <c:pt idx="5">
                  <c:v>-32.700000000000003</c:v>
                </c:pt>
                <c:pt idx="6">
                  <c:v>38.229999999999997</c:v>
                </c:pt>
              </c:numCache>
            </c:numRef>
          </c:val>
        </c:ser>
        <c:ser>
          <c:idx val="1"/>
          <c:order val="1"/>
          <c:tx>
            <c:v>30s contact</c:v>
          </c:tx>
          <c:spPr>
            <a:solidFill>
              <a:schemeClr val="accent2">
                <a:lumMod val="60000"/>
                <a:lumOff val="40000"/>
              </a:schemeClr>
            </a:solidFill>
            <a:ln>
              <a:solidFill>
                <a:schemeClr val="accent2">
                  <a:lumMod val="60000"/>
                  <a:lumOff val="4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Graph!$B$14:$H$14</c:f>
                <c:numCache>
                  <c:formatCode>General</c:formatCode>
                  <c:ptCount val="7"/>
                  <c:pt idx="0">
                    <c:v>9.56</c:v>
                  </c:pt>
                  <c:pt idx="1">
                    <c:v>10.99</c:v>
                  </c:pt>
                  <c:pt idx="2">
                    <c:v>7.1</c:v>
                  </c:pt>
                  <c:pt idx="3">
                    <c:v>11.87</c:v>
                  </c:pt>
                  <c:pt idx="4">
                    <c:v>5.89</c:v>
                  </c:pt>
                  <c:pt idx="5">
                    <c:v>11.34</c:v>
                  </c:pt>
                  <c:pt idx="6">
                    <c:v>9.02</c:v>
                  </c:pt>
                </c:numCache>
              </c:numRef>
            </c:plus>
            <c:minus>
              <c:numRef>
                <c:f>Graph!$B$14:$H$14</c:f>
                <c:numCache>
                  <c:formatCode>General</c:formatCode>
                  <c:ptCount val="7"/>
                  <c:pt idx="0">
                    <c:v>9.56</c:v>
                  </c:pt>
                  <c:pt idx="1">
                    <c:v>10.99</c:v>
                  </c:pt>
                  <c:pt idx="2">
                    <c:v>7.1</c:v>
                  </c:pt>
                  <c:pt idx="3">
                    <c:v>11.87</c:v>
                  </c:pt>
                  <c:pt idx="4">
                    <c:v>5.89</c:v>
                  </c:pt>
                  <c:pt idx="5">
                    <c:v>11.34</c:v>
                  </c:pt>
                  <c:pt idx="6">
                    <c:v>9.02</c:v>
                  </c:pt>
                </c:numCache>
              </c:numRef>
            </c:minus>
          </c:errBars>
          <c:cat>
            <c:strRef>
              <c:f>Graph!$B$5:$H$5</c:f>
              <c:strCache>
                <c:ptCount val="7"/>
                <c:pt idx="0">
                  <c:v>CO2-IM</c:v>
                </c:pt>
                <c:pt idx="1">
                  <c:v>TF-Ag</c:v>
                </c:pt>
                <c:pt idx="2">
                  <c:v>β1</c:v>
                </c:pt>
                <c:pt idx="3">
                  <c:v>α3</c:v>
                </c:pt>
                <c:pt idx="4">
                  <c:v>Gal-3</c:v>
                </c:pt>
                <c:pt idx="5">
                  <c:v>Comb</c:v>
                </c:pt>
                <c:pt idx="6">
                  <c:v>Activ β1</c:v>
                </c:pt>
              </c:strCache>
            </c:strRef>
          </c:cat>
          <c:val>
            <c:numRef>
              <c:f>Graph!$B$13:$H$13</c:f>
              <c:numCache>
                <c:formatCode>General</c:formatCode>
                <c:ptCount val="7"/>
                <c:pt idx="0">
                  <c:v>-2.81</c:v>
                </c:pt>
                <c:pt idx="1">
                  <c:v>-14.19</c:v>
                </c:pt>
                <c:pt idx="2">
                  <c:v>-12.81</c:v>
                </c:pt>
                <c:pt idx="3">
                  <c:v>-19.41</c:v>
                </c:pt>
                <c:pt idx="4">
                  <c:v>-33.4</c:v>
                </c:pt>
                <c:pt idx="5">
                  <c:v>-31.92</c:v>
                </c:pt>
                <c:pt idx="6">
                  <c:v>24.01</c:v>
                </c:pt>
              </c:numCache>
            </c:numRef>
          </c:val>
        </c:ser>
        <c:ser>
          <c:idx val="2"/>
          <c:order val="2"/>
          <c:tx>
            <c:v>60s contact</c:v>
          </c:tx>
          <c:spPr>
            <a:solidFill>
              <a:srgbClr val="0070C0"/>
            </a:solidFill>
            <a:ln>
              <a:solidFill>
                <a:srgbClr val="0070C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Graph!$B$21:$H$21</c:f>
                <c:numCache>
                  <c:formatCode>General</c:formatCode>
                  <c:ptCount val="7"/>
                  <c:pt idx="0">
                    <c:v>9.1</c:v>
                  </c:pt>
                  <c:pt idx="1">
                    <c:v>7.44</c:v>
                  </c:pt>
                  <c:pt idx="2">
                    <c:v>5.07</c:v>
                  </c:pt>
                  <c:pt idx="3">
                    <c:v>13.47</c:v>
                  </c:pt>
                  <c:pt idx="4">
                    <c:v>10.51</c:v>
                  </c:pt>
                  <c:pt idx="5">
                    <c:v>7.88</c:v>
                  </c:pt>
                  <c:pt idx="6">
                    <c:v>12.06</c:v>
                  </c:pt>
                </c:numCache>
              </c:numRef>
            </c:plus>
            <c:minus>
              <c:numRef>
                <c:f>Graph!$B$21:$H$21</c:f>
                <c:numCache>
                  <c:formatCode>General</c:formatCode>
                  <c:ptCount val="7"/>
                  <c:pt idx="0">
                    <c:v>9.1</c:v>
                  </c:pt>
                  <c:pt idx="1">
                    <c:v>7.44</c:v>
                  </c:pt>
                  <c:pt idx="2">
                    <c:v>5.07</c:v>
                  </c:pt>
                  <c:pt idx="3">
                    <c:v>13.47</c:v>
                  </c:pt>
                  <c:pt idx="4">
                    <c:v>10.51</c:v>
                  </c:pt>
                  <c:pt idx="5">
                    <c:v>7.88</c:v>
                  </c:pt>
                  <c:pt idx="6">
                    <c:v>12.06</c:v>
                  </c:pt>
                </c:numCache>
              </c:numRef>
            </c:minus>
          </c:errBars>
          <c:val>
            <c:numRef>
              <c:f>Graph!$B$20:$H$20</c:f>
              <c:numCache>
                <c:formatCode>General</c:formatCode>
                <c:ptCount val="7"/>
                <c:pt idx="0">
                  <c:v>-2.72</c:v>
                </c:pt>
                <c:pt idx="1">
                  <c:v>-23.26</c:v>
                </c:pt>
                <c:pt idx="2">
                  <c:v>-23.81</c:v>
                </c:pt>
                <c:pt idx="3">
                  <c:v>-17.62</c:v>
                </c:pt>
                <c:pt idx="4">
                  <c:v>-41.71</c:v>
                </c:pt>
                <c:pt idx="5">
                  <c:v>-39.090000000000003</c:v>
                </c:pt>
                <c:pt idx="6">
                  <c:v>49.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axId val="145952128"/>
        <c:axId val="145966208"/>
      </c:barChart>
      <c:catAx>
        <c:axId val="145952128"/>
        <c:scaling>
          <c:orientation val="minMax"/>
        </c:scaling>
        <c:delete val="0"/>
        <c:axPos val="b"/>
        <c:majorTickMark val="out"/>
        <c:minorTickMark val="none"/>
        <c:tickLblPos val="low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 b="0"/>
            </a:pPr>
            <a:endParaRPr lang="en-US"/>
          </a:p>
        </c:txPr>
        <c:crossAx val="145966208"/>
        <c:crosses val="autoZero"/>
        <c:auto val="1"/>
        <c:lblAlgn val="ctr"/>
        <c:lblOffset val="100"/>
        <c:noMultiLvlLbl val="0"/>
      </c:catAx>
      <c:valAx>
        <c:axId val="145966208"/>
        <c:scaling>
          <c:orientation val="minMax"/>
          <c:max val="80"/>
          <c:min val="-6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45952128"/>
        <c:crosses val="autoZero"/>
        <c:crossBetween val="between"/>
        <c:majorUnit val="20"/>
      </c:valAx>
    </c:plotArea>
    <c:legend>
      <c:legendPos val="r"/>
      <c:layout>
        <c:manualLayout>
          <c:xMode val="edge"/>
          <c:yMode val="edge"/>
          <c:x val="0.11189689592753439"/>
          <c:y val="0.10442026267120773"/>
          <c:w val="0.2248719051769304"/>
          <c:h val="0.13382690051400148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98535491608501"/>
          <c:y val="6.9746670815947071E-2"/>
          <c:w val="0.83258174231306914"/>
          <c:h val="0.75576602980017105"/>
        </c:manualLayout>
      </c:layout>
      <c:barChart>
        <c:barDir val="col"/>
        <c:grouping val="clustered"/>
        <c:varyColors val="0"/>
        <c:ser>
          <c:idx val="0"/>
          <c:order val="0"/>
          <c:tx>
            <c:v>0.5s contact</c:v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Graph!$B$7:$H$7</c:f>
                <c:numCache>
                  <c:formatCode>General</c:formatCode>
                  <c:ptCount val="7"/>
                  <c:pt idx="0">
                    <c:v>8.59</c:v>
                  </c:pt>
                  <c:pt idx="1">
                    <c:v>15.02</c:v>
                  </c:pt>
                  <c:pt idx="2">
                    <c:v>9.8000000000000007</c:v>
                  </c:pt>
                  <c:pt idx="3">
                    <c:v>15</c:v>
                  </c:pt>
                  <c:pt idx="4">
                    <c:v>9.94</c:v>
                  </c:pt>
                  <c:pt idx="5">
                    <c:v>8.82</c:v>
                  </c:pt>
                  <c:pt idx="6">
                    <c:v>10.23</c:v>
                  </c:pt>
                </c:numCache>
              </c:numRef>
            </c:plus>
            <c:minus>
              <c:numRef>
                <c:f>Graph!$B$7:$H$7</c:f>
                <c:numCache>
                  <c:formatCode>General</c:formatCode>
                  <c:ptCount val="7"/>
                  <c:pt idx="0">
                    <c:v>8.59</c:v>
                  </c:pt>
                  <c:pt idx="1">
                    <c:v>15.02</c:v>
                  </c:pt>
                  <c:pt idx="2">
                    <c:v>9.8000000000000007</c:v>
                  </c:pt>
                  <c:pt idx="3">
                    <c:v>15</c:v>
                  </c:pt>
                  <c:pt idx="4">
                    <c:v>9.94</c:v>
                  </c:pt>
                  <c:pt idx="5">
                    <c:v>8.82</c:v>
                  </c:pt>
                  <c:pt idx="6">
                    <c:v>10.23</c:v>
                  </c:pt>
                </c:numCache>
              </c:numRef>
            </c:minus>
          </c:errBars>
          <c:cat>
            <c:strRef>
              <c:f>Graph!$B$5:$H$5</c:f>
              <c:strCache>
                <c:ptCount val="7"/>
                <c:pt idx="0">
                  <c:v>CO2-IM</c:v>
                </c:pt>
                <c:pt idx="1">
                  <c:v>TF-Ag</c:v>
                </c:pt>
                <c:pt idx="2">
                  <c:v>β1</c:v>
                </c:pt>
                <c:pt idx="3">
                  <c:v>α3</c:v>
                </c:pt>
                <c:pt idx="4">
                  <c:v>Gal-3</c:v>
                </c:pt>
                <c:pt idx="5">
                  <c:v>Comb</c:v>
                </c:pt>
                <c:pt idx="6">
                  <c:v>Activ β1</c:v>
                </c:pt>
              </c:strCache>
            </c:strRef>
          </c:cat>
          <c:val>
            <c:numRef>
              <c:f>Graph!$B$6:$H$6</c:f>
              <c:numCache>
                <c:formatCode>General</c:formatCode>
                <c:ptCount val="7"/>
                <c:pt idx="0">
                  <c:v>0.79</c:v>
                </c:pt>
                <c:pt idx="1">
                  <c:v>-17.48</c:v>
                </c:pt>
                <c:pt idx="2">
                  <c:v>-3.06</c:v>
                </c:pt>
                <c:pt idx="3">
                  <c:v>-10.46</c:v>
                </c:pt>
                <c:pt idx="4">
                  <c:v>-2.95</c:v>
                </c:pt>
                <c:pt idx="5">
                  <c:v>-32.700000000000003</c:v>
                </c:pt>
                <c:pt idx="6">
                  <c:v>38.229999999999997</c:v>
                </c:pt>
              </c:numCache>
            </c:numRef>
          </c:val>
        </c:ser>
        <c:ser>
          <c:idx val="1"/>
          <c:order val="1"/>
          <c:tx>
            <c:v>30s contact</c:v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bg1">
                  <a:lumMod val="65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Graph!$B$14:$H$14</c:f>
                <c:numCache>
                  <c:formatCode>General</c:formatCode>
                  <c:ptCount val="7"/>
                  <c:pt idx="0">
                    <c:v>9.56</c:v>
                  </c:pt>
                  <c:pt idx="1">
                    <c:v>10.99</c:v>
                  </c:pt>
                  <c:pt idx="2">
                    <c:v>7.1</c:v>
                  </c:pt>
                  <c:pt idx="3">
                    <c:v>11.87</c:v>
                  </c:pt>
                  <c:pt idx="4">
                    <c:v>5.89</c:v>
                  </c:pt>
                  <c:pt idx="5">
                    <c:v>11.34</c:v>
                  </c:pt>
                  <c:pt idx="6">
                    <c:v>9.02</c:v>
                  </c:pt>
                </c:numCache>
              </c:numRef>
            </c:plus>
            <c:minus>
              <c:numRef>
                <c:f>Graph!$B$14:$H$14</c:f>
                <c:numCache>
                  <c:formatCode>General</c:formatCode>
                  <c:ptCount val="7"/>
                  <c:pt idx="0">
                    <c:v>9.56</c:v>
                  </c:pt>
                  <c:pt idx="1">
                    <c:v>10.99</c:v>
                  </c:pt>
                  <c:pt idx="2">
                    <c:v>7.1</c:v>
                  </c:pt>
                  <c:pt idx="3">
                    <c:v>11.87</c:v>
                  </c:pt>
                  <c:pt idx="4">
                    <c:v>5.89</c:v>
                  </c:pt>
                  <c:pt idx="5">
                    <c:v>11.34</c:v>
                  </c:pt>
                  <c:pt idx="6">
                    <c:v>9.02</c:v>
                  </c:pt>
                </c:numCache>
              </c:numRef>
            </c:minus>
          </c:errBars>
          <c:cat>
            <c:strRef>
              <c:f>Graph!$B$5:$H$5</c:f>
              <c:strCache>
                <c:ptCount val="7"/>
                <c:pt idx="0">
                  <c:v>CO2-IM</c:v>
                </c:pt>
                <c:pt idx="1">
                  <c:v>TF-Ag</c:v>
                </c:pt>
                <c:pt idx="2">
                  <c:v>β1</c:v>
                </c:pt>
                <c:pt idx="3">
                  <c:v>α3</c:v>
                </c:pt>
                <c:pt idx="4">
                  <c:v>Gal-3</c:v>
                </c:pt>
                <c:pt idx="5">
                  <c:v>Comb</c:v>
                </c:pt>
                <c:pt idx="6">
                  <c:v>Activ β1</c:v>
                </c:pt>
              </c:strCache>
            </c:strRef>
          </c:cat>
          <c:val>
            <c:numRef>
              <c:f>Graph!$B$13:$H$13</c:f>
              <c:numCache>
                <c:formatCode>General</c:formatCode>
                <c:ptCount val="7"/>
                <c:pt idx="0">
                  <c:v>-2.81</c:v>
                </c:pt>
                <c:pt idx="1">
                  <c:v>-14.19</c:v>
                </c:pt>
                <c:pt idx="2">
                  <c:v>-12.81</c:v>
                </c:pt>
                <c:pt idx="3">
                  <c:v>-19.41</c:v>
                </c:pt>
                <c:pt idx="4">
                  <c:v>-33.4</c:v>
                </c:pt>
                <c:pt idx="5">
                  <c:v>-31.92</c:v>
                </c:pt>
                <c:pt idx="6">
                  <c:v>24.01</c:v>
                </c:pt>
              </c:numCache>
            </c:numRef>
          </c:val>
        </c:ser>
        <c:ser>
          <c:idx val="2"/>
          <c:order val="2"/>
          <c:tx>
            <c:v>60s contact</c:v>
          </c:tx>
          <c:spPr>
            <a:pattFill prst="pct6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bg1">
                  <a:lumMod val="5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Graph!$B$21:$H$21</c:f>
                <c:numCache>
                  <c:formatCode>General</c:formatCode>
                  <c:ptCount val="7"/>
                  <c:pt idx="0">
                    <c:v>9.1</c:v>
                  </c:pt>
                  <c:pt idx="1">
                    <c:v>7.44</c:v>
                  </c:pt>
                  <c:pt idx="2">
                    <c:v>5.07</c:v>
                  </c:pt>
                  <c:pt idx="3">
                    <c:v>13.47</c:v>
                  </c:pt>
                  <c:pt idx="4">
                    <c:v>10.51</c:v>
                  </c:pt>
                  <c:pt idx="5">
                    <c:v>7.88</c:v>
                  </c:pt>
                  <c:pt idx="6">
                    <c:v>12.06</c:v>
                  </c:pt>
                </c:numCache>
              </c:numRef>
            </c:plus>
            <c:minus>
              <c:numRef>
                <c:f>Graph!$B$21:$H$21</c:f>
                <c:numCache>
                  <c:formatCode>General</c:formatCode>
                  <c:ptCount val="7"/>
                  <c:pt idx="0">
                    <c:v>9.1</c:v>
                  </c:pt>
                  <c:pt idx="1">
                    <c:v>7.44</c:v>
                  </c:pt>
                  <c:pt idx="2">
                    <c:v>5.07</c:v>
                  </c:pt>
                  <c:pt idx="3">
                    <c:v>13.47</c:v>
                  </c:pt>
                  <c:pt idx="4">
                    <c:v>10.51</c:v>
                  </c:pt>
                  <c:pt idx="5">
                    <c:v>7.88</c:v>
                  </c:pt>
                  <c:pt idx="6">
                    <c:v>12.06</c:v>
                  </c:pt>
                </c:numCache>
              </c:numRef>
            </c:minus>
          </c:errBars>
          <c:val>
            <c:numRef>
              <c:f>Graph!$B$20:$H$20</c:f>
              <c:numCache>
                <c:formatCode>General</c:formatCode>
                <c:ptCount val="7"/>
                <c:pt idx="0">
                  <c:v>-2.72</c:v>
                </c:pt>
                <c:pt idx="1">
                  <c:v>-23.26</c:v>
                </c:pt>
                <c:pt idx="2">
                  <c:v>-23.81</c:v>
                </c:pt>
                <c:pt idx="3">
                  <c:v>-17.62</c:v>
                </c:pt>
                <c:pt idx="4">
                  <c:v>-41.71</c:v>
                </c:pt>
                <c:pt idx="5">
                  <c:v>-39.090000000000003</c:v>
                </c:pt>
                <c:pt idx="6">
                  <c:v>49.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axId val="146277504"/>
        <c:axId val="146279040"/>
      </c:barChart>
      <c:catAx>
        <c:axId val="146277504"/>
        <c:scaling>
          <c:orientation val="minMax"/>
        </c:scaling>
        <c:delete val="0"/>
        <c:axPos val="b"/>
        <c:majorTickMark val="out"/>
        <c:minorTickMark val="none"/>
        <c:tickLblPos val="low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 b="0"/>
            </a:pPr>
            <a:endParaRPr lang="en-US"/>
          </a:p>
        </c:txPr>
        <c:crossAx val="146279040"/>
        <c:crosses val="autoZero"/>
        <c:auto val="1"/>
        <c:lblAlgn val="ctr"/>
        <c:lblOffset val="100"/>
        <c:noMultiLvlLbl val="0"/>
      </c:catAx>
      <c:valAx>
        <c:axId val="146279040"/>
        <c:scaling>
          <c:orientation val="minMax"/>
          <c:max val="80"/>
          <c:min val="-6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>
                <a:lumMod val="95000"/>
                <a:lumOff val="5000"/>
              </a:schemeClr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46277504"/>
        <c:crosses val="autoZero"/>
        <c:crossBetween val="between"/>
        <c:majorUnit val="2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L$53</c:f>
                <c:numCache>
                  <c:formatCode>General</c:formatCode>
                  <c:ptCount val="1"/>
                  <c:pt idx="0">
                    <c:v>12.0464452766706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        CO2-IM</c:v>
              </c:pt>
            </c:strLit>
          </c:cat>
          <c:val>
            <c:numRef>
              <c:f>'TF-Ag 10ug-ml'!$J$53</c:f>
              <c:numCache>
                <c:formatCode>0.00</c:formatCode>
                <c:ptCount val="1"/>
                <c:pt idx="0">
                  <c:v>132.63593740601502</c:v>
                </c:pt>
              </c:numCache>
            </c:numRef>
          </c:val>
        </c:ser>
        <c:ser>
          <c:idx val="1"/>
          <c:order val="1"/>
          <c:tx>
            <c:v>CO2-IM</c:v>
          </c:tx>
          <c:spPr>
            <a:solidFill>
              <a:schemeClr val="bg1">
                <a:lumMod val="50000"/>
                <a:alpha val="75000"/>
              </a:scheme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L$54</c:f>
                <c:numCache>
                  <c:formatCode>General</c:formatCode>
                  <c:ptCount val="1"/>
                  <c:pt idx="0">
                    <c:v>19.23196939051257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        CO2-IM</c:v>
              </c:pt>
            </c:strLit>
          </c:cat>
          <c:val>
            <c:numRef>
              <c:f>'TF-Ag 10ug-ml'!$J$54</c:f>
              <c:numCache>
                <c:formatCode>0.00</c:formatCode>
                <c:ptCount val="1"/>
                <c:pt idx="0">
                  <c:v>134.414037631578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32528000"/>
        <c:axId val="132529536"/>
      </c:barChart>
      <c:catAx>
        <c:axId val="1325280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 b="0"/>
            </a:pPr>
            <a:endParaRPr lang="en-US"/>
          </a:p>
        </c:txPr>
        <c:crossAx val="132529536"/>
        <c:crosses val="autoZero"/>
        <c:auto val="1"/>
        <c:lblAlgn val="ctr"/>
        <c:lblOffset val="0"/>
        <c:noMultiLvlLbl val="0"/>
      </c:catAx>
      <c:valAx>
        <c:axId val="132529536"/>
        <c:scaling>
          <c:orientation val="minMax"/>
          <c:min val="0"/>
        </c:scaling>
        <c:delete val="0"/>
        <c:axPos val="l"/>
        <c:numFmt formatCode="General" sourceLinked="0"/>
        <c:majorTickMark val="out"/>
        <c:minorTickMark val="none"/>
        <c:tickLblPos val="nextTo"/>
        <c:crossAx val="1325280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6.4586408626632508E-2"/>
          <c:w val="0.6634251441461384"/>
          <c:h val="0.85492635107358572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Z$53</c:f>
                <c:numCache>
                  <c:formatCode>General</c:formatCode>
                  <c:ptCount val="1"/>
                  <c:pt idx="0">
                    <c:v>15.09933989270216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        JAA-F11</c:v>
              </c:pt>
            </c:strLit>
          </c:cat>
          <c:val>
            <c:numRef>
              <c:f>'TF-Ag 10ug-ml'!$X$53</c:f>
              <c:numCache>
                <c:formatCode>0.00</c:formatCode>
                <c:ptCount val="1"/>
                <c:pt idx="0">
                  <c:v>63.658856</c:v>
                </c:pt>
              </c:numCache>
            </c:numRef>
          </c:val>
        </c:ser>
        <c:ser>
          <c:idx val="1"/>
          <c:order val="1"/>
          <c:tx>
            <c:v>JAA-F11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Z$54</c:f>
                <c:numCache>
                  <c:formatCode>General</c:formatCode>
                  <c:ptCount val="1"/>
                  <c:pt idx="0">
                    <c:v>7.17078533424855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        JAA-F11</c:v>
              </c:pt>
            </c:strLit>
          </c:cat>
          <c:val>
            <c:numRef>
              <c:f>'TF-Ag 10ug-ml'!$X$54</c:f>
              <c:numCache>
                <c:formatCode>0.00</c:formatCode>
                <c:ptCount val="1"/>
                <c:pt idx="0">
                  <c:v>42.2769154999999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32688512"/>
        <c:axId val="134545792"/>
      </c:barChart>
      <c:catAx>
        <c:axId val="132688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 b="0"/>
            </a:pPr>
            <a:endParaRPr lang="en-US"/>
          </a:p>
        </c:txPr>
        <c:crossAx val="134545792"/>
        <c:crosses val="autoZero"/>
        <c:auto val="1"/>
        <c:lblAlgn val="ctr"/>
        <c:lblOffset val="0"/>
        <c:noMultiLvlLbl val="0"/>
      </c:catAx>
      <c:valAx>
        <c:axId val="134545792"/>
        <c:scaling>
          <c:orientation val="minMax"/>
          <c:max val="100"/>
        </c:scaling>
        <c:delete val="0"/>
        <c:axPos val="l"/>
        <c:numFmt formatCode="General" sourceLinked="0"/>
        <c:majorTickMark val="out"/>
        <c:minorTickMark val="none"/>
        <c:tickLblPos val="nextTo"/>
        <c:crossAx val="132688512"/>
        <c:crosses val="autoZero"/>
        <c:crossBetween val="between"/>
        <c:majorUnit val="20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L$56</c:f>
                <c:numCache>
                  <c:formatCode>General</c:formatCode>
                  <c:ptCount val="1"/>
                  <c:pt idx="0">
                    <c:v>9.082338853454912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l        CO2-IM</c:v>
              </c:pt>
            </c:strLit>
          </c:cat>
          <c:val>
            <c:numRef>
              <c:f>'TF-Ag 10ug-ml'!$J$56</c:f>
              <c:numCache>
                <c:formatCode>0.00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CO2-IM</c:v>
          </c:tx>
          <c:spPr>
            <a:solidFill>
              <a:schemeClr val="bg1">
                <a:lumMod val="50000"/>
                <a:alpha val="75000"/>
              </a:scheme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L$57</c:f>
                <c:numCache>
                  <c:formatCode>General</c:formatCode>
                  <c:ptCount val="1"/>
                  <c:pt idx="0">
                    <c:v>9.18690122309485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l        CO2-IM</c:v>
              </c:pt>
            </c:strLit>
          </c:cat>
          <c:val>
            <c:numRef>
              <c:f>'TF-Ag 10ug-ml'!$J$57</c:f>
              <c:numCache>
                <c:formatCode>0.00</c:formatCode>
                <c:ptCount val="1"/>
                <c:pt idx="0">
                  <c:v>100.786901422534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34584576"/>
        <c:axId val="134590464"/>
      </c:barChart>
      <c:catAx>
        <c:axId val="134584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 b="0"/>
            </a:pPr>
            <a:endParaRPr lang="en-US"/>
          </a:p>
        </c:txPr>
        <c:crossAx val="134590464"/>
        <c:crosses val="autoZero"/>
        <c:auto val="1"/>
        <c:lblAlgn val="ctr"/>
        <c:lblOffset val="0"/>
        <c:noMultiLvlLbl val="0"/>
      </c:catAx>
      <c:valAx>
        <c:axId val="134590464"/>
        <c:scaling>
          <c:orientation val="minMax"/>
          <c:max val="180"/>
        </c:scaling>
        <c:delete val="0"/>
        <c:axPos val="l"/>
        <c:numFmt formatCode="General" sourceLinked="0"/>
        <c:majorTickMark val="out"/>
        <c:minorTickMark val="none"/>
        <c:tickLblPos val="nextTo"/>
        <c:crossAx val="134584576"/>
        <c:crosses val="autoZero"/>
        <c:crossBetween val="between"/>
        <c:majorUnit val="30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6.4586408626632508E-2"/>
          <c:w val="0.6634251441461384"/>
          <c:h val="0.85492635107358572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Z$56</c:f>
                <c:numCache>
                  <c:formatCode>General</c:formatCode>
                  <c:ptCount val="1"/>
                  <c:pt idx="0">
                    <c:v>19.57326143632077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        JAA-F11</c:v>
              </c:pt>
            </c:strLit>
          </c:cat>
          <c:val>
            <c:numRef>
              <c:f>'TF-Ag 10ug-ml'!$X$56</c:f>
              <c:numCache>
                <c:formatCode>0.00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JAA-F11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Z$57</c:f>
                <c:numCache>
                  <c:formatCode>General</c:formatCode>
                  <c:ptCount val="1"/>
                  <c:pt idx="0">
                    <c:v>15.01771038437368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        JAA-F11</c:v>
              </c:pt>
            </c:strLit>
          </c:cat>
          <c:val>
            <c:numRef>
              <c:f>'TF-Ag 10ug-ml'!$X$57</c:f>
              <c:numCache>
                <c:formatCode>0.00</c:formatCode>
                <c:ptCount val="1"/>
                <c:pt idx="0">
                  <c:v>82.5209207872273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37852416"/>
        <c:axId val="137853952"/>
      </c:barChart>
      <c:catAx>
        <c:axId val="1378524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 b="0"/>
            </a:pPr>
            <a:endParaRPr lang="en-US"/>
          </a:p>
        </c:txPr>
        <c:crossAx val="137853952"/>
        <c:crosses val="autoZero"/>
        <c:auto val="1"/>
        <c:lblAlgn val="ctr"/>
        <c:lblOffset val="0"/>
        <c:noMultiLvlLbl val="0"/>
      </c:catAx>
      <c:valAx>
        <c:axId val="137853952"/>
        <c:scaling>
          <c:orientation val="minMax"/>
          <c:max val="180"/>
        </c:scaling>
        <c:delete val="0"/>
        <c:axPos val="l"/>
        <c:numFmt formatCode="General" sourceLinked="0"/>
        <c:majorTickMark val="out"/>
        <c:minorTickMark val="none"/>
        <c:tickLblPos val="nextTo"/>
        <c:crossAx val="137852416"/>
        <c:crosses val="autoZero"/>
        <c:crossBetween val="between"/>
        <c:majorUnit val="30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75501651282932E-2"/>
          <c:y val="8.6971572437903613E-2"/>
          <c:w val="0.87491165428526474"/>
          <c:h val="0.77166734299599915"/>
        </c:manualLayout>
      </c:layout>
      <c:lineChart>
        <c:grouping val="standard"/>
        <c:varyColors val="0"/>
        <c:ser>
          <c:idx val="0"/>
          <c:order val="0"/>
          <c:tx>
            <c:v>Baseline</c:v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D29 10ug-ml'!$M$6:$M$25</c:f>
                <c:numCache>
                  <c:formatCode>General</c:formatCode>
                  <c:ptCount val="20"/>
                  <c:pt idx="0">
                    <c:v>18.316793609630825</c:v>
                  </c:pt>
                  <c:pt idx="1">
                    <c:v>15.372002103588658</c:v>
                  </c:pt>
                  <c:pt idx="2">
                    <c:v>14.402123515431006</c:v>
                  </c:pt>
                  <c:pt idx="3">
                    <c:v>17.185337818953762</c:v>
                  </c:pt>
                  <c:pt idx="4">
                    <c:v>17.963615829216234</c:v>
                  </c:pt>
                  <c:pt idx="5">
                    <c:v>26.011225318338749</c:v>
                  </c:pt>
                  <c:pt idx="6">
                    <c:v>12.043400482201335</c:v>
                  </c:pt>
                  <c:pt idx="7">
                    <c:v>18.090289396478969</c:v>
                  </c:pt>
                  <c:pt idx="8">
                    <c:v>19.51503020779753</c:v>
                  </c:pt>
                  <c:pt idx="9">
                    <c:v>19.512992290053813</c:v>
                  </c:pt>
                  <c:pt idx="10">
                    <c:v>50.689293017510124</c:v>
                  </c:pt>
                  <c:pt idx="11">
                    <c:v>52.052634274200486</c:v>
                  </c:pt>
                  <c:pt idx="12">
                    <c:v>58.526905764253527</c:v>
                  </c:pt>
                  <c:pt idx="13">
                    <c:v>32.860010583214731</c:v>
                  </c:pt>
                  <c:pt idx="14">
                    <c:v>23.770343768666987</c:v>
                  </c:pt>
                  <c:pt idx="15">
                    <c:v>10.455475627421519</c:v>
                  </c:pt>
                  <c:pt idx="16">
                    <c:v>21.34534589434654</c:v>
                  </c:pt>
                  <c:pt idx="17">
                    <c:v>13.881140163798205</c:v>
                  </c:pt>
                  <c:pt idx="18">
                    <c:v>9.7805681042940673</c:v>
                  </c:pt>
                  <c:pt idx="19">
                    <c:v>25.033376760131418</c:v>
                  </c:pt>
                </c:numCache>
              </c:numRef>
            </c:plus>
            <c:minus>
              <c:numRef>
                <c:f>'CD29 10ug-ml'!$M$6:$M$25</c:f>
                <c:numCache>
                  <c:formatCode>General</c:formatCode>
                  <c:ptCount val="20"/>
                  <c:pt idx="0">
                    <c:v>18.316793609630825</c:v>
                  </c:pt>
                  <c:pt idx="1">
                    <c:v>15.372002103588658</c:v>
                  </c:pt>
                  <c:pt idx="2">
                    <c:v>14.402123515431006</c:v>
                  </c:pt>
                  <c:pt idx="3">
                    <c:v>17.185337818953762</c:v>
                  </c:pt>
                  <c:pt idx="4">
                    <c:v>17.963615829216234</c:v>
                  </c:pt>
                  <c:pt idx="5">
                    <c:v>26.011225318338749</c:v>
                  </c:pt>
                  <c:pt idx="6">
                    <c:v>12.043400482201335</c:v>
                  </c:pt>
                  <c:pt idx="7">
                    <c:v>18.090289396478969</c:v>
                  </c:pt>
                  <c:pt idx="8">
                    <c:v>19.51503020779753</c:v>
                  </c:pt>
                  <c:pt idx="9">
                    <c:v>19.512992290053813</c:v>
                  </c:pt>
                  <c:pt idx="10">
                    <c:v>50.689293017510124</c:v>
                  </c:pt>
                  <c:pt idx="11">
                    <c:v>52.052634274200486</c:v>
                  </c:pt>
                  <c:pt idx="12">
                    <c:v>58.526905764253527</c:v>
                  </c:pt>
                  <c:pt idx="13">
                    <c:v>32.860010583214731</c:v>
                  </c:pt>
                  <c:pt idx="14">
                    <c:v>23.770343768666987</c:v>
                  </c:pt>
                  <c:pt idx="15">
                    <c:v>10.455475627421519</c:v>
                  </c:pt>
                  <c:pt idx="16">
                    <c:v>21.34534589434654</c:v>
                  </c:pt>
                  <c:pt idx="17">
                    <c:v>13.881140163798205</c:v>
                  </c:pt>
                  <c:pt idx="18">
                    <c:v>9.7805681042940673</c:v>
                  </c:pt>
                  <c:pt idx="19">
                    <c:v>25.033376760131418</c:v>
                  </c:pt>
                </c:numCache>
              </c:numRef>
            </c:minus>
          </c:errBars>
          <c:cat>
            <c:numRef>
              <c:f>'CD29 10ug-ml'!$A$6:$A$47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CD29 10ug-ml'!$J$6:$J$25</c:f>
              <c:numCache>
                <c:formatCode>0.00</c:formatCode>
                <c:ptCount val="20"/>
                <c:pt idx="0">
                  <c:v>100.70764999999999</c:v>
                </c:pt>
                <c:pt idx="1">
                  <c:v>109.99492500000001</c:v>
                </c:pt>
                <c:pt idx="2">
                  <c:v>95.798262499999993</c:v>
                </c:pt>
                <c:pt idx="3">
                  <c:v>85.431350000000009</c:v>
                </c:pt>
                <c:pt idx="4">
                  <c:v>107.3622625</c:v>
                </c:pt>
                <c:pt idx="5">
                  <c:v>100.94968750000001</c:v>
                </c:pt>
                <c:pt idx="6">
                  <c:v>85.779250000000005</c:v>
                </c:pt>
                <c:pt idx="7">
                  <c:v>111.068275</c:v>
                </c:pt>
                <c:pt idx="8">
                  <c:v>116.0992</c:v>
                </c:pt>
                <c:pt idx="9">
                  <c:v>106.57311249999999</c:v>
                </c:pt>
                <c:pt idx="10">
                  <c:v>144.55979999999997</c:v>
                </c:pt>
                <c:pt idx="11">
                  <c:v>128.680375</c:v>
                </c:pt>
                <c:pt idx="12">
                  <c:v>168.72214999999997</c:v>
                </c:pt>
                <c:pt idx="13">
                  <c:v>156.23672500000001</c:v>
                </c:pt>
                <c:pt idx="14">
                  <c:v>108.34236250000001</c:v>
                </c:pt>
                <c:pt idx="15">
                  <c:v>115.1819625</c:v>
                </c:pt>
                <c:pt idx="16">
                  <c:v>88.255674999999997</c:v>
                </c:pt>
                <c:pt idx="17">
                  <c:v>100.6390875</c:v>
                </c:pt>
                <c:pt idx="18">
                  <c:v>91.338875000000002</c:v>
                </c:pt>
                <c:pt idx="19">
                  <c:v>98.636199999999988</c:v>
                </c:pt>
              </c:numCache>
            </c:numRef>
          </c:val>
          <c:smooth val="0"/>
        </c:ser>
        <c:ser>
          <c:idx val="1"/>
          <c:order val="1"/>
          <c:tx>
            <c:v>Antibody treated</c:v>
          </c:tx>
          <c:spPr>
            <a:ln w="19050">
              <a:solidFill>
                <a:srgbClr val="C00000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D29 10ug-ml'!$M$6:$M$47</c:f>
                <c:numCache>
                  <c:formatCode>General</c:formatCode>
                  <c:ptCount val="42"/>
                  <c:pt idx="0">
                    <c:v>18.316793609630825</c:v>
                  </c:pt>
                  <c:pt idx="1">
                    <c:v>15.372002103588658</c:v>
                  </c:pt>
                  <c:pt idx="2">
                    <c:v>14.402123515431006</c:v>
                  </c:pt>
                  <c:pt idx="3">
                    <c:v>17.185337818953762</c:v>
                  </c:pt>
                  <c:pt idx="4">
                    <c:v>17.963615829216234</c:v>
                  </c:pt>
                  <c:pt idx="5">
                    <c:v>26.011225318338749</c:v>
                  </c:pt>
                  <c:pt idx="6">
                    <c:v>12.043400482201335</c:v>
                  </c:pt>
                  <c:pt idx="7">
                    <c:v>18.090289396478969</c:v>
                  </c:pt>
                  <c:pt idx="8">
                    <c:v>19.51503020779753</c:v>
                  </c:pt>
                  <c:pt idx="9">
                    <c:v>19.512992290053813</c:v>
                  </c:pt>
                  <c:pt idx="10">
                    <c:v>50.689293017510124</c:v>
                  </c:pt>
                  <c:pt idx="11">
                    <c:v>52.052634274200486</c:v>
                  </c:pt>
                  <c:pt idx="12">
                    <c:v>58.526905764253527</c:v>
                  </c:pt>
                  <c:pt idx="13">
                    <c:v>32.860010583214731</c:v>
                  </c:pt>
                  <c:pt idx="14">
                    <c:v>23.770343768666987</c:v>
                  </c:pt>
                  <c:pt idx="15">
                    <c:v>10.455475627421519</c:v>
                  </c:pt>
                  <c:pt idx="16">
                    <c:v>21.34534589434654</c:v>
                  </c:pt>
                  <c:pt idx="17">
                    <c:v>13.881140163798205</c:v>
                  </c:pt>
                  <c:pt idx="18">
                    <c:v>9.7805681042940673</c:v>
                  </c:pt>
                  <c:pt idx="19">
                    <c:v>25.033376760131418</c:v>
                  </c:pt>
                  <c:pt idx="22">
                    <c:v>23.333444167397293</c:v>
                  </c:pt>
                  <c:pt idx="23">
                    <c:v>31.798582362493732</c:v>
                  </c:pt>
                  <c:pt idx="24">
                    <c:v>26.617877300437989</c:v>
                  </c:pt>
                  <c:pt idx="25">
                    <c:v>41.933012231564042</c:v>
                  </c:pt>
                  <c:pt idx="26">
                    <c:v>27.680581697317262</c:v>
                  </c:pt>
                  <c:pt idx="27">
                    <c:v>24.750535664913127</c:v>
                  </c:pt>
                  <c:pt idx="28">
                    <c:v>27.272947653102804</c:v>
                  </c:pt>
                  <c:pt idx="29">
                    <c:v>38.098279446341699</c:v>
                  </c:pt>
                  <c:pt idx="30">
                    <c:v>31.893445739509964</c:v>
                  </c:pt>
                  <c:pt idx="31">
                    <c:v>39.832227902416982</c:v>
                  </c:pt>
                  <c:pt idx="32">
                    <c:v>41.418623275747692</c:v>
                  </c:pt>
                  <c:pt idx="33">
                    <c:v>29.842159984036225</c:v>
                  </c:pt>
                  <c:pt idx="34">
                    <c:v>34.70556519759711</c:v>
                  </c:pt>
                  <c:pt idx="35">
                    <c:v>32.53394229142058</c:v>
                  </c:pt>
                  <c:pt idx="36">
                    <c:v>22.558689764831591</c:v>
                  </c:pt>
                  <c:pt idx="37">
                    <c:v>19.178865908278681</c:v>
                  </c:pt>
                  <c:pt idx="38">
                    <c:v>39.334770753399596</c:v>
                  </c:pt>
                  <c:pt idx="39">
                    <c:v>23.918336785475645</c:v>
                  </c:pt>
                  <c:pt idx="40">
                    <c:v>37.479481944349175</c:v>
                  </c:pt>
                  <c:pt idx="41">
                    <c:v>32.17917821853009</c:v>
                  </c:pt>
                </c:numCache>
              </c:numRef>
            </c:plus>
            <c:minus>
              <c:numRef>
                <c:f>'CD29 10ug-ml'!$M$6:$M$47</c:f>
                <c:numCache>
                  <c:formatCode>General</c:formatCode>
                  <c:ptCount val="42"/>
                  <c:pt idx="0">
                    <c:v>18.316793609630825</c:v>
                  </c:pt>
                  <c:pt idx="1">
                    <c:v>15.372002103588658</c:v>
                  </c:pt>
                  <c:pt idx="2">
                    <c:v>14.402123515431006</c:v>
                  </c:pt>
                  <c:pt idx="3">
                    <c:v>17.185337818953762</c:v>
                  </c:pt>
                  <c:pt idx="4">
                    <c:v>17.963615829216234</c:v>
                  </c:pt>
                  <c:pt idx="5">
                    <c:v>26.011225318338749</c:v>
                  </c:pt>
                  <c:pt idx="6">
                    <c:v>12.043400482201335</c:v>
                  </c:pt>
                  <c:pt idx="7">
                    <c:v>18.090289396478969</c:v>
                  </c:pt>
                  <c:pt idx="8">
                    <c:v>19.51503020779753</c:v>
                  </c:pt>
                  <c:pt idx="9">
                    <c:v>19.512992290053813</c:v>
                  </c:pt>
                  <c:pt idx="10">
                    <c:v>50.689293017510124</c:v>
                  </c:pt>
                  <c:pt idx="11">
                    <c:v>52.052634274200486</c:v>
                  </c:pt>
                  <c:pt idx="12">
                    <c:v>58.526905764253527</c:v>
                  </c:pt>
                  <c:pt idx="13">
                    <c:v>32.860010583214731</c:v>
                  </c:pt>
                  <c:pt idx="14">
                    <c:v>23.770343768666987</c:v>
                  </c:pt>
                  <c:pt idx="15">
                    <c:v>10.455475627421519</c:v>
                  </c:pt>
                  <c:pt idx="16">
                    <c:v>21.34534589434654</c:v>
                  </c:pt>
                  <c:pt idx="17">
                    <c:v>13.881140163798205</c:v>
                  </c:pt>
                  <c:pt idx="18">
                    <c:v>9.7805681042940673</c:v>
                  </c:pt>
                  <c:pt idx="19">
                    <c:v>25.033376760131418</c:v>
                  </c:pt>
                  <c:pt idx="22">
                    <c:v>23.333444167397293</c:v>
                  </c:pt>
                  <c:pt idx="23">
                    <c:v>31.798582362493732</c:v>
                  </c:pt>
                  <c:pt idx="24">
                    <c:v>26.617877300437989</c:v>
                  </c:pt>
                  <c:pt idx="25">
                    <c:v>41.933012231564042</c:v>
                  </c:pt>
                  <c:pt idx="26">
                    <c:v>27.680581697317262</c:v>
                  </c:pt>
                  <c:pt idx="27">
                    <c:v>24.750535664913127</c:v>
                  </c:pt>
                  <c:pt idx="28">
                    <c:v>27.272947653102804</c:v>
                  </c:pt>
                  <c:pt idx="29">
                    <c:v>38.098279446341699</c:v>
                  </c:pt>
                  <c:pt idx="30">
                    <c:v>31.893445739509964</c:v>
                  </c:pt>
                  <c:pt idx="31">
                    <c:v>39.832227902416982</c:v>
                  </c:pt>
                  <c:pt idx="32">
                    <c:v>41.418623275747692</c:v>
                  </c:pt>
                  <c:pt idx="33">
                    <c:v>29.842159984036225</c:v>
                  </c:pt>
                  <c:pt idx="34">
                    <c:v>34.70556519759711</c:v>
                  </c:pt>
                  <c:pt idx="35">
                    <c:v>32.53394229142058</c:v>
                  </c:pt>
                  <c:pt idx="36">
                    <c:v>22.558689764831591</c:v>
                  </c:pt>
                  <c:pt idx="37">
                    <c:v>19.178865908278681</c:v>
                  </c:pt>
                  <c:pt idx="38">
                    <c:v>39.334770753399596</c:v>
                  </c:pt>
                  <c:pt idx="39">
                    <c:v>23.918336785475645</c:v>
                  </c:pt>
                  <c:pt idx="40">
                    <c:v>37.479481944349175</c:v>
                  </c:pt>
                  <c:pt idx="41">
                    <c:v>32.17917821853009</c:v>
                  </c:pt>
                </c:numCache>
              </c:numRef>
            </c:minus>
            <c:spPr>
              <a:ln w="9525">
                <a:solidFill>
                  <a:srgbClr val="C00000"/>
                </a:solidFill>
              </a:ln>
            </c:spPr>
          </c:errBars>
          <c:cat>
            <c:numRef>
              <c:f>'CD29 10ug-ml'!$A$6:$A$47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CD29 10ug-ml'!$K$6:$K$47</c:f>
              <c:numCache>
                <c:formatCode>0.00</c:formatCode>
                <c:ptCount val="42"/>
                <c:pt idx="22">
                  <c:v>115.689425</c:v>
                </c:pt>
                <c:pt idx="23">
                  <c:v>122.77347499999999</c:v>
                </c:pt>
                <c:pt idx="24">
                  <c:v>93.128524999999996</c:v>
                </c:pt>
                <c:pt idx="25">
                  <c:v>123.0638</c:v>
                </c:pt>
                <c:pt idx="26">
                  <c:v>97.078962500000003</c:v>
                </c:pt>
                <c:pt idx="27">
                  <c:v>97.9493875</c:v>
                </c:pt>
                <c:pt idx="28">
                  <c:v>123.34728750000001</c:v>
                </c:pt>
                <c:pt idx="29">
                  <c:v>93.024862499999998</c:v>
                </c:pt>
                <c:pt idx="30">
                  <c:v>123.78262857142859</c:v>
                </c:pt>
                <c:pt idx="31">
                  <c:v>196.33357142857145</c:v>
                </c:pt>
                <c:pt idx="32">
                  <c:v>120.82794285714286</c:v>
                </c:pt>
                <c:pt idx="33">
                  <c:v>109.21519999999998</c:v>
                </c:pt>
                <c:pt idx="34">
                  <c:v>119.46798571428575</c:v>
                </c:pt>
                <c:pt idx="35">
                  <c:v>118.692825</c:v>
                </c:pt>
                <c:pt idx="36">
                  <c:v>98.354362500000008</c:v>
                </c:pt>
                <c:pt idx="37">
                  <c:v>76.068075000000007</c:v>
                </c:pt>
                <c:pt idx="38">
                  <c:v>129.85954999999998</c:v>
                </c:pt>
                <c:pt idx="39">
                  <c:v>104.008</c:v>
                </c:pt>
                <c:pt idx="40">
                  <c:v>151.38582500000004</c:v>
                </c:pt>
                <c:pt idx="41">
                  <c:v>97.12542500000000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1566592"/>
        <c:axId val="131576576"/>
      </c:lineChart>
      <c:catAx>
        <c:axId val="13156659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131576576"/>
        <c:crosses val="autoZero"/>
        <c:auto val="1"/>
        <c:lblAlgn val="ctr"/>
        <c:lblOffset val="100"/>
        <c:noMultiLvlLbl val="0"/>
      </c:catAx>
      <c:valAx>
        <c:axId val="131576576"/>
        <c:scaling>
          <c:orientation val="minMax"/>
          <c:max val="300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900"/>
            </a:pPr>
            <a:endParaRPr lang="en-US"/>
          </a:p>
        </c:txPr>
        <c:crossAx val="131566592"/>
        <c:crosses val="autoZero"/>
        <c:crossBetween val="between"/>
        <c:majorUnit val="50"/>
      </c:valAx>
      <c:spPr>
        <a:ln w="28575"/>
      </c:spPr>
    </c:plotArea>
    <c:legend>
      <c:legendPos val="r"/>
      <c:layout>
        <c:manualLayout>
          <c:xMode val="edge"/>
          <c:yMode val="edge"/>
          <c:x val="0.51431944257356632"/>
          <c:y val="3.9743524220557346E-2"/>
          <c:w val="0.32184551581130122"/>
          <c:h val="9.6801678172687852E-2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75501651282932E-2"/>
          <c:y val="8.6971572437903613E-2"/>
          <c:w val="0.87491165428526474"/>
          <c:h val="0.77166734299599915"/>
        </c:manualLayout>
      </c:layout>
      <c:lineChart>
        <c:grouping val="standard"/>
        <c:varyColors val="0"/>
        <c:ser>
          <c:idx val="0"/>
          <c:order val="0"/>
          <c:tx>
            <c:strRef>
              <c:f>'CD29 10ug-ml'!$N$4</c:f>
              <c:strCache>
                <c:ptCount val="1"/>
                <c:pt idx="0">
                  <c:v>Before treatment, baseline forces (pN)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D29 10ug-ml'!$X$6:$X$25</c:f>
                <c:numCache>
                  <c:formatCode>General</c:formatCode>
                  <c:ptCount val="20"/>
                  <c:pt idx="0">
                    <c:v>32.877285115816164</c:v>
                  </c:pt>
                  <c:pt idx="1">
                    <c:v>50.897694031279251</c:v>
                  </c:pt>
                  <c:pt idx="2">
                    <c:v>96.378383392569873</c:v>
                  </c:pt>
                  <c:pt idx="3">
                    <c:v>63.879706031268249</c:v>
                  </c:pt>
                  <c:pt idx="4">
                    <c:v>18.593444863435863</c:v>
                  </c:pt>
                  <c:pt idx="5">
                    <c:v>81.497839313380766</c:v>
                  </c:pt>
                  <c:pt idx="6">
                    <c:v>47.794049258968947</c:v>
                  </c:pt>
                  <c:pt idx="7">
                    <c:v>37.908531910532389</c:v>
                  </c:pt>
                  <c:pt idx="8">
                    <c:v>38.433543381559574</c:v>
                  </c:pt>
                  <c:pt idx="9">
                    <c:v>34.168713395626995</c:v>
                  </c:pt>
                  <c:pt idx="10">
                    <c:v>33.513415065712401</c:v>
                  </c:pt>
                  <c:pt idx="11">
                    <c:v>36.190488550919277</c:v>
                  </c:pt>
                  <c:pt idx="12">
                    <c:v>30.23900145809991</c:v>
                  </c:pt>
                  <c:pt idx="13">
                    <c:v>10.273405401686793</c:v>
                  </c:pt>
                  <c:pt idx="14">
                    <c:v>41.003322278846674</c:v>
                  </c:pt>
                  <c:pt idx="15">
                    <c:v>54.984877105079917</c:v>
                  </c:pt>
                  <c:pt idx="16">
                    <c:v>26.681320301345071</c:v>
                  </c:pt>
                  <c:pt idx="17">
                    <c:v>38.694042606218495</c:v>
                  </c:pt>
                  <c:pt idx="18">
                    <c:v>24.464491539387033</c:v>
                  </c:pt>
                  <c:pt idx="19">
                    <c:v>28.23023859742257</c:v>
                  </c:pt>
                </c:numCache>
              </c:numRef>
            </c:plus>
            <c:minus>
              <c:numRef>
                <c:f>'CD29 10ug-ml'!$X$6:$X$25</c:f>
                <c:numCache>
                  <c:formatCode>General</c:formatCode>
                  <c:ptCount val="20"/>
                  <c:pt idx="0">
                    <c:v>32.877285115816164</c:v>
                  </c:pt>
                  <c:pt idx="1">
                    <c:v>50.897694031279251</c:v>
                  </c:pt>
                  <c:pt idx="2">
                    <c:v>96.378383392569873</c:v>
                  </c:pt>
                  <c:pt idx="3">
                    <c:v>63.879706031268249</c:v>
                  </c:pt>
                  <c:pt idx="4">
                    <c:v>18.593444863435863</c:v>
                  </c:pt>
                  <c:pt idx="5">
                    <c:v>81.497839313380766</c:v>
                  </c:pt>
                  <c:pt idx="6">
                    <c:v>47.794049258968947</c:v>
                  </c:pt>
                  <c:pt idx="7">
                    <c:v>37.908531910532389</c:v>
                  </c:pt>
                  <c:pt idx="8">
                    <c:v>38.433543381559574</c:v>
                  </c:pt>
                  <c:pt idx="9">
                    <c:v>34.168713395626995</c:v>
                  </c:pt>
                  <c:pt idx="10">
                    <c:v>33.513415065712401</c:v>
                  </c:pt>
                  <c:pt idx="11">
                    <c:v>36.190488550919277</c:v>
                  </c:pt>
                  <c:pt idx="12">
                    <c:v>30.23900145809991</c:v>
                  </c:pt>
                  <c:pt idx="13">
                    <c:v>10.273405401686793</c:v>
                  </c:pt>
                  <c:pt idx="14">
                    <c:v>41.003322278846674</c:v>
                  </c:pt>
                  <c:pt idx="15">
                    <c:v>54.984877105079917</c:v>
                  </c:pt>
                  <c:pt idx="16">
                    <c:v>26.681320301345071</c:v>
                  </c:pt>
                  <c:pt idx="17">
                    <c:v>38.694042606218495</c:v>
                  </c:pt>
                  <c:pt idx="18">
                    <c:v>24.464491539387033</c:v>
                  </c:pt>
                  <c:pt idx="19">
                    <c:v>28.23023859742257</c:v>
                  </c:pt>
                </c:numCache>
              </c:numRef>
            </c:minus>
          </c:errBars>
          <c:cat>
            <c:numRef>
              <c:f>'CD29 10ug-ml'!$A$6:$A$47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CD29 10ug-ml'!$U$6:$U$25</c:f>
              <c:numCache>
                <c:formatCode>0.00</c:formatCode>
                <c:ptCount val="20"/>
                <c:pt idx="0">
                  <c:v>111.45249999999999</c:v>
                </c:pt>
                <c:pt idx="1">
                  <c:v>132.527725</c:v>
                </c:pt>
                <c:pt idx="2">
                  <c:v>152.20533333333333</c:v>
                </c:pt>
                <c:pt idx="3">
                  <c:v>111.0954</c:v>
                </c:pt>
                <c:pt idx="4">
                  <c:v>84.541633333333337</c:v>
                </c:pt>
                <c:pt idx="5">
                  <c:v>112.28286666666666</c:v>
                </c:pt>
                <c:pt idx="6">
                  <c:v>88.303200000000004</c:v>
                </c:pt>
                <c:pt idx="7">
                  <c:v>185.91166666666666</c:v>
                </c:pt>
                <c:pt idx="8">
                  <c:v>116.33750000000002</c:v>
                </c:pt>
                <c:pt idx="9">
                  <c:v>76.728899999999996</c:v>
                </c:pt>
                <c:pt idx="10">
                  <c:v>79.858874999999998</c:v>
                </c:pt>
                <c:pt idx="11">
                  <c:v>105.420525</c:v>
                </c:pt>
                <c:pt idx="12">
                  <c:v>53.461825000000005</c:v>
                </c:pt>
                <c:pt idx="13">
                  <c:v>40.219633333333334</c:v>
                </c:pt>
                <c:pt idx="14">
                  <c:v>105.14943333333333</c:v>
                </c:pt>
                <c:pt idx="15">
                  <c:v>133.67486666666665</c:v>
                </c:pt>
                <c:pt idx="16">
                  <c:v>86.516075000000001</c:v>
                </c:pt>
                <c:pt idx="17">
                  <c:v>85.503733333333329</c:v>
                </c:pt>
                <c:pt idx="18">
                  <c:v>93.219933333333344</c:v>
                </c:pt>
                <c:pt idx="19">
                  <c:v>106.68403333333333</c:v>
                </c:pt>
              </c:numCache>
            </c:numRef>
          </c:val>
          <c:smooth val="0"/>
        </c:ser>
        <c:ser>
          <c:idx val="1"/>
          <c:order val="1"/>
          <c:tx>
            <c:v>Antibody treated (n=7)</c:v>
          </c:tx>
          <c:spPr>
            <a:ln w="19050">
              <a:solidFill>
                <a:srgbClr val="009999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rgbClr val="009999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D29 10ug-ml'!$X$6:$X$47</c:f>
                <c:numCache>
                  <c:formatCode>General</c:formatCode>
                  <c:ptCount val="42"/>
                  <c:pt idx="0">
                    <c:v>32.877285115816164</c:v>
                  </c:pt>
                  <c:pt idx="1">
                    <c:v>50.897694031279251</c:v>
                  </c:pt>
                  <c:pt idx="2">
                    <c:v>96.378383392569873</c:v>
                  </c:pt>
                  <c:pt idx="3">
                    <c:v>63.879706031268249</c:v>
                  </c:pt>
                  <c:pt idx="4">
                    <c:v>18.593444863435863</c:v>
                  </c:pt>
                  <c:pt idx="5">
                    <c:v>81.497839313380766</c:v>
                  </c:pt>
                  <c:pt idx="6">
                    <c:v>47.794049258968947</c:v>
                  </c:pt>
                  <c:pt idx="7">
                    <c:v>37.908531910532389</c:v>
                  </c:pt>
                  <c:pt idx="8">
                    <c:v>38.433543381559574</c:v>
                  </c:pt>
                  <c:pt idx="9">
                    <c:v>34.168713395626995</c:v>
                  </c:pt>
                  <c:pt idx="10">
                    <c:v>33.513415065712401</c:v>
                  </c:pt>
                  <c:pt idx="11">
                    <c:v>36.190488550919277</c:v>
                  </c:pt>
                  <c:pt idx="12">
                    <c:v>30.23900145809991</c:v>
                  </c:pt>
                  <c:pt idx="13">
                    <c:v>10.273405401686793</c:v>
                  </c:pt>
                  <c:pt idx="14">
                    <c:v>41.003322278846674</c:v>
                  </c:pt>
                  <c:pt idx="15">
                    <c:v>54.984877105079917</c:v>
                  </c:pt>
                  <c:pt idx="16">
                    <c:v>26.681320301345071</c:v>
                  </c:pt>
                  <c:pt idx="17">
                    <c:v>38.694042606218495</c:v>
                  </c:pt>
                  <c:pt idx="18">
                    <c:v>24.464491539387033</c:v>
                  </c:pt>
                  <c:pt idx="19">
                    <c:v>28.23023859742257</c:v>
                  </c:pt>
                  <c:pt idx="22">
                    <c:v>21.343430897116786</c:v>
                  </c:pt>
                  <c:pt idx="23">
                    <c:v>14.391203481165032</c:v>
                  </c:pt>
                  <c:pt idx="24">
                    <c:v>71.752569128488489</c:v>
                  </c:pt>
                  <c:pt idx="25">
                    <c:v>40.494847325344601</c:v>
                  </c:pt>
                  <c:pt idx="26">
                    <c:v>26.697893276822892</c:v>
                  </c:pt>
                  <c:pt idx="27">
                    <c:v>28.29691353470319</c:v>
                  </c:pt>
                  <c:pt idx="28">
                    <c:v>29.463489143055742</c:v>
                  </c:pt>
                  <c:pt idx="29">
                    <c:v>7.6716852209686994</c:v>
                  </c:pt>
                  <c:pt idx="30">
                    <c:v>40.052388353286744</c:v>
                  </c:pt>
                  <c:pt idx="31">
                    <c:v>20.328071884975696</c:v>
                  </c:pt>
                  <c:pt idx="32">
                    <c:v>52.097991075927325</c:v>
                  </c:pt>
                  <c:pt idx="33">
                    <c:v>72.653557788100713</c:v>
                  </c:pt>
                  <c:pt idx="34">
                    <c:v>30.555759088966656</c:v>
                  </c:pt>
                  <c:pt idx="35">
                    <c:v>63.956276676636818</c:v>
                  </c:pt>
                  <c:pt idx="36">
                    <c:v>15.709862404991014</c:v>
                  </c:pt>
                  <c:pt idx="37">
                    <c:v>6.5176019571505144</c:v>
                  </c:pt>
                  <c:pt idx="38">
                    <c:v>55.770537137015744</c:v>
                  </c:pt>
                  <c:pt idx="39">
                    <c:v>31.030197623753843</c:v>
                  </c:pt>
                  <c:pt idx="40">
                    <c:v>39.82822252105754</c:v>
                  </c:pt>
                  <c:pt idx="41">
                    <c:v>47.959059286520294</c:v>
                  </c:pt>
                </c:numCache>
              </c:numRef>
            </c:plus>
            <c:minus>
              <c:numRef>
                <c:f>'CD29 10ug-ml'!$X$6:$X$47</c:f>
                <c:numCache>
                  <c:formatCode>General</c:formatCode>
                  <c:ptCount val="42"/>
                  <c:pt idx="0">
                    <c:v>32.877285115816164</c:v>
                  </c:pt>
                  <c:pt idx="1">
                    <c:v>50.897694031279251</c:v>
                  </c:pt>
                  <c:pt idx="2">
                    <c:v>96.378383392569873</c:v>
                  </c:pt>
                  <c:pt idx="3">
                    <c:v>63.879706031268249</c:v>
                  </c:pt>
                  <c:pt idx="4">
                    <c:v>18.593444863435863</c:v>
                  </c:pt>
                  <c:pt idx="5">
                    <c:v>81.497839313380766</c:v>
                  </c:pt>
                  <c:pt idx="6">
                    <c:v>47.794049258968947</c:v>
                  </c:pt>
                  <c:pt idx="7">
                    <c:v>37.908531910532389</c:v>
                  </c:pt>
                  <c:pt idx="8">
                    <c:v>38.433543381559574</c:v>
                  </c:pt>
                  <c:pt idx="9">
                    <c:v>34.168713395626995</c:v>
                  </c:pt>
                  <c:pt idx="10">
                    <c:v>33.513415065712401</c:v>
                  </c:pt>
                  <c:pt idx="11">
                    <c:v>36.190488550919277</c:v>
                  </c:pt>
                  <c:pt idx="12">
                    <c:v>30.23900145809991</c:v>
                  </c:pt>
                  <c:pt idx="13">
                    <c:v>10.273405401686793</c:v>
                  </c:pt>
                  <c:pt idx="14">
                    <c:v>41.003322278846674</c:v>
                  </c:pt>
                  <c:pt idx="15">
                    <c:v>54.984877105079917</c:v>
                  </c:pt>
                  <c:pt idx="16">
                    <c:v>26.681320301345071</c:v>
                  </c:pt>
                  <c:pt idx="17">
                    <c:v>38.694042606218495</c:v>
                  </c:pt>
                  <c:pt idx="18">
                    <c:v>24.464491539387033</c:v>
                  </c:pt>
                  <c:pt idx="19">
                    <c:v>28.23023859742257</c:v>
                  </c:pt>
                  <c:pt idx="22">
                    <c:v>21.343430897116786</c:v>
                  </c:pt>
                  <c:pt idx="23">
                    <c:v>14.391203481165032</c:v>
                  </c:pt>
                  <c:pt idx="24">
                    <c:v>71.752569128488489</c:v>
                  </c:pt>
                  <c:pt idx="25">
                    <c:v>40.494847325344601</c:v>
                  </c:pt>
                  <c:pt idx="26">
                    <c:v>26.697893276822892</c:v>
                  </c:pt>
                  <c:pt idx="27">
                    <c:v>28.29691353470319</c:v>
                  </c:pt>
                  <c:pt idx="28">
                    <c:v>29.463489143055742</c:v>
                  </c:pt>
                  <c:pt idx="29">
                    <c:v>7.6716852209686994</c:v>
                  </c:pt>
                  <c:pt idx="30">
                    <c:v>40.052388353286744</c:v>
                  </c:pt>
                  <c:pt idx="31">
                    <c:v>20.328071884975696</c:v>
                  </c:pt>
                  <c:pt idx="32">
                    <c:v>52.097991075927325</c:v>
                  </c:pt>
                  <c:pt idx="33">
                    <c:v>72.653557788100713</c:v>
                  </c:pt>
                  <c:pt idx="34">
                    <c:v>30.555759088966656</c:v>
                  </c:pt>
                  <c:pt idx="35">
                    <c:v>63.956276676636818</c:v>
                  </c:pt>
                  <c:pt idx="36">
                    <c:v>15.709862404991014</c:v>
                  </c:pt>
                  <c:pt idx="37">
                    <c:v>6.5176019571505144</c:v>
                  </c:pt>
                  <c:pt idx="38">
                    <c:v>55.770537137015744</c:v>
                  </c:pt>
                  <c:pt idx="39">
                    <c:v>31.030197623753843</c:v>
                  </c:pt>
                  <c:pt idx="40">
                    <c:v>39.82822252105754</c:v>
                  </c:pt>
                  <c:pt idx="41">
                    <c:v>47.959059286520294</c:v>
                  </c:pt>
                </c:numCache>
              </c:numRef>
            </c:minus>
            <c:spPr>
              <a:ln w="9525">
                <a:solidFill>
                  <a:srgbClr val="009999"/>
                </a:solidFill>
              </a:ln>
            </c:spPr>
          </c:errBars>
          <c:cat>
            <c:numRef>
              <c:f>'CD29 10ug-ml'!$A$6:$A$47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CD29 10ug-ml'!$V$6:$V$47</c:f>
              <c:numCache>
                <c:formatCode>0.00</c:formatCode>
                <c:ptCount val="42"/>
                <c:pt idx="22">
                  <c:v>91.959900000000005</c:v>
                </c:pt>
                <c:pt idx="23">
                  <c:v>72.500433333333334</c:v>
                </c:pt>
                <c:pt idx="24">
                  <c:v>180.67273333333333</c:v>
                </c:pt>
                <c:pt idx="25">
                  <c:v>127.357675</c:v>
                </c:pt>
                <c:pt idx="26">
                  <c:v>125.86895</c:v>
                </c:pt>
                <c:pt idx="27">
                  <c:v>77.857574999999997</c:v>
                </c:pt>
                <c:pt idx="28">
                  <c:v>94.849033333333338</c:v>
                </c:pt>
                <c:pt idx="29">
                  <c:v>145.28983333333332</c:v>
                </c:pt>
                <c:pt idx="30">
                  <c:v>101.71169999999999</c:v>
                </c:pt>
                <c:pt idx="31">
                  <c:v>110.92763333333335</c:v>
                </c:pt>
                <c:pt idx="32">
                  <c:v>186.59443333333334</c:v>
                </c:pt>
                <c:pt idx="33">
                  <c:v>155.41309999999999</c:v>
                </c:pt>
                <c:pt idx="34">
                  <c:v>103.40677500000001</c:v>
                </c:pt>
                <c:pt idx="35">
                  <c:v>154.51713333333331</c:v>
                </c:pt>
                <c:pt idx="36">
                  <c:v>108.1925</c:v>
                </c:pt>
                <c:pt idx="37">
                  <c:v>62.99036666666666</c:v>
                </c:pt>
                <c:pt idx="38">
                  <c:v>247.89475000000002</c:v>
                </c:pt>
                <c:pt idx="39">
                  <c:v>90.824825000000004</c:v>
                </c:pt>
                <c:pt idx="40">
                  <c:v>111.94475</c:v>
                </c:pt>
                <c:pt idx="41">
                  <c:v>124.946175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1649920"/>
        <c:axId val="131651456"/>
      </c:lineChart>
      <c:catAx>
        <c:axId val="1316499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131651456"/>
        <c:crosses val="autoZero"/>
        <c:auto val="1"/>
        <c:lblAlgn val="ctr"/>
        <c:lblOffset val="100"/>
        <c:noMultiLvlLbl val="0"/>
      </c:catAx>
      <c:valAx>
        <c:axId val="131651456"/>
        <c:scaling>
          <c:orientation val="minMax"/>
          <c:max val="400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900"/>
            </a:pPr>
            <a:endParaRPr lang="en-US"/>
          </a:p>
        </c:txPr>
        <c:crossAx val="131649920"/>
        <c:crosses val="autoZero"/>
        <c:crossBetween val="between"/>
        <c:majorUnit val="100"/>
      </c:valAx>
    </c:plotArea>
    <c:legend>
      <c:legendPos val="r"/>
      <c:layout>
        <c:manualLayout>
          <c:xMode val="edge"/>
          <c:yMode val="edge"/>
          <c:x val="0.52513088252966411"/>
          <c:y val="2.6553146457755739E-2"/>
          <c:w val="0.37813833969894406"/>
          <c:h val="0.10861844425290761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9.0289219871612439E-2"/>
          <c:w val="0.6634251441461384"/>
          <c:h val="0.77139221452740092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CD29 10ug-ml'!$L$50</c:f>
                <c:numCache>
                  <c:formatCode>General</c:formatCode>
                  <c:ptCount val="1"/>
                  <c:pt idx="0">
                    <c:v>14.5404848065387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l      Inhibit Ab</c:v>
              </c:pt>
            </c:strLit>
          </c:cat>
          <c:val>
            <c:numRef>
              <c:f>'CD29 10ug-ml'!$J$50</c:f>
              <c:numCache>
                <c:formatCode>0.00</c:formatCode>
                <c:ptCount val="1"/>
                <c:pt idx="0">
                  <c:v>111.017859375</c:v>
                </c:pt>
              </c:numCache>
            </c:numRef>
          </c:val>
        </c:ser>
        <c:ser>
          <c:idx val="1"/>
          <c:order val="1"/>
          <c:tx>
            <c:v>Inhibit Ab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CD29 10ug-ml'!$L$51</c:f>
                <c:numCache>
                  <c:formatCode>General</c:formatCode>
                  <c:ptCount val="1"/>
                  <c:pt idx="0">
                    <c:v>26.24912143297947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l      Inhibit Ab</c:v>
              </c:pt>
            </c:strLit>
          </c:cat>
          <c:val>
            <c:numRef>
              <c:f>'CD29 10ug-ml'!$J$51</c:f>
              <c:numCache>
                <c:formatCode>0.00</c:formatCode>
                <c:ptCount val="1"/>
                <c:pt idx="0">
                  <c:v>113.28289734375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37917184"/>
        <c:axId val="137918720"/>
      </c:barChart>
      <c:catAx>
        <c:axId val="137917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1"/>
            </a:pPr>
            <a:endParaRPr lang="en-US"/>
          </a:p>
        </c:txPr>
        <c:crossAx val="137918720"/>
        <c:crosses val="autoZero"/>
        <c:auto val="1"/>
        <c:lblAlgn val="ctr"/>
        <c:lblOffset val="0"/>
        <c:noMultiLvlLbl val="0"/>
      </c:catAx>
      <c:valAx>
        <c:axId val="137918720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379171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1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1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_rels/drawing2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2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4.xml"/><Relationship Id="rId2" Type="http://schemas.openxmlformats.org/officeDocument/2006/relationships/chart" Target="../charts/chart23.xml"/><Relationship Id="rId1" Type="http://schemas.openxmlformats.org/officeDocument/2006/relationships/chart" Target="../charts/chart22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323850</xdr:colOff>
      <xdr:row>5</xdr:row>
      <xdr:rowOff>180975</xdr:rowOff>
    </xdr:from>
    <xdr:to>
      <xdr:col>37</xdr:col>
      <xdr:colOff>323850</xdr:colOff>
      <xdr:row>22</xdr:row>
      <xdr:rowOff>1714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323850</xdr:colOff>
      <xdr:row>23</xdr:row>
      <xdr:rowOff>176212</xdr:rowOff>
    </xdr:from>
    <xdr:to>
      <xdr:col>37</xdr:col>
      <xdr:colOff>323849</xdr:colOff>
      <xdr:row>40</xdr:row>
      <xdr:rowOff>1714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7</xdr:col>
      <xdr:colOff>438150</xdr:colOff>
      <xdr:row>5</xdr:row>
      <xdr:rowOff>180975</xdr:rowOff>
    </xdr:from>
    <xdr:to>
      <xdr:col>41</xdr:col>
      <xdr:colOff>371475</xdr:colOff>
      <xdr:row>26</xdr:row>
      <xdr:rowOff>1333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7</xdr:col>
      <xdr:colOff>438150</xdr:colOff>
      <xdr:row>27</xdr:row>
      <xdr:rowOff>28575</xdr:rowOff>
    </xdr:from>
    <xdr:to>
      <xdr:col>41</xdr:col>
      <xdr:colOff>371475</xdr:colOff>
      <xdr:row>47</xdr:row>
      <xdr:rowOff>1714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1</xdr:col>
      <xdr:colOff>485775</xdr:colOff>
      <xdr:row>5</xdr:row>
      <xdr:rowOff>180975</xdr:rowOff>
    </xdr:from>
    <xdr:to>
      <xdr:col>45</xdr:col>
      <xdr:colOff>419100</xdr:colOff>
      <xdr:row>26</xdr:row>
      <xdr:rowOff>1333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1</xdr:col>
      <xdr:colOff>485775</xdr:colOff>
      <xdr:row>27</xdr:row>
      <xdr:rowOff>28575</xdr:rowOff>
    </xdr:from>
    <xdr:to>
      <xdr:col>45</xdr:col>
      <xdr:colOff>419100</xdr:colOff>
      <xdr:row>47</xdr:row>
      <xdr:rowOff>17145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</cdr:x>
      <cdr:y>0.29723</cdr:y>
    </cdr:from>
    <cdr:to>
      <cdr:x>0.04028</cdr:x>
      <cdr:y>0.653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1176329"/>
          <a:ext cx="276226" cy="14097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200" b="1"/>
            <a:t>Total adhesion force  (pN)</a:t>
          </a:r>
        </a:p>
      </cdr:txBody>
    </cdr:sp>
  </cdr:relSizeAnchor>
  <cdr:relSizeAnchor xmlns:cdr="http://schemas.openxmlformats.org/drawingml/2006/chartDrawing">
    <cdr:from>
      <cdr:x>0.27407</cdr:x>
      <cdr:y>0.92058</cdr:y>
    </cdr:from>
    <cdr:to>
      <cdr:x>0.76152</cdr:x>
      <cdr:y>1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879572" y="3643313"/>
          <a:ext cx="3342933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/>
            <a:t>Approach/Retraction cycle for 0.5s contact each</a:t>
          </a:r>
        </a:p>
      </cdr:txBody>
    </cdr:sp>
  </cdr:relSizeAnchor>
  <cdr:relSizeAnchor xmlns:cdr="http://schemas.openxmlformats.org/drawingml/2006/chartDrawing">
    <cdr:from>
      <cdr:x>0.53166</cdr:x>
      <cdr:y>0.17836</cdr:y>
    </cdr:from>
    <cdr:to>
      <cdr:x>0.53166</cdr:x>
      <cdr:y>0.74876</cdr:y>
    </cdr:to>
    <cdr:cxnSp macro="">
      <cdr:nvCxnSpPr>
        <cdr:cNvPr id="6" name="Straight Connector 5"/>
        <cdr:cNvCxnSpPr/>
      </cdr:nvCxnSpPr>
      <cdr:spPr>
        <a:xfrm xmlns:a="http://schemas.openxmlformats.org/drawingml/2006/main" flipH="1">
          <a:off x="3256202" y="575057"/>
          <a:ext cx="0" cy="1839091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4327</cdr:x>
      <cdr:y>0.25503</cdr:y>
    </cdr:from>
    <cdr:to>
      <cdr:x>0.57765</cdr:x>
      <cdr:y>0.29404</cdr:y>
    </cdr:to>
    <cdr:sp macro="" textlink="">
      <cdr:nvSpPr>
        <cdr:cNvPr id="7" name="Left Arrow 6"/>
        <cdr:cNvSpPr/>
      </cdr:nvSpPr>
      <cdr:spPr>
        <a:xfrm xmlns:a="http://schemas.openxmlformats.org/drawingml/2006/main" rot="18976375">
          <a:off x="3327281" y="822285"/>
          <a:ext cx="210563" cy="125777"/>
        </a:xfrm>
        <a:prstGeom xmlns:a="http://schemas.openxmlformats.org/drawingml/2006/main" prst="leftArrow">
          <a:avLst/>
        </a:prstGeom>
        <a:ln xmlns:a="http://schemas.openxmlformats.org/drawingml/2006/main" w="6350"/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7615</cdr:x>
      <cdr:y>0.1909</cdr:y>
    </cdr:from>
    <cdr:to>
      <cdr:x>0.78741</cdr:x>
      <cdr:y>0.25589</cdr:y>
    </cdr:to>
    <cdr:sp macro="" textlink="">
      <cdr:nvSpPr>
        <cdr:cNvPr id="8" name="TextBox 2"/>
        <cdr:cNvSpPr txBox="1"/>
      </cdr:nvSpPr>
      <cdr:spPr>
        <a:xfrm xmlns:a="http://schemas.openxmlformats.org/drawingml/2006/main">
          <a:off x="3528689" y="615509"/>
          <a:ext cx="1293878" cy="2095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l-GR" sz="1100"/>
            <a:t>β</a:t>
          </a:r>
          <a:r>
            <a:rPr lang="en-US" sz="1100"/>
            <a:t>1 Activating Ab,  </a:t>
          </a:r>
          <a:r>
            <a:rPr lang="en-US" sz="1100" baseline="0"/>
            <a:t>45 min</a:t>
          </a:r>
          <a:endParaRPr lang="en-US" sz="1100"/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Average of</a:t>
          </a:r>
          <a:r>
            <a:rPr lang="en-US" sz="1200" b="0" baseline="0"/>
            <a:t> total a</a:t>
          </a:r>
          <a:r>
            <a:rPr lang="en-US" sz="1200" b="0"/>
            <a:t>dhesion forces  (pN)</a:t>
          </a:r>
        </a:p>
      </cdr:txBody>
    </cdr:sp>
  </cdr:relSizeAnchor>
  <cdr:relSizeAnchor xmlns:cdr="http://schemas.openxmlformats.org/drawingml/2006/chartDrawing">
    <cdr:from>
      <cdr:x>0.3909</cdr:x>
      <cdr:y>0.02008</cdr:y>
    </cdr:from>
    <cdr:to>
      <cdr:x>0.95984</cdr:x>
      <cdr:y>0.09719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27101" y="79378"/>
              <a:ext cx="1349374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8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27101" y="79378"/>
              <a:ext cx="1349374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8</a:t>
              </a:r>
              <a:endParaRPr lang="en-US" sz="1000"/>
            </a:p>
          </cdr:txBody>
        </cdr:sp>
      </mc:Fallback>
    </mc:AlternateContent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Average of total adhesion forces  (pN)</a:t>
          </a:r>
        </a:p>
      </cdr:txBody>
    </cdr:sp>
  </cdr:relSizeAnchor>
  <cdr:relSizeAnchor xmlns:cdr="http://schemas.openxmlformats.org/drawingml/2006/chartDrawing">
    <cdr:from>
      <cdr:x>0.40294</cdr:x>
      <cdr:y>0.02731</cdr:y>
    </cdr:from>
    <cdr:to>
      <cdr:x>0.97992</cdr:x>
      <cdr:y>0.10442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55666" y="107953"/>
              <a:ext cx="1368433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7, p&lt; 0.05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55666" y="107953"/>
              <a:ext cx="1368433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7, p&lt; 0.05</a:t>
              </a:r>
              <a:endParaRPr lang="en-US" sz="1000"/>
            </a:p>
          </cdr:txBody>
        </cdr:sp>
      </mc:Fallback>
    </mc:AlternateContent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% change of total adhesion forces</a:t>
          </a:r>
        </a:p>
      </cdr:txBody>
    </cdr:sp>
  </cdr:relSizeAnchor>
  <cdr:relSizeAnchor xmlns:cdr="http://schemas.openxmlformats.org/drawingml/2006/chartDrawing">
    <cdr:from>
      <cdr:x>0.3909</cdr:x>
      <cdr:y>0.02008</cdr:y>
    </cdr:from>
    <cdr:to>
      <cdr:x>0.95984</cdr:x>
      <cdr:y>0.09719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27101" y="79378"/>
              <a:ext cx="1349374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8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27101" y="79378"/>
              <a:ext cx="1349374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8</a:t>
              </a:r>
              <a:endParaRPr lang="en-US" sz="1000"/>
            </a:p>
          </cdr:txBody>
        </cdr:sp>
      </mc:Fallback>
    </mc:AlternateContent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% change of</a:t>
          </a:r>
          <a:r>
            <a:rPr lang="en-US" sz="1200" b="0" baseline="0"/>
            <a:t> total a</a:t>
          </a:r>
          <a:r>
            <a:rPr lang="en-US" sz="1200" b="0"/>
            <a:t>dhesion forces</a:t>
          </a:r>
        </a:p>
      </cdr:txBody>
    </cdr:sp>
  </cdr:relSizeAnchor>
  <cdr:relSizeAnchor xmlns:cdr="http://schemas.openxmlformats.org/drawingml/2006/chartDrawing">
    <cdr:from>
      <cdr:x>0.40294</cdr:x>
      <cdr:y>0.02731</cdr:y>
    </cdr:from>
    <cdr:to>
      <cdr:x>0.97992</cdr:x>
      <cdr:y>0.10442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55666" y="107953"/>
              <a:ext cx="1368433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7, p&lt; 0.05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55666" y="107953"/>
              <a:ext cx="1368433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7, p&lt; 0.05</a:t>
              </a:r>
              <a:endParaRPr lang="en-US" sz="1000"/>
            </a:p>
          </cdr:txBody>
        </cdr:sp>
      </mc:Fallback>
    </mc:AlternateContent>
  </cdr:relSizeAnchor>
</c:userShapes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09599</xdr:colOff>
      <xdr:row>4</xdr:row>
      <xdr:rowOff>185737</xdr:rowOff>
    </xdr:from>
    <xdr:to>
      <xdr:col>24</xdr:col>
      <xdr:colOff>123825</xdr:colOff>
      <xdr:row>25</xdr:row>
      <xdr:rowOff>1428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257175</xdr:colOff>
      <xdr:row>4</xdr:row>
      <xdr:rowOff>180975</xdr:rowOff>
    </xdr:from>
    <xdr:to>
      <xdr:col>28</xdr:col>
      <xdr:colOff>190500</xdr:colOff>
      <xdr:row>25</xdr:row>
      <xdr:rowOff>1333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219075</xdr:colOff>
      <xdr:row>4</xdr:row>
      <xdr:rowOff>180975</xdr:rowOff>
    </xdr:from>
    <xdr:to>
      <xdr:col>32</xdr:col>
      <xdr:colOff>152400</xdr:colOff>
      <xdr:row>25</xdr:row>
      <xdr:rowOff>1333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1.45815E-7</cdr:x>
      <cdr:y>0.29723</cdr:y>
    </cdr:from>
    <cdr:to>
      <cdr:x>0.04028</cdr:x>
      <cdr:y>0.653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" y="1176329"/>
          <a:ext cx="276226" cy="14097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200" b="1"/>
            <a:t>Total adhesion force  (pN)</a:t>
          </a:r>
        </a:p>
      </cdr:txBody>
    </cdr:sp>
  </cdr:relSizeAnchor>
  <cdr:relSizeAnchor xmlns:cdr="http://schemas.openxmlformats.org/drawingml/2006/chartDrawing">
    <cdr:from>
      <cdr:x>0.27505</cdr:x>
      <cdr:y>0.92058</cdr:y>
    </cdr:from>
    <cdr:to>
      <cdr:x>0.7625</cdr:x>
      <cdr:y>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886293" y="3643314"/>
          <a:ext cx="3342933" cy="3143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 b="1"/>
            <a:t>Approach/Retraction cycle with 0.5s contact each</a:t>
          </a:r>
        </a:p>
      </cdr:txBody>
    </cdr:sp>
  </cdr:relSizeAnchor>
  <cdr:relSizeAnchor xmlns:cdr="http://schemas.openxmlformats.org/drawingml/2006/chartDrawing">
    <cdr:from>
      <cdr:x>0.77916</cdr:x>
      <cdr:y>0.08303</cdr:y>
    </cdr:from>
    <cdr:to>
      <cdr:x>0.86111</cdr:x>
      <cdr:y>0.16004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5343450" y="328603"/>
          <a:ext cx="562013" cy="3047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l"/>
          <a:r>
            <a:rPr lang="en-US" sz="1100" baseline="0">
              <a:effectLst/>
              <a:latin typeface="+mn-lt"/>
              <a:ea typeface="+mn-ea"/>
              <a:cs typeface="+mn-cs"/>
            </a:rPr>
            <a:t>(n=7)</a:t>
          </a:r>
          <a:endParaRPr lang="en-US" sz="1100"/>
        </a:p>
      </cdr:txBody>
    </cdr:sp>
  </cdr:relSizeAnchor>
  <cdr:relSizeAnchor xmlns:cdr="http://schemas.openxmlformats.org/drawingml/2006/chartDrawing">
    <cdr:from>
      <cdr:x>0.53472</cdr:x>
      <cdr:y>0.22503</cdr:y>
    </cdr:from>
    <cdr:to>
      <cdr:x>0.53472</cdr:x>
      <cdr:y>0.79543</cdr:y>
    </cdr:to>
    <cdr:cxnSp macro="">
      <cdr:nvCxnSpPr>
        <cdr:cNvPr id="10" name="Straight Connector 9"/>
        <cdr:cNvCxnSpPr/>
      </cdr:nvCxnSpPr>
      <cdr:spPr>
        <a:xfrm xmlns:a="http://schemas.openxmlformats.org/drawingml/2006/main" flipH="1">
          <a:off x="3667118" y="890576"/>
          <a:ext cx="0" cy="2257437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4351</cdr:x>
      <cdr:y>0.2487</cdr:y>
    </cdr:from>
    <cdr:to>
      <cdr:x>0.57789</cdr:x>
      <cdr:y>0.28771</cdr:y>
    </cdr:to>
    <cdr:sp macro="" textlink="">
      <cdr:nvSpPr>
        <cdr:cNvPr id="8" name="Left Arrow 7"/>
        <cdr:cNvSpPr/>
      </cdr:nvSpPr>
      <cdr:spPr>
        <a:xfrm xmlns:a="http://schemas.openxmlformats.org/drawingml/2006/main" rot="18976375">
          <a:off x="3727407" y="984265"/>
          <a:ext cx="235778" cy="154388"/>
        </a:xfrm>
        <a:prstGeom xmlns:a="http://schemas.openxmlformats.org/drawingml/2006/main" prst="leftArrow">
          <a:avLst/>
        </a:prstGeom>
        <a:ln xmlns:a="http://schemas.openxmlformats.org/drawingml/2006/main" w="6350"/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7962</cdr:x>
      <cdr:y>0.20057</cdr:y>
    </cdr:from>
    <cdr:to>
      <cdr:x>0.76989</cdr:x>
      <cdr:y>0.26556</cdr:y>
    </cdr:to>
    <cdr:sp macro="" textlink="">
      <cdr:nvSpPr>
        <cdr:cNvPr id="9" name="TextBox 2"/>
        <cdr:cNvSpPr txBox="1"/>
      </cdr:nvSpPr>
      <cdr:spPr>
        <a:xfrm xmlns:a="http://schemas.openxmlformats.org/drawingml/2006/main">
          <a:off x="3975050" y="793784"/>
          <a:ext cx="1304871" cy="2572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alpha-3 blocking Ab </a:t>
          </a:r>
          <a:r>
            <a:rPr lang="en-US" sz="1100" baseline="0"/>
            <a:t>for 45 min</a:t>
          </a:r>
          <a:endParaRPr lang="en-US" sz="1100"/>
        </a:p>
      </cdr:txBody>
    </cdr:sp>
  </cdr:relSizeAnchor>
</c:userShapes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Average of total adhesion forces  (pN)</a:t>
          </a:r>
        </a:p>
      </cdr:txBody>
    </cdr:sp>
  </cdr:relSizeAnchor>
  <cdr:relSizeAnchor xmlns:cdr="http://schemas.openxmlformats.org/drawingml/2006/chartDrawing">
    <cdr:from>
      <cdr:x>0.3012</cdr:x>
      <cdr:y>0.02249</cdr:y>
    </cdr:from>
    <cdr:to>
      <cdr:x>0.95181</cdr:x>
      <cdr:y>0.0996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714375" y="88900"/>
              <a:ext cx="1543050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7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714375" y="88900"/>
              <a:ext cx="1543050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7</a:t>
              </a:r>
              <a:endParaRPr lang="en-US" sz="1000"/>
            </a:p>
          </cdr:txBody>
        </cdr:sp>
      </mc:Fallback>
    </mc:AlternateContent>
  </cdr:relSizeAnchor>
</c:userShapes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% change of total adhesion forces</a:t>
          </a:r>
        </a:p>
      </cdr:txBody>
    </cdr:sp>
  </cdr:relSizeAnchor>
  <cdr:relSizeAnchor xmlns:cdr="http://schemas.openxmlformats.org/drawingml/2006/chartDrawing">
    <cdr:from>
      <cdr:x>0.33735</cdr:x>
      <cdr:y>0.01767</cdr:y>
    </cdr:from>
    <cdr:to>
      <cdr:x>0.93976</cdr:x>
      <cdr:y>0.09478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00100" y="69847"/>
              <a:ext cx="142875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7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00100" y="69847"/>
              <a:ext cx="142875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7</a:t>
              </a:r>
              <a:endParaRPr lang="en-US" sz="1000"/>
            </a:p>
          </cdr:txBody>
        </cdr:sp>
      </mc:Fallback>
    </mc:AlternateContent>
  </cdr:relSizeAnchor>
</c:userShapes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4</xdr:row>
      <xdr:rowOff>14287</xdr:rowOff>
    </xdr:from>
    <xdr:to>
      <xdr:col>23</xdr:col>
      <xdr:colOff>1</xdr:colOff>
      <xdr:row>20</xdr:row>
      <xdr:rowOff>1809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476250</xdr:colOff>
      <xdr:row>3</xdr:row>
      <xdr:rowOff>180975</xdr:rowOff>
    </xdr:from>
    <xdr:to>
      <xdr:col>27</xdr:col>
      <xdr:colOff>409575</xdr:colOff>
      <xdr:row>24</xdr:row>
      <xdr:rowOff>1333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7</xdr:col>
      <xdr:colOff>514350</xdr:colOff>
      <xdr:row>4</xdr:row>
      <xdr:rowOff>0</xdr:rowOff>
    </xdr:from>
    <xdr:to>
      <xdr:col>31</xdr:col>
      <xdr:colOff>447675</xdr:colOff>
      <xdr:row>24</xdr:row>
      <xdr:rowOff>14287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1.45815E-7</cdr:x>
      <cdr:y>0.29723</cdr:y>
    </cdr:from>
    <cdr:to>
      <cdr:x>0.04028</cdr:x>
      <cdr:y>0.653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" y="1176329"/>
          <a:ext cx="276226" cy="14097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200" b="1"/>
            <a:t>Total Adhesion force  (pN)</a:t>
          </a:r>
        </a:p>
      </cdr:txBody>
    </cdr:sp>
  </cdr:relSizeAnchor>
  <cdr:relSizeAnchor xmlns:cdr="http://schemas.openxmlformats.org/drawingml/2006/chartDrawing">
    <cdr:from>
      <cdr:x>0.27042</cdr:x>
      <cdr:y>0.89245</cdr:y>
    </cdr:from>
    <cdr:to>
      <cdr:x>0.82562</cdr:x>
      <cdr:y>0.97187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669089" y="3323718"/>
          <a:ext cx="3426787" cy="2957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 b="1"/>
            <a:t>Approach/Retraction cycle for 0.5s contact each</a:t>
          </a:r>
        </a:p>
      </cdr:txBody>
    </cdr:sp>
  </cdr:relSizeAnchor>
  <cdr:relSizeAnchor xmlns:cdr="http://schemas.openxmlformats.org/drawingml/2006/chartDrawing">
    <cdr:from>
      <cdr:x>0.80739</cdr:x>
      <cdr:y>0.08521</cdr:y>
    </cdr:from>
    <cdr:to>
      <cdr:x>0.88934</cdr:x>
      <cdr:y>0.16222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4944920" y="275148"/>
          <a:ext cx="501909" cy="2486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l"/>
          <a:r>
            <a:rPr lang="en-US" sz="1100" baseline="0">
              <a:effectLst/>
              <a:latin typeface="+mn-lt"/>
              <a:ea typeface="+mn-ea"/>
              <a:cs typeface="+mn-cs"/>
            </a:rPr>
            <a:t>(n=8)</a:t>
          </a:r>
          <a:endParaRPr lang="en-US" sz="1100"/>
        </a:p>
      </cdr:txBody>
    </cdr:sp>
  </cdr:relSizeAnchor>
  <cdr:relSizeAnchor xmlns:cdr="http://schemas.openxmlformats.org/drawingml/2006/chartDrawing">
    <cdr:from>
      <cdr:x>0.5375</cdr:x>
      <cdr:y>0.23465</cdr:y>
    </cdr:from>
    <cdr:to>
      <cdr:x>0.5375</cdr:x>
      <cdr:y>0.80505</cdr:y>
    </cdr:to>
    <cdr:cxnSp macro="">
      <cdr:nvCxnSpPr>
        <cdr:cNvPr id="10" name="Straight Connector 9"/>
        <cdr:cNvCxnSpPr/>
      </cdr:nvCxnSpPr>
      <cdr:spPr>
        <a:xfrm xmlns:a="http://schemas.openxmlformats.org/drawingml/2006/main" flipH="1">
          <a:off x="3686191" y="928676"/>
          <a:ext cx="0" cy="2257437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9652</cdr:x>
      <cdr:y>0.22873</cdr:y>
    </cdr:from>
    <cdr:to>
      <cdr:x>0.7868</cdr:x>
      <cdr:y>0.29372</cdr:y>
    </cdr:to>
    <cdr:sp macro="" textlink="">
      <cdr:nvSpPr>
        <cdr:cNvPr id="22" name="TextBox 21"/>
        <cdr:cNvSpPr txBox="1"/>
      </cdr:nvSpPr>
      <cdr:spPr>
        <a:xfrm xmlns:a="http://schemas.openxmlformats.org/drawingml/2006/main">
          <a:off x="3653439" y="738578"/>
          <a:ext cx="1165384" cy="20985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l"/>
          <a:r>
            <a:rPr lang="en-US" sz="1100"/>
            <a:t>CO2-IM </a:t>
          </a:r>
          <a:r>
            <a:rPr lang="en-US" sz="1100" baseline="0"/>
            <a:t>for 45 min</a:t>
          </a:r>
          <a:endParaRPr lang="en-US" sz="1100"/>
        </a:p>
      </cdr:txBody>
    </cdr:sp>
  </cdr:relSizeAnchor>
  <cdr:relSizeAnchor xmlns:cdr="http://schemas.openxmlformats.org/drawingml/2006/chartDrawing">
    <cdr:from>
      <cdr:x>0.55447</cdr:x>
      <cdr:y>0.28186</cdr:y>
    </cdr:from>
    <cdr:to>
      <cdr:x>0.59307</cdr:x>
      <cdr:y>0.32164</cdr:y>
    </cdr:to>
    <cdr:sp macro="" textlink="">
      <cdr:nvSpPr>
        <cdr:cNvPr id="8" name="Left Arrow 7"/>
        <cdr:cNvSpPr/>
      </cdr:nvSpPr>
      <cdr:spPr>
        <a:xfrm xmlns:a="http://schemas.openxmlformats.org/drawingml/2006/main" rot="19573955">
          <a:off x="3395922" y="910107"/>
          <a:ext cx="236395" cy="128450"/>
        </a:xfrm>
        <a:prstGeom xmlns:a="http://schemas.openxmlformats.org/drawingml/2006/main" prst="leftArrow">
          <a:avLst/>
        </a:prstGeom>
        <a:ln xmlns:a="http://schemas.openxmlformats.org/drawingml/2006/main" w="6350"/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1.45815E-7</cdr:x>
      <cdr:y>0.29723</cdr:y>
    </cdr:from>
    <cdr:to>
      <cdr:x>0.04028</cdr:x>
      <cdr:y>0.653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" y="1176329"/>
          <a:ext cx="276226" cy="14097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200" b="1"/>
            <a:t>Total adhesion force  (pN)</a:t>
          </a:r>
        </a:p>
      </cdr:txBody>
    </cdr:sp>
  </cdr:relSizeAnchor>
  <cdr:relSizeAnchor xmlns:cdr="http://schemas.openxmlformats.org/drawingml/2006/chartDrawing">
    <cdr:from>
      <cdr:x>0.22839</cdr:x>
      <cdr:y>0.89095</cdr:y>
    </cdr:from>
    <cdr:to>
      <cdr:x>0.79627</cdr:x>
      <cdr:y>0.97037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398814" y="2864127"/>
          <a:ext cx="3477985" cy="2553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 b="1"/>
            <a:t>Approach/Retraction cycle for 0.5s contact each</a:t>
          </a:r>
        </a:p>
      </cdr:txBody>
    </cdr:sp>
  </cdr:relSizeAnchor>
  <cdr:relSizeAnchor xmlns:cdr="http://schemas.openxmlformats.org/drawingml/2006/chartDrawing">
    <cdr:from>
      <cdr:x>0.79036</cdr:x>
      <cdr:y>0.04451</cdr:y>
    </cdr:from>
    <cdr:to>
      <cdr:x>0.87231</cdr:x>
      <cdr:y>0.12152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4840620" y="143083"/>
          <a:ext cx="501909" cy="2475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l"/>
          <a:r>
            <a:rPr lang="en-US" sz="1100" baseline="0">
              <a:effectLst/>
              <a:latin typeface="+mn-lt"/>
              <a:ea typeface="+mn-ea"/>
              <a:cs typeface="+mn-cs"/>
            </a:rPr>
            <a:t>(n=7)</a:t>
          </a:r>
          <a:endParaRPr lang="en-US" sz="1100"/>
        </a:p>
      </cdr:txBody>
    </cdr:sp>
  </cdr:relSizeAnchor>
  <cdr:relSizeAnchor xmlns:cdr="http://schemas.openxmlformats.org/drawingml/2006/chartDrawing">
    <cdr:from>
      <cdr:x>0.53547</cdr:x>
      <cdr:y>0.22596</cdr:y>
    </cdr:from>
    <cdr:to>
      <cdr:x>0.53547</cdr:x>
      <cdr:y>0.79636</cdr:y>
    </cdr:to>
    <cdr:cxnSp macro="">
      <cdr:nvCxnSpPr>
        <cdr:cNvPr id="10" name="Straight Connector 9"/>
        <cdr:cNvCxnSpPr/>
      </cdr:nvCxnSpPr>
      <cdr:spPr>
        <a:xfrm xmlns:a="http://schemas.openxmlformats.org/drawingml/2006/main" flipH="1">
          <a:off x="3279517" y="726384"/>
          <a:ext cx="0" cy="1833658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4965</cdr:x>
      <cdr:y>0.25906</cdr:y>
    </cdr:from>
    <cdr:to>
      <cdr:x>0.58403</cdr:x>
      <cdr:y>0.29807</cdr:y>
    </cdr:to>
    <cdr:sp macro="" textlink="">
      <cdr:nvSpPr>
        <cdr:cNvPr id="8" name="Left Arrow 7"/>
        <cdr:cNvSpPr/>
      </cdr:nvSpPr>
      <cdr:spPr>
        <a:xfrm xmlns:a="http://schemas.openxmlformats.org/drawingml/2006/main" rot="18976375">
          <a:off x="3366393" y="832802"/>
          <a:ext cx="210563" cy="125405"/>
        </a:xfrm>
        <a:prstGeom xmlns:a="http://schemas.openxmlformats.org/drawingml/2006/main" prst="leftArrow">
          <a:avLst/>
        </a:prstGeom>
        <a:ln xmlns:a="http://schemas.openxmlformats.org/drawingml/2006/main" w="6350"/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8421</cdr:x>
      <cdr:y>0.21093</cdr:y>
    </cdr:from>
    <cdr:to>
      <cdr:x>0.90736</cdr:x>
      <cdr:y>0.27592</cdr:y>
    </cdr:to>
    <cdr:sp macro="" textlink="">
      <cdr:nvSpPr>
        <cdr:cNvPr id="9" name="TextBox 2"/>
        <cdr:cNvSpPr txBox="1"/>
      </cdr:nvSpPr>
      <cdr:spPr>
        <a:xfrm xmlns:a="http://schemas.openxmlformats.org/drawingml/2006/main">
          <a:off x="3578027" y="678078"/>
          <a:ext cx="1979156" cy="20892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Gal-3 blocking Ab (10µg/ml) </a:t>
          </a:r>
          <a:r>
            <a:rPr lang="en-US" sz="1100" baseline="0"/>
            <a:t>45 min</a:t>
          </a:r>
          <a:endParaRPr lang="en-US" sz="1100"/>
        </a:p>
      </cdr:txBody>
    </cdr:sp>
  </cdr:relSizeAnchor>
</c:userShapes>
</file>

<file path=xl/drawings/drawing21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Average of total adhesion forces  (pN)</a:t>
          </a:r>
        </a:p>
      </cdr:txBody>
    </cdr:sp>
  </cdr:relSizeAnchor>
  <cdr:relSizeAnchor xmlns:cdr="http://schemas.openxmlformats.org/drawingml/2006/chartDrawing">
    <cdr:from>
      <cdr:x>0.53815</cdr:x>
      <cdr:y>0.02249</cdr:y>
    </cdr:from>
    <cdr:to>
      <cdr:x>0.93976</cdr:x>
      <cdr:y>0.0996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1276350" y="88900"/>
              <a:ext cx="95250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7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1276350" y="88900"/>
              <a:ext cx="95250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7</a:t>
              </a:r>
              <a:endParaRPr lang="en-US" sz="1000"/>
            </a:p>
          </cdr:txBody>
        </cdr:sp>
      </mc:Fallback>
    </mc:AlternateContent>
  </cdr:relSizeAnchor>
</c:userShapes>
</file>

<file path=xl/drawings/drawing22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% change of total adhesion forces</a:t>
          </a:r>
        </a:p>
      </cdr:txBody>
    </cdr:sp>
  </cdr:relSizeAnchor>
  <cdr:relSizeAnchor xmlns:cdr="http://schemas.openxmlformats.org/drawingml/2006/chartDrawing">
    <cdr:from>
      <cdr:x>0.33735</cdr:x>
      <cdr:y>0.01767</cdr:y>
    </cdr:from>
    <cdr:to>
      <cdr:x>0.93976</cdr:x>
      <cdr:y>0.09478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00100" y="69847"/>
              <a:ext cx="142875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7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00100" y="69847"/>
              <a:ext cx="142875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7</a:t>
              </a:r>
              <a:endParaRPr lang="en-US" sz="1000"/>
            </a:p>
          </cdr:txBody>
        </cdr:sp>
      </mc:Fallback>
    </mc:AlternateContent>
  </cdr:relSizeAnchor>
</c:userShapes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4</xdr:row>
      <xdr:rowOff>14287</xdr:rowOff>
    </xdr:from>
    <xdr:to>
      <xdr:col>23</xdr:col>
      <xdr:colOff>1</xdr:colOff>
      <xdr:row>20</xdr:row>
      <xdr:rowOff>1809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476250</xdr:colOff>
      <xdr:row>3</xdr:row>
      <xdr:rowOff>180975</xdr:rowOff>
    </xdr:from>
    <xdr:to>
      <xdr:col>27</xdr:col>
      <xdr:colOff>409575</xdr:colOff>
      <xdr:row>24</xdr:row>
      <xdr:rowOff>1333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7</xdr:col>
      <xdr:colOff>514350</xdr:colOff>
      <xdr:row>4</xdr:row>
      <xdr:rowOff>0</xdr:rowOff>
    </xdr:from>
    <xdr:to>
      <xdr:col>31</xdr:col>
      <xdr:colOff>447675</xdr:colOff>
      <xdr:row>24</xdr:row>
      <xdr:rowOff>1428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4.xml><?xml version="1.0" encoding="utf-8"?>
<c:userShapes xmlns:c="http://schemas.openxmlformats.org/drawingml/2006/chart">
  <cdr:relSizeAnchor xmlns:cdr="http://schemas.openxmlformats.org/drawingml/2006/chartDrawing">
    <cdr:from>
      <cdr:x>1.45815E-7</cdr:x>
      <cdr:y>0.29723</cdr:y>
    </cdr:from>
    <cdr:to>
      <cdr:x>0.04028</cdr:x>
      <cdr:y>0.653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" y="1176329"/>
          <a:ext cx="276226" cy="14097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200" b="1"/>
            <a:t>Total adhesion force  (pN)</a:t>
          </a:r>
        </a:p>
      </cdr:txBody>
    </cdr:sp>
  </cdr:relSizeAnchor>
  <cdr:relSizeAnchor xmlns:cdr="http://schemas.openxmlformats.org/drawingml/2006/chartDrawing">
    <cdr:from>
      <cdr:x>0.22839</cdr:x>
      <cdr:y>0.89095</cdr:y>
    </cdr:from>
    <cdr:to>
      <cdr:x>0.79627</cdr:x>
      <cdr:y>0.97037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398814" y="2864127"/>
          <a:ext cx="3477985" cy="2553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 b="1"/>
            <a:t>Approach/Retraction cycle for 0.5s contact each</a:t>
          </a:r>
        </a:p>
      </cdr:txBody>
    </cdr:sp>
  </cdr:relSizeAnchor>
  <cdr:relSizeAnchor xmlns:cdr="http://schemas.openxmlformats.org/drawingml/2006/chartDrawing">
    <cdr:from>
      <cdr:x>0.79036</cdr:x>
      <cdr:y>0.06525</cdr:y>
    </cdr:from>
    <cdr:to>
      <cdr:x>0.87231</cdr:x>
      <cdr:y>0.14226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4840604" y="209766"/>
          <a:ext cx="501909" cy="2475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l"/>
          <a:r>
            <a:rPr lang="en-US" sz="1100" baseline="0">
              <a:effectLst/>
              <a:latin typeface="+mn-lt"/>
              <a:ea typeface="+mn-ea"/>
              <a:cs typeface="+mn-cs"/>
            </a:rPr>
            <a:t>(n=7)</a:t>
          </a:r>
          <a:endParaRPr lang="en-US" sz="1100"/>
        </a:p>
      </cdr:txBody>
    </cdr:sp>
  </cdr:relSizeAnchor>
  <cdr:relSizeAnchor xmlns:cdr="http://schemas.openxmlformats.org/drawingml/2006/chartDrawing">
    <cdr:from>
      <cdr:x>0.53547</cdr:x>
      <cdr:y>0.22596</cdr:y>
    </cdr:from>
    <cdr:to>
      <cdr:x>0.53547</cdr:x>
      <cdr:y>0.79636</cdr:y>
    </cdr:to>
    <cdr:cxnSp macro="">
      <cdr:nvCxnSpPr>
        <cdr:cNvPr id="10" name="Straight Connector 9"/>
        <cdr:cNvCxnSpPr/>
      </cdr:nvCxnSpPr>
      <cdr:spPr>
        <a:xfrm xmlns:a="http://schemas.openxmlformats.org/drawingml/2006/main" flipH="1">
          <a:off x="3279517" y="726384"/>
          <a:ext cx="0" cy="1833658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4965</cdr:x>
      <cdr:y>0.25906</cdr:y>
    </cdr:from>
    <cdr:to>
      <cdr:x>0.58403</cdr:x>
      <cdr:y>0.29807</cdr:y>
    </cdr:to>
    <cdr:sp macro="" textlink="">
      <cdr:nvSpPr>
        <cdr:cNvPr id="8" name="Left Arrow 7"/>
        <cdr:cNvSpPr/>
      </cdr:nvSpPr>
      <cdr:spPr>
        <a:xfrm xmlns:a="http://schemas.openxmlformats.org/drawingml/2006/main" rot="18976375">
          <a:off x="3366393" y="832802"/>
          <a:ext cx="210563" cy="125405"/>
        </a:xfrm>
        <a:prstGeom xmlns:a="http://schemas.openxmlformats.org/drawingml/2006/main" prst="leftArrow">
          <a:avLst/>
        </a:prstGeom>
        <a:ln xmlns:a="http://schemas.openxmlformats.org/drawingml/2006/main" w="6350"/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8421</cdr:x>
      <cdr:y>0.21093</cdr:y>
    </cdr:from>
    <cdr:to>
      <cdr:x>0.90736</cdr:x>
      <cdr:y>0.27592</cdr:y>
    </cdr:to>
    <cdr:sp macro="" textlink="">
      <cdr:nvSpPr>
        <cdr:cNvPr id="9" name="TextBox 2"/>
        <cdr:cNvSpPr txBox="1"/>
      </cdr:nvSpPr>
      <cdr:spPr>
        <a:xfrm xmlns:a="http://schemas.openxmlformats.org/drawingml/2006/main">
          <a:off x="3578027" y="678078"/>
          <a:ext cx="1979156" cy="20892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Comb blocking Ab (10µg/ml) </a:t>
          </a:r>
          <a:r>
            <a:rPr lang="en-US" sz="1100" baseline="0"/>
            <a:t>45 min</a:t>
          </a:r>
          <a:endParaRPr lang="en-US" sz="1100"/>
        </a:p>
      </cdr:txBody>
    </cdr:sp>
  </cdr:relSizeAnchor>
</c:userShapes>
</file>

<file path=xl/drawings/drawing25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Averageof total adhesion forces  (pN)</a:t>
          </a:r>
        </a:p>
      </cdr:txBody>
    </cdr:sp>
  </cdr:relSizeAnchor>
  <cdr:relSizeAnchor xmlns:cdr="http://schemas.openxmlformats.org/drawingml/2006/chartDrawing">
    <cdr:from>
      <cdr:x>0.35743</cdr:x>
      <cdr:y>0.02249</cdr:y>
    </cdr:from>
    <cdr:to>
      <cdr:x>0.93976</cdr:x>
      <cdr:y>0.0996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47725" y="88900"/>
              <a:ext cx="1381127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7, p&lt; 0.05 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47725" y="88900"/>
              <a:ext cx="1381127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7, p&lt; 0.05 </a:t>
              </a:r>
              <a:endParaRPr lang="en-US" sz="1000"/>
            </a:p>
          </cdr:txBody>
        </cdr:sp>
      </mc:Fallback>
    </mc:AlternateContent>
  </cdr:relSizeAnchor>
</c:userShapes>
</file>

<file path=xl/drawings/drawing26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% change of total adhesion forces</a:t>
          </a:r>
        </a:p>
      </cdr:txBody>
    </cdr:sp>
  </cdr:relSizeAnchor>
  <cdr:relSizeAnchor xmlns:cdr="http://schemas.openxmlformats.org/drawingml/2006/chartDrawing">
    <cdr:from>
      <cdr:x>0.33735</cdr:x>
      <cdr:y>0.01767</cdr:y>
    </cdr:from>
    <cdr:to>
      <cdr:x>0.93976</cdr:x>
      <cdr:y>0.09478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00100" y="69847"/>
              <a:ext cx="142875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7, p&lt; 0.05 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00100" y="69847"/>
              <a:ext cx="142875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7, p&lt; 0.05 </a:t>
              </a:r>
              <a:endParaRPr lang="en-US" sz="1000"/>
            </a:p>
          </cdr:txBody>
        </cdr:sp>
      </mc:Fallback>
    </mc:AlternateContent>
  </cdr:relSizeAnchor>
</c:userShapes>
</file>

<file path=xl/drawings/drawing2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04836</xdr:colOff>
      <xdr:row>2</xdr:row>
      <xdr:rowOff>4760</xdr:rowOff>
    </xdr:from>
    <xdr:to>
      <xdr:col>19</xdr:col>
      <xdr:colOff>342900</xdr:colOff>
      <xdr:row>22</xdr:row>
      <xdr:rowOff>18097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85786</xdr:colOff>
      <xdr:row>25</xdr:row>
      <xdr:rowOff>14285</xdr:rowOff>
    </xdr:from>
    <xdr:to>
      <xdr:col>19</xdr:col>
      <xdr:colOff>323850</xdr:colOff>
      <xdr:row>47</xdr:row>
      <xdr:rowOff>8572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500061</xdr:colOff>
      <xdr:row>2</xdr:row>
      <xdr:rowOff>4760</xdr:rowOff>
    </xdr:from>
    <xdr:to>
      <xdr:col>30</xdr:col>
      <xdr:colOff>238125</xdr:colOff>
      <xdr:row>22</xdr:row>
      <xdr:rowOff>180974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8.xml><?xml version="1.0" encoding="utf-8"?>
<c:userShapes xmlns:c="http://schemas.openxmlformats.org/drawingml/2006/chart">
  <cdr:relSizeAnchor xmlns:cdr="http://schemas.openxmlformats.org/drawingml/2006/chartDrawing">
    <cdr:from>
      <cdr:x>0.00591</cdr:x>
      <cdr:y>0.27721</cdr:y>
    </cdr:from>
    <cdr:to>
      <cdr:x>0.05023</cdr:x>
      <cdr:y>0.6487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8100" y="1181591"/>
          <a:ext cx="285583" cy="158375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800" b="0"/>
            <a:t>% Changes of Total adhesion</a:t>
          </a:r>
        </a:p>
      </cdr:txBody>
    </cdr:sp>
  </cdr:relSizeAnchor>
  <cdr:relSizeAnchor xmlns:cdr="http://schemas.openxmlformats.org/drawingml/2006/chartDrawing">
    <cdr:from>
      <cdr:x>0.29842</cdr:x>
      <cdr:y>0.62055</cdr:y>
    </cdr:from>
    <cdr:to>
      <cdr:x>0.34663</cdr:x>
      <cdr:y>0.68696</cdr:y>
    </cdr:to>
    <cdr:sp macro="" textlink="">
      <cdr:nvSpPr>
        <cdr:cNvPr id="21" name="TextBox 20"/>
        <cdr:cNvSpPr txBox="1"/>
      </cdr:nvSpPr>
      <cdr:spPr>
        <a:xfrm xmlns:a="http://schemas.openxmlformats.org/drawingml/2006/main">
          <a:off x="1709734" y="2225401"/>
          <a:ext cx="276209" cy="23815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400"/>
        </a:p>
      </cdr:txBody>
    </cdr:sp>
  </cdr:relSizeAnchor>
  <cdr:relSizeAnchor xmlns:cdr="http://schemas.openxmlformats.org/drawingml/2006/chartDrawing">
    <cdr:from>
      <cdr:x>0.31936</cdr:x>
      <cdr:y>0.91252</cdr:y>
    </cdr:from>
    <cdr:to>
      <cdr:x>0.68789</cdr:x>
      <cdr:y>1</cdr:y>
    </cdr:to>
    <cdr:sp macro="" textlink="">
      <cdr:nvSpPr>
        <cdr:cNvPr id="15" name="TextBox 14"/>
        <cdr:cNvSpPr txBox="1"/>
      </cdr:nvSpPr>
      <cdr:spPr>
        <a:xfrm xmlns:a="http://schemas.openxmlformats.org/drawingml/2006/main">
          <a:off x="2072749" y="3888593"/>
          <a:ext cx="2391832" cy="37278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800" b="0"/>
            <a:t>Function Antibodies</a:t>
          </a:r>
        </a:p>
      </cdr:txBody>
    </cdr:sp>
  </cdr:relSizeAnchor>
  <cdr:relSizeAnchor xmlns:cdr="http://schemas.openxmlformats.org/drawingml/2006/chartDrawing">
    <cdr:from>
      <cdr:x>0.42498</cdr:x>
      <cdr:y>0.64917</cdr:y>
    </cdr:from>
    <cdr:to>
      <cdr:x>0.4708</cdr:x>
      <cdr:y>0.7162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738458" y="2767051"/>
          <a:ext cx="295249" cy="2857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89209</cdr:x>
      <cdr:y>0.10615</cdr:y>
    </cdr:from>
    <cdr:to>
      <cdr:x>0.9527</cdr:x>
      <cdr:y>0.17319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5748340" y="452452"/>
          <a:ext cx="390550" cy="28575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*</a:t>
          </a:r>
        </a:p>
      </cdr:txBody>
    </cdr:sp>
  </cdr:relSizeAnchor>
  <cdr:relSizeAnchor xmlns:cdr="http://schemas.openxmlformats.org/drawingml/2006/chartDrawing">
    <cdr:from>
      <cdr:x>0.28186</cdr:x>
      <cdr:y>0</cdr:y>
    </cdr:from>
    <cdr:to>
      <cdr:x>0.72051</cdr:x>
      <cdr:y>0.08084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1829329" y="0"/>
          <a:ext cx="2846917" cy="34449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800" b="0">
              <a:latin typeface="+mn-lt"/>
            </a:rPr>
            <a:t>MB231/HBMEC-60 Adhesion</a:t>
          </a:r>
        </a:p>
      </cdr:txBody>
    </cdr:sp>
  </cdr:relSizeAnchor>
  <cdr:relSizeAnchor xmlns:cdr="http://schemas.openxmlformats.org/drawingml/2006/chartDrawing">
    <cdr:from>
      <cdr:x>0.65707</cdr:x>
      <cdr:y>0.7743</cdr:y>
    </cdr:from>
    <cdr:to>
      <cdr:x>0.70289</cdr:x>
      <cdr:y>0.84133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4233920" y="3300426"/>
          <a:ext cx="295249" cy="2857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30673</cdr:x>
      <cdr:y>0.65364</cdr:y>
    </cdr:from>
    <cdr:to>
      <cdr:x>0.35255</cdr:x>
      <cdr:y>0.72067</cdr:y>
    </cdr:to>
    <cdr:sp macro="" textlink="">
      <cdr:nvSpPr>
        <cdr:cNvPr id="11" name="TextBox 10"/>
        <cdr:cNvSpPr txBox="1"/>
      </cdr:nvSpPr>
      <cdr:spPr>
        <a:xfrm xmlns:a="http://schemas.openxmlformats.org/drawingml/2006/main">
          <a:off x="1976460" y="2786084"/>
          <a:ext cx="295248" cy="2857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83444</cdr:x>
      <cdr:y>0.17766</cdr:y>
    </cdr:from>
    <cdr:to>
      <cdr:x>0.88027</cdr:x>
      <cdr:y>0.24469</cdr:y>
    </cdr:to>
    <cdr:sp macro="" textlink="">
      <cdr:nvSpPr>
        <cdr:cNvPr id="12" name="TextBox 11"/>
        <cdr:cNvSpPr txBox="1"/>
      </cdr:nvSpPr>
      <cdr:spPr>
        <a:xfrm xmlns:a="http://schemas.openxmlformats.org/drawingml/2006/main">
          <a:off x="5376883" y="757276"/>
          <a:ext cx="295249" cy="2857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78271</cdr:x>
      <cdr:y>0.74525</cdr:y>
    </cdr:from>
    <cdr:to>
      <cdr:x>0.82853</cdr:x>
      <cdr:y>0.81228</cdr:y>
    </cdr:to>
    <cdr:sp macro="" textlink="">
      <cdr:nvSpPr>
        <cdr:cNvPr id="13" name="TextBox 12"/>
        <cdr:cNvSpPr txBox="1"/>
      </cdr:nvSpPr>
      <cdr:spPr>
        <a:xfrm xmlns:a="http://schemas.openxmlformats.org/drawingml/2006/main">
          <a:off x="5043545" y="3176601"/>
          <a:ext cx="295249" cy="2857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71472</cdr:x>
      <cdr:y>0.72291</cdr:y>
    </cdr:from>
    <cdr:to>
      <cdr:x>0.76054</cdr:x>
      <cdr:y>0.78994</cdr:y>
    </cdr:to>
    <cdr:sp macro="" textlink="">
      <cdr:nvSpPr>
        <cdr:cNvPr id="14" name="TextBox 13"/>
        <cdr:cNvSpPr txBox="1"/>
      </cdr:nvSpPr>
      <cdr:spPr>
        <a:xfrm xmlns:a="http://schemas.openxmlformats.org/drawingml/2006/main">
          <a:off x="4605416" y="3081340"/>
          <a:ext cx="295248" cy="2857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67333</cdr:x>
      <cdr:y>0.77207</cdr:y>
    </cdr:from>
    <cdr:to>
      <cdr:x>0.71915</cdr:x>
      <cdr:y>0.8391</cdr:y>
    </cdr:to>
    <cdr:sp macro="" textlink="">
      <cdr:nvSpPr>
        <cdr:cNvPr id="16" name="TextBox 15"/>
        <cdr:cNvSpPr txBox="1"/>
      </cdr:nvSpPr>
      <cdr:spPr>
        <a:xfrm xmlns:a="http://schemas.openxmlformats.org/drawingml/2006/main">
          <a:off x="4338695" y="3290901"/>
          <a:ext cx="295249" cy="2857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/>
            <a:t>§</a:t>
          </a:r>
        </a:p>
      </cdr:txBody>
    </cdr:sp>
  </cdr:relSizeAnchor>
  <cdr:relSizeAnchor xmlns:cdr="http://schemas.openxmlformats.org/drawingml/2006/chartDrawing">
    <cdr:from>
      <cdr:x>0.62307</cdr:x>
      <cdr:y>0.7028</cdr:y>
    </cdr:from>
    <cdr:to>
      <cdr:x>0.66889</cdr:x>
      <cdr:y>0.76983</cdr:y>
    </cdr:to>
    <cdr:sp macro="" textlink="">
      <cdr:nvSpPr>
        <cdr:cNvPr id="17" name="TextBox 16"/>
        <cdr:cNvSpPr txBox="1"/>
      </cdr:nvSpPr>
      <cdr:spPr>
        <a:xfrm xmlns:a="http://schemas.openxmlformats.org/drawingml/2006/main">
          <a:off x="4014845" y="2995626"/>
          <a:ext cx="295249" cy="2857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63933</cdr:x>
      <cdr:y>0.70056</cdr:y>
    </cdr:from>
    <cdr:to>
      <cdr:x>0.68515</cdr:x>
      <cdr:y>0.76759</cdr:y>
    </cdr:to>
    <cdr:sp macro="" textlink="">
      <cdr:nvSpPr>
        <cdr:cNvPr id="18" name="TextBox 17"/>
        <cdr:cNvSpPr txBox="1"/>
      </cdr:nvSpPr>
      <cdr:spPr>
        <a:xfrm xmlns:a="http://schemas.openxmlformats.org/drawingml/2006/main">
          <a:off x="4119620" y="2986101"/>
          <a:ext cx="295249" cy="2857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/>
            <a:t>§</a:t>
          </a:r>
        </a:p>
      </cdr:txBody>
    </cdr:sp>
  </cdr:relSizeAnchor>
</c:userShapes>
</file>

<file path=xl/drawings/drawing29.xml><?xml version="1.0" encoding="utf-8"?>
<c:userShapes xmlns:c="http://schemas.openxmlformats.org/drawingml/2006/chart">
  <cdr:relSizeAnchor xmlns:cdr="http://schemas.openxmlformats.org/drawingml/2006/chartDrawing">
    <cdr:from>
      <cdr:x>0.00591</cdr:x>
      <cdr:y>0.18212</cdr:y>
    </cdr:from>
    <cdr:to>
      <cdr:x>0.05023</cdr:x>
      <cdr:y>0.7206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8082" y="776290"/>
          <a:ext cx="285583" cy="22955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800" b="0"/>
            <a:t>% Changes of Total Adhesion</a:t>
          </a:r>
        </a:p>
      </cdr:txBody>
    </cdr:sp>
  </cdr:relSizeAnchor>
  <cdr:relSizeAnchor xmlns:cdr="http://schemas.openxmlformats.org/drawingml/2006/chartDrawing">
    <cdr:from>
      <cdr:x>0.29842</cdr:x>
      <cdr:y>0.62055</cdr:y>
    </cdr:from>
    <cdr:to>
      <cdr:x>0.34663</cdr:x>
      <cdr:y>0.68696</cdr:y>
    </cdr:to>
    <cdr:sp macro="" textlink="">
      <cdr:nvSpPr>
        <cdr:cNvPr id="21" name="TextBox 20"/>
        <cdr:cNvSpPr txBox="1"/>
      </cdr:nvSpPr>
      <cdr:spPr>
        <a:xfrm xmlns:a="http://schemas.openxmlformats.org/drawingml/2006/main">
          <a:off x="1709734" y="2225401"/>
          <a:ext cx="276209" cy="23815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400"/>
        </a:p>
      </cdr:txBody>
    </cdr:sp>
  </cdr:relSizeAnchor>
  <cdr:relSizeAnchor xmlns:cdr="http://schemas.openxmlformats.org/drawingml/2006/chartDrawing">
    <cdr:from>
      <cdr:x>0.33036</cdr:x>
      <cdr:y>0.92297</cdr:y>
    </cdr:from>
    <cdr:to>
      <cdr:x>0.67289</cdr:x>
      <cdr:y>1</cdr:y>
    </cdr:to>
    <cdr:sp macro="" textlink="">
      <cdr:nvSpPr>
        <cdr:cNvPr id="15" name="TextBox 14"/>
        <cdr:cNvSpPr txBox="1"/>
      </cdr:nvSpPr>
      <cdr:spPr>
        <a:xfrm xmlns:a="http://schemas.openxmlformats.org/drawingml/2006/main">
          <a:off x="2144106" y="3934103"/>
          <a:ext cx="2223108" cy="32833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800" b="0"/>
            <a:t>Function Antibodies</a:t>
          </a:r>
        </a:p>
      </cdr:txBody>
    </cdr:sp>
  </cdr:relSizeAnchor>
  <cdr:relSizeAnchor xmlns:cdr="http://schemas.openxmlformats.org/drawingml/2006/chartDrawing">
    <cdr:from>
      <cdr:x>0.42498</cdr:x>
      <cdr:y>0.64917</cdr:y>
    </cdr:from>
    <cdr:to>
      <cdr:x>0.4708</cdr:x>
      <cdr:y>0.7162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738458" y="2767051"/>
          <a:ext cx="295249" cy="2857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89209</cdr:x>
      <cdr:y>0.10615</cdr:y>
    </cdr:from>
    <cdr:to>
      <cdr:x>0.9527</cdr:x>
      <cdr:y>0.17319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5748340" y="452452"/>
          <a:ext cx="390550" cy="28575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*</a:t>
          </a:r>
        </a:p>
      </cdr:txBody>
    </cdr:sp>
  </cdr:relSizeAnchor>
  <cdr:relSizeAnchor xmlns:cdr="http://schemas.openxmlformats.org/drawingml/2006/chartDrawing">
    <cdr:from>
      <cdr:x>0.28899</cdr:x>
      <cdr:y>0.00521</cdr:y>
    </cdr:from>
    <cdr:to>
      <cdr:x>0.74427</cdr:x>
      <cdr:y>0.09459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1862139" y="22206"/>
          <a:ext cx="2933700" cy="3809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800" b="0"/>
            <a:t>MB231/HBMEC-60 Adhesion</a:t>
          </a:r>
        </a:p>
      </cdr:txBody>
    </cdr:sp>
  </cdr:relSizeAnchor>
  <cdr:relSizeAnchor xmlns:cdr="http://schemas.openxmlformats.org/drawingml/2006/chartDrawing">
    <cdr:from>
      <cdr:x>0.65559</cdr:x>
      <cdr:y>0.76984</cdr:y>
    </cdr:from>
    <cdr:to>
      <cdr:x>0.70141</cdr:x>
      <cdr:y>0.83687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4224395" y="3281376"/>
          <a:ext cx="295249" cy="2857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30673</cdr:x>
      <cdr:y>0.65364</cdr:y>
    </cdr:from>
    <cdr:to>
      <cdr:x>0.35255</cdr:x>
      <cdr:y>0.72067</cdr:y>
    </cdr:to>
    <cdr:sp macro="" textlink="">
      <cdr:nvSpPr>
        <cdr:cNvPr id="11" name="TextBox 10"/>
        <cdr:cNvSpPr txBox="1"/>
      </cdr:nvSpPr>
      <cdr:spPr>
        <a:xfrm xmlns:a="http://schemas.openxmlformats.org/drawingml/2006/main">
          <a:off x="1976460" y="2786084"/>
          <a:ext cx="295248" cy="2857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83444</cdr:x>
      <cdr:y>0.17766</cdr:y>
    </cdr:from>
    <cdr:to>
      <cdr:x>0.88027</cdr:x>
      <cdr:y>0.24469</cdr:y>
    </cdr:to>
    <cdr:sp macro="" textlink="">
      <cdr:nvSpPr>
        <cdr:cNvPr id="12" name="TextBox 11"/>
        <cdr:cNvSpPr txBox="1"/>
      </cdr:nvSpPr>
      <cdr:spPr>
        <a:xfrm xmlns:a="http://schemas.openxmlformats.org/drawingml/2006/main">
          <a:off x="5376883" y="757276"/>
          <a:ext cx="295249" cy="2857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78271</cdr:x>
      <cdr:y>0.74525</cdr:y>
    </cdr:from>
    <cdr:to>
      <cdr:x>0.82853</cdr:x>
      <cdr:y>0.81228</cdr:y>
    </cdr:to>
    <cdr:sp macro="" textlink="">
      <cdr:nvSpPr>
        <cdr:cNvPr id="13" name="TextBox 12"/>
        <cdr:cNvSpPr txBox="1"/>
      </cdr:nvSpPr>
      <cdr:spPr>
        <a:xfrm xmlns:a="http://schemas.openxmlformats.org/drawingml/2006/main">
          <a:off x="5043545" y="3176601"/>
          <a:ext cx="295249" cy="2857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71472</cdr:x>
      <cdr:y>0.72291</cdr:y>
    </cdr:from>
    <cdr:to>
      <cdr:x>0.76054</cdr:x>
      <cdr:y>0.78994</cdr:y>
    </cdr:to>
    <cdr:sp macro="" textlink="">
      <cdr:nvSpPr>
        <cdr:cNvPr id="14" name="TextBox 13"/>
        <cdr:cNvSpPr txBox="1"/>
      </cdr:nvSpPr>
      <cdr:spPr>
        <a:xfrm xmlns:a="http://schemas.openxmlformats.org/drawingml/2006/main">
          <a:off x="4605416" y="3081340"/>
          <a:ext cx="295248" cy="2857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67185</cdr:x>
      <cdr:y>0.76984</cdr:y>
    </cdr:from>
    <cdr:to>
      <cdr:x>0.71767</cdr:x>
      <cdr:y>0.83687</cdr:y>
    </cdr:to>
    <cdr:sp macro="" textlink="">
      <cdr:nvSpPr>
        <cdr:cNvPr id="16" name="TextBox 15"/>
        <cdr:cNvSpPr txBox="1"/>
      </cdr:nvSpPr>
      <cdr:spPr>
        <a:xfrm xmlns:a="http://schemas.openxmlformats.org/drawingml/2006/main">
          <a:off x="4329170" y="3281376"/>
          <a:ext cx="295249" cy="2857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/>
            <a:t>§</a:t>
          </a:r>
        </a:p>
      </cdr:txBody>
    </cdr:sp>
  </cdr:relSizeAnchor>
  <cdr:relSizeAnchor xmlns:cdr="http://schemas.openxmlformats.org/drawingml/2006/chartDrawing">
    <cdr:from>
      <cdr:x>0.62307</cdr:x>
      <cdr:y>0.70503</cdr:y>
    </cdr:from>
    <cdr:to>
      <cdr:x>0.66889</cdr:x>
      <cdr:y>0.77206</cdr:y>
    </cdr:to>
    <cdr:sp macro="" textlink="">
      <cdr:nvSpPr>
        <cdr:cNvPr id="17" name="TextBox 16"/>
        <cdr:cNvSpPr txBox="1"/>
      </cdr:nvSpPr>
      <cdr:spPr>
        <a:xfrm xmlns:a="http://schemas.openxmlformats.org/drawingml/2006/main">
          <a:off x="4014845" y="3005151"/>
          <a:ext cx="295249" cy="2857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63933</cdr:x>
      <cdr:y>0.70503</cdr:y>
    </cdr:from>
    <cdr:to>
      <cdr:x>0.68515</cdr:x>
      <cdr:y>0.77206</cdr:y>
    </cdr:to>
    <cdr:sp macro="" textlink="">
      <cdr:nvSpPr>
        <cdr:cNvPr id="18" name="TextBox 17"/>
        <cdr:cNvSpPr txBox="1"/>
      </cdr:nvSpPr>
      <cdr:spPr>
        <a:xfrm xmlns:a="http://schemas.openxmlformats.org/drawingml/2006/main">
          <a:off x="4119620" y="3005151"/>
          <a:ext cx="295249" cy="2857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/>
            <a:t>§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</cdr:x>
      <cdr:y>0.29723</cdr:y>
    </cdr:from>
    <cdr:to>
      <cdr:x>0.04028</cdr:x>
      <cdr:y>0.653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1176329"/>
          <a:ext cx="276226" cy="14097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200" b="1"/>
            <a:t>Total adhesion force  (pN)</a:t>
          </a:r>
        </a:p>
      </cdr:txBody>
    </cdr:sp>
  </cdr:relSizeAnchor>
  <cdr:relSizeAnchor xmlns:cdr="http://schemas.openxmlformats.org/drawingml/2006/chartDrawing">
    <cdr:from>
      <cdr:x>0.27963</cdr:x>
      <cdr:y>0.88689</cdr:y>
    </cdr:from>
    <cdr:to>
      <cdr:x>0.76708</cdr:x>
      <cdr:y>0.96631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917672" y="3509972"/>
          <a:ext cx="3342933" cy="31431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/>
            <a:t>Approach/Retraction cycle for 0.5s contact each</a:t>
          </a:r>
        </a:p>
      </cdr:txBody>
    </cdr:sp>
  </cdr:relSizeAnchor>
  <cdr:relSizeAnchor xmlns:cdr="http://schemas.openxmlformats.org/drawingml/2006/chartDrawing">
    <cdr:from>
      <cdr:x>0.80826</cdr:x>
      <cdr:y>0.07274</cdr:y>
    </cdr:from>
    <cdr:to>
      <cdr:x>0.89345</cdr:x>
      <cdr:y>0.14976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4950261" y="222047"/>
          <a:ext cx="521752" cy="2351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 baseline="0">
              <a:effectLst/>
              <a:latin typeface="+mn-lt"/>
              <a:ea typeface="+mn-ea"/>
              <a:cs typeface="+mn-cs"/>
            </a:rPr>
            <a:t>(n=10)</a:t>
          </a:r>
          <a:endParaRPr lang="en-US" sz="1100"/>
        </a:p>
      </cdr:txBody>
    </cdr:sp>
  </cdr:relSizeAnchor>
  <cdr:relSizeAnchor xmlns:cdr="http://schemas.openxmlformats.org/drawingml/2006/chartDrawing">
    <cdr:from>
      <cdr:x>0.5338</cdr:x>
      <cdr:y>0.215</cdr:y>
    </cdr:from>
    <cdr:to>
      <cdr:x>0.5338</cdr:x>
      <cdr:y>0.7854</cdr:y>
    </cdr:to>
    <cdr:cxnSp macro="">
      <cdr:nvCxnSpPr>
        <cdr:cNvPr id="6" name="Straight Connector 5"/>
        <cdr:cNvCxnSpPr/>
      </cdr:nvCxnSpPr>
      <cdr:spPr>
        <a:xfrm xmlns:a="http://schemas.openxmlformats.org/drawingml/2006/main" flipH="1">
          <a:off x="3660770" y="850906"/>
          <a:ext cx="0" cy="2257437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463</cdr:x>
      <cdr:y>0.26313</cdr:y>
    </cdr:from>
    <cdr:to>
      <cdr:x>0.58068</cdr:x>
      <cdr:y>0.30214</cdr:y>
    </cdr:to>
    <cdr:sp macro="" textlink="">
      <cdr:nvSpPr>
        <cdr:cNvPr id="7" name="Left Arrow 6"/>
        <cdr:cNvSpPr/>
      </cdr:nvSpPr>
      <cdr:spPr>
        <a:xfrm xmlns:a="http://schemas.openxmlformats.org/drawingml/2006/main" rot="18976375">
          <a:off x="3746495" y="1041385"/>
          <a:ext cx="235778" cy="154388"/>
        </a:xfrm>
        <a:prstGeom xmlns:a="http://schemas.openxmlformats.org/drawingml/2006/main" prst="leftArrow">
          <a:avLst/>
        </a:prstGeom>
        <a:ln xmlns:a="http://schemas.openxmlformats.org/drawingml/2006/main" w="6350"/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7902</cdr:x>
      <cdr:y>0.21508</cdr:y>
    </cdr:from>
    <cdr:to>
      <cdr:x>0.76929</cdr:x>
      <cdr:y>0.28007</cdr:y>
    </cdr:to>
    <cdr:sp macro="" textlink="">
      <cdr:nvSpPr>
        <cdr:cNvPr id="8" name="TextBox 2"/>
        <cdr:cNvSpPr txBox="1"/>
      </cdr:nvSpPr>
      <cdr:spPr>
        <a:xfrm xmlns:a="http://schemas.openxmlformats.org/drawingml/2006/main">
          <a:off x="3970889" y="851221"/>
          <a:ext cx="1304872" cy="2572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JAA-F11 </a:t>
          </a:r>
          <a:r>
            <a:rPr lang="en-US" sz="1100" baseline="0"/>
            <a:t>for 45 min</a:t>
          </a:r>
          <a:endParaRPr lang="en-US" sz="1100"/>
        </a:p>
      </cdr:txBody>
    </cdr:sp>
  </cdr:relSizeAnchor>
</c:userShapes>
</file>

<file path=xl/drawings/drawing30.xml><?xml version="1.0" encoding="utf-8"?>
<c:userShapes xmlns:c="http://schemas.openxmlformats.org/drawingml/2006/chart">
  <cdr:relSizeAnchor xmlns:cdr="http://schemas.openxmlformats.org/drawingml/2006/chartDrawing">
    <cdr:from>
      <cdr:x>0.29842</cdr:x>
      <cdr:y>0.62055</cdr:y>
    </cdr:from>
    <cdr:to>
      <cdr:x>0.34663</cdr:x>
      <cdr:y>0.68696</cdr:y>
    </cdr:to>
    <cdr:sp macro="" textlink="">
      <cdr:nvSpPr>
        <cdr:cNvPr id="21" name="TextBox 20"/>
        <cdr:cNvSpPr txBox="1"/>
      </cdr:nvSpPr>
      <cdr:spPr>
        <a:xfrm xmlns:a="http://schemas.openxmlformats.org/drawingml/2006/main">
          <a:off x="1709734" y="2225401"/>
          <a:ext cx="276209" cy="23815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400"/>
        </a:p>
      </cdr:txBody>
    </cdr:sp>
  </cdr:relSizeAnchor>
  <cdr:relSizeAnchor xmlns:cdr="http://schemas.openxmlformats.org/drawingml/2006/chartDrawing">
    <cdr:from>
      <cdr:x>0.31936</cdr:x>
      <cdr:y>0.91252</cdr:y>
    </cdr:from>
    <cdr:to>
      <cdr:x>0.68789</cdr:x>
      <cdr:y>1</cdr:y>
    </cdr:to>
    <cdr:sp macro="" textlink="">
      <cdr:nvSpPr>
        <cdr:cNvPr id="15" name="TextBox 14"/>
        <cdr:cNvSpPr txBox="1"/>
      </cdr:nvSpPr>
      <cdr:spPr>
        <a:xfrm xmlns:a="http://schemas.openxmlformats.org/drawingml/2006/main">
          <a:off x="2072749" y="3888593"/>
          <a:ext cx="2391832" cy="37278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800" b="0"/>
            <a:t>Function Antibodies</a:t>
          </a:r>
        </a:p>
      </cdr:txBody>
    </cdr:sp>
  </cdr:relSizeAnchor>
  <cdr:relSizeAnchor xmlns:cdr="http://schemas.openxmlformats.org/drawingml/2006/chartDrawing">
    <cdr:from>
      <cdr:x>0.42498</cdr:x>
      <cdr:y>0.64917</cdr:y>
    </cdr:from>
    <cdr:to>
      <cdr:x>0.4708</cdr:x>
      <cdr:y>0.7162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738458" y="2767051"/>
          <a:ext cx="295249" cy="2857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89209</cdr:x>
      <cdr:y>0.10615</cdr:y>
    </cdr:from>
    <cdr:to>
      <cdr:x>0.9527</cdr:x>
      <cdr:y>0.17319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5748340" y="452452"/>
          <a:ext cx="390550" cy="28575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*</a:t>
          </a:r>
        </a:p>
      </cdr:txBody>
    </cdr:sp>
  </cdr:relSizeAnchor>
  <cdr:relSizeAnchor xmlns:cdr="http://schemas.openxmlformats.org/drawingml/2006/chartDrawing">
    <cdr:from>
      <cdr:x>0.24908</cdr:x>
      <cdr:y>0.33296</cdr:y>
    </cdr:from>
    <cdr:to>
      <cdr:x>0.75462</cdr:x>
      <cdr:y>0.4138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1604964" y="1419225"/>
          <a:ext cx="3257549" cy="3445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2000" b="0">
              <a:latin typeface="+mn-lt"/>
            </a:rPr>
            <a:t>MB231/HBMEC-60 Adhesion</a:t>
          </a:r>
        </a:p>
      </cdr:txBody>
    </cdr:sp>
  </cdr:relSizeAnchor>
  <cdr:relSizeAnchor xmlns:cdr="http://schemas.openxmlformats.org/drawingml/2006/chartDrawing">
    <cdr:from>
      <cdr:x>0.65707</cdr:x>
      <cdr:y>0.77207</cdr:y>
    </cdr:from>
    <cdr:to>
      <cdr:x>0.70289</cdr:x>
      <cdr:y>0.8391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4233920" y="3290901"/>
          <a:ext cx="295249" cy="2857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30673</cdr:x>
      <cdr:y>0.65364</cdr:y>
    </cdr:from>
    <cdr:to>
      <cdr:x>0.35255</cdr:x>
      <cdr:y>0.72067</cdr:y>
    </cdr:to>
    <cdr:sp macro="" textlink="">
      <cdr:nvSpPr>
        <cdr:cNvPr id="11" name="TextBox 10"/>
        <cdr:cNvSpPr txBox="1"/>
      </cdr:nvSpPr>
      <cdr:spPr>
        <a:xfrm xmlns:a="http://schemas.openxmlformats.org/drawingml/2006/main">
          <a:off x="1976460" y="2786084"/>
          <a:ext cx="295248" cy="2857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83444</cdr:x>
      <cdr:y>0.17766</cdr:y>
    </cdr:from>
    <cdr:to>
      <cdr:x>0.88027</cdr:x>
      <cdr:y>0.24469</cdr:y>
    </cdr:to>
    <cdr:sp macro="" textlink="">
      <cdr:nvSpPr>
        <cdr:cNvPr id="12" name="TextBox 11"/>
        <cdr:cNvSpPr txBox="1"/>
      </cdr:nvSpPr>
      <cdr:spPr>
        <a:xfrm xmlns:a="http://schemas.openxmlformats.org/drawingml/2006/main">
          <a:off x="5376883" y="757276"/>
          <a:ext cx="295249" cy="2857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78271</cdr:x>
      <cdr:y>0.74525</cdr:y>
    </cdr:from>
    <cdr:to>
      <cdr:x>0.82853</cdr:x>
      <cdr:y>0.81228</cdr:y>
    </cdr:to>
    <cdr:sp macro="" textlink="">
      <cdr:nvSpPr>
        <cdr:cNvPr id="13" name="TextBox 12"/>
        <cdr:cNvSpPr txBox="1"/>
      </cdr:nvSpPr>
      <cdr:spPr>
        <a:xfrm xmlns:a="http://schemas.openxmlformats.org/drawingml/2006/main">
          <a:off x="5043545" y="3176601"/>
          <a:ext cx="295249" cy="2857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71472</cdr:x>
      <cdr:y>0.72291</cdr:y>
    </cdr:from>
    <cdr:to>
      <cdr:x>0.76054</cdr:x>
      <cdr:y>0.78994</cdr:y>
    </cdr:to>
    <cdr:sp macro="" textlink="">
      <cdr:nvSpPr>
        <cdr:cNvPr id="14" name="TextBox 13"/>
        <cdr:cNvSpPr txBox="1"/>
      </cdr:nvSpPr>
      <cdr:spPr>
        <a:xfrm xmlns:a="http://schemas.openxmlformats.org/drawingml/2006/main">
          <a:off x="4605416" y="3081340"/>
          <a:ext cx="295248" cy="2857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67333</cdr:x>
      <cdr:y>0.77207</cdr:y>
    </cdr:from>
    <cdr:to>
      <cdr:x>0.71915</cdr:x>
      <cdr:y>0.8391</cdr:y>
    </cdr:to>
    <cdr:sp macro="" textlink="">
      <cdr:nvSpPr>
        <cdr:cNvPr id="16" name="TextBox 15"/>
        <cdr:cNvSpPr txBox="1"/>
      </cdr:nvSpPr>
      <cdr:spPr>
        <a:xfrm xmlns:a="http://schemas.openxmlformats.org/drawingml/2006/main">
          <a:off x="4338695" y="3290901"/>
          <a:ext cx="295249" cy="2857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/>
            <a:t>§</a:t>
          </a:r>
        </a:p>
      </cdr:txBody>
    </cdr:sp>
  </cdr:relSizeAnchor>
  <cdr:relSizeAnchor xmlns:cdr="http://schemas.openxmlformats.org/drawingml/2006/chartDrawing">
    <cdr:from>
      <cdr:x>0.62307</cdr:x>
      <cdr:y>0.70727</cdr:y>
    </cdr:from>
    <cdr:to>
      <cdr:x>0.66889</cdr:x>
      <cdr:y>0.7743</cdr:y>
    </cdr:to>
    <cdr:sp macro="" textlink="">
      <cdr:nvSpPr>
        <cdr:cNvPr id="17" name="TextBox 16"/>
        <cdr:cNvSpPr txBox="1"/>
      </cdr:nvSpPr>
      <cdr:spPr>
        <a:xfrm xmlns:a="http://schemas.openxmlformats.org/drawingml/2006/main">
          <a:off x="4014845" y="3014676"/>
          <a:ext cx="295249" cy="2857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63933</cdr:x>
      <cdr:y>0.70727</cdr:y>
    </cdr:from>
    <cdr:to>
      <cdr:x>0.68515</cdr:x>
      <cdr:y>0.7743</cdr:y>
    </cdr:to>
    <cdr:sp macro="" textlink="">
      <cdr:nvSpPr>
        <cdr:cNvPr id="18" name="TextBox 17"/>
        <cdr:cNvSpPr txBox="1"/>
      </cdr:nvSpPr>
      <cdr:spPr>
        <a:xfrm xmlns:a="http://schemas.openxmlformats.org/drawingml/2006/main">
          <a:off x="4119620" y="3014676"/>
          <a:ext cx="295249" cy="2857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/>
            <a:t>§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Average of total adhesion force  (pN)</a:t>
          </a:r>
        </a:p>
      </cdr:txBody>
    </cdr:sp>
  </cdr:relSizeAnchor>
  <cdr:relSizeAnchor xmlns:cdr="http://schemas.openxmlformats.org/drawingml/2006/chartDrawing">
    <cdr:from>
      <cdr:x>0.54217</cdr:x>
      <cdr:y>0.02731</cdr:y>
    </cdr:from>
    <cdr:to>
      <cdr:x>0.88353</cdr:x>
      <cdr:y>0.10442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1285875" y="107953"/>
              <a:ext cx="809627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8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1285875" y="107953"/>
              <a:ext cx="809627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8</a:t>
              </a:r>
              <a:endParaRPr lang="en-US" sz="1000"/>
            </a:p>
          </cdr:txBody>
        </cdr:sp>
      </mc:Fallback>
    </mc:AlternateContent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Average of Total Adhesion forces  (pN)</a:t>
          </a:r>
        </a:p>
      </cdr:txBody>
    </cdr:sp>
  </cdr:relSizeAnchor>
  <cdr:relSizeAnchor xmlns:cdr="http://schemas.openxmlformats.org/drawingml/2006/chartDrawing">
    <cdr:from>
      <cdr:x>0.41499</cdr:x>
      <cdr:y>0.02731</cdr:y>
    </cdr:from>
    <cdr:to>
      <cdr:x>0.95582</cdr:x>
      <cdr:y>0.10442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84242" y="107959"/>
              <a:ext cx="1282700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84242" y="107959"/>
              <a:ext cx="1282700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</a:t>
              </a:r>
              <a:endParaRPr lang="en-US" sz="1000"/>
            </a:p>
          </cdr:txBody>
        </cdr:sp>
      </mc:Fallback>
    </mc:AlternateContent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% change of total adhesion forces</a:t>
          </a:r>
        </a:p>
      </cdr:txBody>
    </cdr:sp>
  </cdr:relSizeAnchor>
  <cdr:relSizeAnchor xmlns:cdr="http://schemas.openxmlformats.org/drawingml/2006/chartDrawing">
    <cdr:from>
      <cdr:x>0.51406</cdr:x>
      <cdr:y>0.02731</cdr:y>
    </cdr:from>
    <cdr:to>
      <cdr:x>0.86747</cdr:x>
      <cdr:y>0.10442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1219200" y="107953"/>
              <a:ext cx="83820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8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1219200" y="107953"/>
              <a:ext cx="83820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8</a:t>
              </a:r>
              <a:endParaRPr lang="en-US" sz="1000"/>
            </a:p>
          </cdr:txBody>
        </cdr:sp>
      </mc:Fallback>
    </mc:AlternateContent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% change of total adhesion forces</a:t>
          </a:r>
        </a:p>
      </cdr:txBody>
    </cdr:sp>
  </cdr:relSizeAnchor>
  <cdr:relSizeAnchor xmlns:cdr="http://schemas.openxmlformats.org/drawingml/2006/chartDrawing">
    <cdr:from>
      <cdr:x>0.41499</cdr:x>
      <cdr:y>0.02731</cdr:y>
    </cdr:from>
    <cdr:to>
      <cdr:x>0.95582</cdr:x>
      <cdr:y>0.10442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84242" y="107959"/>
              <a:ext cx="1282700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84242" y="107959"/>
              <a:ext cx="1282700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</a:t>
              </a:r>
              <a:endParaRPr lang="en-US" sz="1000"/>
            </a:p>
          </cdr:txBody>
        </cdr:sp>
      </mc:Fallback>
    </mc:AlternateContent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0</xdr:colOff>
      <xdr:row>3</xdr:row>
      <xdr:rowOff>0</xdr:rowOff>
    </xdr:from>
    <xdr:to>
      <xdr:col>35</xdr:col>
      <xdr:colOff>0</xdr:colOff>
      <xdr:row>20</xdr:row>
      <xdr:rowOff>952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0</xdr:colOff>
      <xdr:row>20</xdr:row>
      <xdr:rowOff>90487</xdr:rowOff>
    </xdr:from>
    <xdr:to>
      <xdr:col>35</xdr:col>
      <xdr:colOff>1</xdr:colOff>
      <xdr:row>37</xdr:row>
      <xdr:rowOff>762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6</xdr:col>
      <xdr:colOff>123825</xdr:colOff>
      <xdr:row>0</xdr:row>
      <xdr:rowOff>57150</xdr:rowOff>
    </xdr:from>
    <xdr:to>
      <xdr:col>40</xdr:col>
      <xdr:colOff>57150</xdr:colOff>
      <xdr:row>21</xdr:row>
      <xdr:rowOff>95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6</xdr:col>
      <xdr:colOff>123825</xdr:colOff>
      <xdr:row>22</xdr:row>
      <xdr:rowOff>38100</xdr:rowOff>
    </xdr:from>
    <xdr:to>
      <xdr:col>40</xdr:col>
      <xdr:colOff>57150</xdr:colOff>
      <xdr:row>42</xdr:row>
      <xdr:rowOff>1809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0</xdr:col>
      <xdr:colOff>142875</xdr:colOff>
      <xdr:row>0</xdr:row>
      <xdr:rowOff>57150</xdr:rowOff>
    </xdr:from>
    <xdr:to>
      <xdr:col>44</xdr:col>
      <xdr:colOff>76200</xdr:colOff>
      <xdr:row>21</xdr:row>
      <xdr:rowOff>952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0</xdr:col>
      <xdr:colOff>142875</xdr:colOff>
      <xdr:row>22</xdr:row>
      <xdr:rowOff>28575</xdr:rowOff>
    </xdr:from>
    <xdr:to>
      <xdr:col>44</xdr:col>
      <xdr:colOff>76200</xdr:colOff>
      <xdr:row>42</xdr:row>
      <xdr:rowOff>17145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1.45815E-7</cdr:x>
      <cdr:y>0.29723</cdr:y>
    </cdr:from>
    <cdr:to>
      <cdr:x>0.04028</cdr:x>
      <cdr:y>0.653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" y="1176329"/>
          <a:ext cx="276226" cy="14097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200" b="1"/>
            <a:t>Total adhesion force  (pN)</a:t>
          </a:r>
        </a:p>
      </cdr:txBody>
    </cdr:sp>
  </cdr:relSizeAnchor>
  <cdr:relSizeAnchor xmlns:cdr="http://schemas.openxmlformats.org/drawingml/2006/chartDrawing">
    <cdr:from>
      <cdr:x>0.26883</cdr:x>
      <cdr:y>0.88539</cdr:y>
    </cdr:from>
    <cdr:to>
      <cdr:x>0.82115</cdr:x>
      <cdr:y>0.9648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646464" y="2875768"/>
          <a:ext cx="3382736" cy="25795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 b="1"/>
            <a:t>Approach/Retraction cycle for 0.5s contact each</a:t>
          </a:r>
        </a:p>
      </cdr:txBody>
    </cdr:sp>
  </cdr:relSizeAnchor>
  <cdr:relSizeAnchor xmlns:cdr="http://schemas.openxmlformats.org/drawingml/2006/chartDrawing">
    <cdr:from>
      <cdr:x>0.53195</cdr:x>
      <cdr:y>0.18829</cdr:y>
    </cdr:from>
    <cdr:to>
      <cdr:x>0.53195</cdr:x>
      <cdr:y>0.75869</cdr:y>
    </cdr:to>
    <cdr:cxnSp macro="">
      <cdr:nvCxnSpPr>
        <cdr:cNvPr id="10" name="Straight Connector 9"/>
        <cdr:cNvCxnSpPr/>
      </cdr:nvCxnSpPr>
      <cdr:spPr>
        <a:xfrm xmlns:a="http://schemas.openxmlformats.org/drawingml/2006/main" flipH="1">
          <a:off x="3485975" y="629492"/>
          <a:ext cx="0" cy="1907004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8372</cdr:x>
      <cdr:y>0.18285</cdr:y>
    </cdr:from>
    <cdr:to>
      <cdr:x>0.80039</cdr:x>
      <cdr:y>0.24784</cdr:y>
    </cdr:to>
    <cdr:sp macro="" textlink="">
      <cdr:nvSpPr>
        <cdr:cNvPr id="22" name="TextBox 21"/>
        <cdr:cNvSpPr txBox="1"/>
      </cdr:nvSpPr>
      <cdr:spPr>
        <a:xfrm xmlns:a="http://schemas.openxmlformats.org/drawingml/2006/main">
          <a:off x="3825240" y="611306"/>
          <a:ext cx="1419883" cy="2172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l"/>
          <a:r>
            <a:rPr lang="el-GR" sz="1100"/>
            <a:t>β</a:t>
          </a:r>
          <a:r>
            <a:rPr lang="en-US" sz="1100"/>
            <a:t>1 inhibiting Ab,</a:t>
          </a:r>
          <a:r>
            <a:rPr lang="en-US" sz="1100" baseline="0"/>
            <a:t> 45 min</a:t>
          </a:r>
          <a:endParaRPr lang="en-US" sz="1100"/>
        </a:p>
      </cdr:txBody>
    </cdr:sp>
  </cdr:relSizeAnchor>
  <cdr:relSizeAnchor xmlns:cdr="http://schemas.openxmlformats.org/drawingml/2006/chartDrawing">
    <cdr:from>
      <cdr:x>0.54378</cdr:x>
      <cdr:y>0.24083</cdr:y>
    </cdr:from>
    <cdr:to>
      <cdr:x>0.58047</cdr:x>
      <cdr:y>0.28163</cdr:y>
    </cdr:to>
    <cdr:sp macro="" textlink="">
      <cdr:nvSpPr>
        <cdr:cNvPr id="8" name="Left Arrow 7"/>
        <cdr:cNvSpPr/>
      </cdr:nvSpPr>
      <cdr:spPr>
        <a:xfrm xmlns:a="http://schemas.openxmlformats.org/drawingml/2006/main" rot="19184711">
          <a:off x="3563497" y="805171"/>
          <a:ext cx="240433" cy="136387"/>
        </a:xfrm>
        <a:prstGeom xmlns:a="http://schemas.openxmlformats.org/drawingml/2006/main" prst="leftArrow">
          <a:avLst/>
        </a:prstGeom>
        <a:ln xmlns:a="http://schemas.openxmlformats.org/drawingml/2006/main" w="6350"/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79523</cdr:x>
      <cdr:y>0.06549</cdr:y>
    </cdr:from>
    <cdr:to>
      <cdr:x>0.87718</cdr:x>
      <cdr:y>0.14205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4870450" y="212725"/>
          <a:ext cx="501909" cy="2486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 baseline="0">
              <a:effectLst/>
              <a:latin typeface="+mn-lt"/>
              <a:ea typeface="+mn-ea"/>
              <a:cs typeface="+mn-cs"/>
            </a:rPr>
            <a:t>(n=8)</a:t>
          </a:r>
          <a:endParaRPr lang="en-US" sz="11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9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3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7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75"/>
  <sheetViews>
    <sheetView tabSelected="1" workbookViewId="0">
      <selection activeCell="AJ1" sqref="AJ1"/>
    </sheetView>
  </sheetViews>
  <sheetFormatPr defaultRowHeight="15" x14ac:dyDescent="0.25"/>
  <cols>
    <col min="1" max="1" width="9" customWidth="1"/>
    <col min="5" max="5" width="9.140625" customWidth="1"/>
    <col min="9" max="9" width="9.42578125" bestFit="1" customWidth="1"/>
    <col min="13" max="13" width="9.140625" customWidth="1"/>
    <col min="14" max="14" width="10.42578125" bestFit="1" customWidth="1"/>
    <col min="19" max="23" width="9.140625" customWidth="1"/>
    <col min="27" max="27" width="9.85546875" customWidth="1"/>
    <col min="29" max="29" width="9.140625" style="8" customWidth="1"/>
    <col min="31" max="31" width="9.5703125" customWidth="1"/>
  </cols>
  <sheetData>
    <row r="1" spans="1:29" x14ac:dyDescent="0.25">
      <c r="A1" s="79" t="s">
        <v>165</v>
      </c>
    </row>
    <row r="2" spans="1:29" ht="15" customHeight="1" x14ac:dyDescent="0.25">
      <c r="A2" s="78" t="s">
        <v>121</v>
      </c>
    </row>
    <row r="3" spans="1:29" x14ac:dyDescent="0.25">
      <c r="A3" s="58" t="s">
        <v>27</v>
      </c>
    </row>
    <row r="4" spans="1:29" x14ac:dyDescent="0.25">
      <c r="A4" s="78" t="s">
        <v>163</v>
      </c>
    </row>
    <row r="5" spans="1:29" x14ac:dyDescent="0.25">
      <c r="A5" s="78" t="s">
        <v>126</v>
      </c>
    </row>
    <row r="6" spans="1:29" x14ac:dyDescent="0.25">
      <c r="A6" s="10"/>
      <c r="B6" s="7"/>
      <c r="C6" s="7"/>
      <c r="D6" s="7"/>
      <c r="E6" s="7"/>
      <c r="F6" s="7"/>
      <c r="G6" s="7"/>
      <c r="H6" s="7"/>
      <c r="I6" s="9"/>
      <c r="J6" s="7"/>
      <c r="K6" s="7"/>
      <c r="L6" s="7"/>
      <c r="M6" s="7"/>
      <c r="N6" s="9"/>
      <c r="O6" s="9"/>
      <c r="P6" s="9"/>
      <c r="Q6" s="9"/>
      <c r="R6" s="9"/>
      <c r="S6" s="9"/>
      <c r="T6" s="7"/>
      <c r="U6" s="7"/>
      <c r="V6" s="7"/>
      <c r="W6" s="7"/>
    </row>
    <row r="7" spans="1:29" x14ac:dyDescent="0.25">
      <c r="A7" s="9"/>
      <c r="B7" s="197" t="s">
        <v>127</v>
      </c>
      <c r="C7" s="198"/>
      <c r="D7" s="198"/>
      <c r="E7" s="198"/>
      <c r="F7" s="198"/>
      <c r="G7" s="198"/>
      <c r="H7" s="198"/>
      <c r="I7" s="198"/>
      <c r="J7" s="12"/>
      <c r="K7" s="12"/>
      <c r="L7" s="12"/>
      <c r="M7" s="12"/>
      <c r="N7" s="198" t="s">
        <v>129</v>
      </c>
      <c r="O7" s="198"/>
      <c r="P7" s="198"/>
      <c r="Q7" s="198"/>
      <c r="R7" s="198"/>
      <c r="S7" s="198"/>
      <c r="T7" s="198"/>
      <c r="U7" s="198"/>
      <c r="V7" s="198"/>
      <c r="W7" s="198"/>
    </row>
    <row r="8" spans="1:29" x14ac:dyDescent="0.25">
      <c r="A8" s="19" t="s">
        <v>9</v>
      </c>
      <c r="B8" s="18" t="s">
        <v>4</v>
      </c>
      <c r="C8" s="19" t="s">
        <v>0</v>
      </c>
      <c r="D8" s="19" t="s">
        <v>1</v>
      </c>
      <c r="E8" s="19" t="s">
        <v>2</v>
      </c>
      <c r="F8" s="19" t="s">
        <v>3</v>
      </c>
      <c r="G8" s="19" t="s">
        <v>16</v>
      </c>
      <c r="H8" s="127" t="s">
        <v>17</v>
      </c>
      <c r="I8" s="127" t="s">
        <v>23</v>
      </c>
      <c r="J8" s="201" t="s">
        <v>7</v>
      </c>
      <c r="K8" s="201"/>
      <c r="L8" s="139" t="s">
        <v>5</v>
      </c>
      <c r="M8" s="139" t="s">
        <v>6</v>
      </c>
      <c r="N8" s="19" t="s">
        <v>4</v>
      </c>
      <c r="O8" s="19" t="s">
        <v>0</v>
      </c>
      <c r="P8" s="19" t="s">
        <v>1</v>
      </c>
      <c r="Q8" s="19" t="s">
        <v>2</v>
      </c>
      <c r="R8" s="19" t="s">
        <v>3</v>
      </c>
      <c r="S8" s="19" t="s">
        <v>16</v>
      </c>
      <c r="T8" s="19" t="s">
        <v>17</v>
      </c>
      <c r="U8" s="19" t="s">
        <v>23</v>
      </c>
      <c r="V8" s="19" t="s">
        <v>22</v>
      </c>
      <c r="W8" s="110" t="s">
        <v>21</v>
      </c>
      <c r="X8" s="201" t="s">
        <v>7</v>
      </c>
      <c r="Y8" s="201"/>
      <c r="Z8" s="140" t="s">
        <v>5</v>
      </c>
      <c r="AA8" s="140" t="s">
        <v>6</v>
      </c>
    </row>
    <row r="9" spans="1:29" x14ac:dyDescent="0.25">
      <c r="A9" s="24">
        <v>1</v>
      </c>
      <c r="B9" s="113">
        <v>104.98820000000001</v>
      </c>
      <c r="C9">
        <v>139.4708</v>
      </c>
      <c r="D9" s="5">
        <v>198.0076</v>
      </c>
      <c r="E9" s="5">
        <v>92.041300000000007</v>
      </c>
      <c r="F9" s="5">
        <v>518.95749999999998</v>
      </c>
      <c r="G9" s="5">
        <v>296.45740000000001</v>
      </c>
      <c r="H9" s="5">
        <v>258.3802</v>
      </c>
      <c r="I9" s="5">
        <v>223.98419999999999</v>
      </c>
      <c r="J9" s="21">
        <f t="shared" ref="J9:J28" si="0">AVERAGE(B9:G9)</f>
        <v>224.98713333333333</v>
      </c>
      <c r="K9" s="21"/>
      <c r="L9" s="21">
        <f t="shared" ref="L9:L28" si="1">_xlfn.STDEV.P(B9:I9)</f>
        <v>128.75694897147292</v>
      </c>
      <c r="M9" s="21">
        <f t="shared" ref="M9:M50" si="2">L9/(SQRT(COUNT(B9:I9)))</f>
        <v>45.522455871309383</v>
      </c>
      <c r="N9" s="1">
        <v>50.563600000000001</v>
      </c>
      <c r="O9">
        <v>37.245100000000001</v>
      </c>
      <c r="P9" s="5">
        <v>28.795100000000001</v>
      </c>
      <c r="Q9" s="2">
        <v>0</v>
      </c>
      <c r="R9" s="2">
        <v>31.3048</v>
      </c>
      <c r="T9" s="35">
        <v>114.24460000000001</v>
      </c>
      <c r="U9" s="35">
        <v>49.048999999999999</v>
      </c>
      <c r="V9" s="35">
        <v>103.6395</v>
      </c>
      <c r="W9" s="35">
        <v>134.21520000000001</v>
      </c>
      <c r="X9" s="22">
        <f t="shared" ref="X9:X28" si="3">AVERAGE(N9:V9)</f>
        <v>51.8552125</v>
      </c>
      <c r="Y9" s="34"/>
      <c r="Z9" s="22">
        <f t="shared" ref="Z9:Z28" si="4">_xlfn.STDEV.P(N9:V9)</f>
        <v>36.124953095244209</v>
      </c>
      <c r="AA9" s="22">
        <f t="shared" ref="AA9:AA28" si="5">Z9/(SQRT(COUNT(N9:V9)))</f>
        <v>12.772099651846569</v>
      </c>
      <c r="AC9"/>
    </row>
    <row r="10" spans="1:29" x14ac:dyDescent="0.25">
      <c r="A10" s="24">
        <v>2</v>
      </c>
      <c r="B10" s="49">
        <v>280.0926</v>
      </c>
      <c r="C10">
        <v>96.629000000000005</v>
      </c>
      <c r="D10" s="5">
        <v>150.6533</v>
      </c>
      <c r="E10" s="5">
        <v>60.043500000000002</v>
      </c>
      <c r="F10" s="5">
        <v>548.27300000000002</v>
      </c>
      <c r="G10" s="5">
        <v>193.22229999999999</v>
      </c>
      <c r="H10" s="5">
        <v>233.77860000000001</v>
      </c>
      <c r="I10" s="5">
        <v>126.5896</v>
      </c>
      <c r="J10" s="21">
        <f t="shared" si="0"/>
        <v>221.48561666666669</v>
      </c>
      <c r="K10" s="21"/>
      <c r="L10" s="21">
        <f t="shared" si="1"/>
        <v>144.0473012992862</v>
      </c>
      <c r="M10" s="21">
        <f t="shared" si="2"/>
        <v>50.928411780173526</v>
      </c>
      <c r="N10" s="1">
        <v>91.061199999999999</v>
      </c>
      <c r="O10">
        <v>59.323999999999998</v>
      </c>
      <c r="P10" s="5">
        <v>40.594900000000003</v>
      </c>
      <c r="Q10" s="2">
        <v>0</v>
      </c>
      <c r="R10" s="2">
        <v>27.582599999999999</v>
      </c>
      <c r="T10" s="7">
        <v>237.40710000000001</v>
      </c>
      <c r="U10" s="7">
        <v>0</v>
      </c>
      <c r="V10" s="7">
        <v>90.555300000000003</v>
      </c>
      <c r="W10" s="7">
        <v>118.4186</v>
      </c>
      <c r="X10" s="22">
        <f t="shared" si="3"/>
        <v>68.315637500000008</v>
      </c>
      <c r="Y10" s="34"/>
      <c r="Z10" s="22">
        <f t="shared" si="4"/>
        <v>71.977781052956502</v>
      </c>
      <c r="AA10" s="22">
        <f t="shared" si="5"/>
        <v>25.447988538653068</v>
      </c>
      <c r="AC10"/>
    </row>
    <row r="11" spans="1:29" x14ac:dyDescent="0.25">
      <c r="A11" s="24">
        <v>3</v>
      </c>
      <c r="B11" s="49">
        <v>118.6292</v>
      </c>
      <c r="C11">
        <v>58.623399999999997</v>
      </c>
      <c r="D11" s="5">
        <v>80.044200000000004</v>
      </c>
      <c r="E11" s="5"/>
      <c r="F11" s="5">
        <v>184.4889</v>
      </c>
      <c r="G11" s="5">
        <v>187.02250000000001</v>
      </c>
      <c r="H11" s="5">
        <v>91.881299999999996</v>
      </c>
      <c r="I11" s="5">
        <v>23.008400000000002</v>
      </c>
      <c r="J11" s="21">
        <f t="shared" si="0"/>
        <v>125.76164000000001</v>
      </c>
      <c r="K11" s="21"/>
      <c r="L11" s="21">
        <f t="shared" si="1"/>
        <v>57.183197989041112</v>
      </c>
      <c r="M11" s="21">
        <f t="shared" si="2"/>
        <v>21.613217292910225</v>
      </c>
      <c r="N11" s="1">
        <v>75.419200000000004</v>
      </c>
      <c r="O11">
        <v>0</v>
      </c>
      <c r="P11" s="5">
        <v>140.74760000000001</v>
      </c>
      <c r="Q11" s="2">
        <v>0</v>
      </c>
      <c r="R11" s="2">
        <v>69.619600000000005</v>
      </c>
      <c r="T11" s="7">
        <v>280.91840000000002</v>
      </c>
      <c r="U11" s="7">
        <v>24.47</v>
      </c>
      <c r="V11" s="7">
        <v>47.469000000000001</v>
      </c>
      <c r="W11" s="7">
        <v>27.778700000000001</v>
      </c>
      <c r="X11" s="22">
        <f t="shared" si="3"/>
        <v>79.830475000000007</v>
      </c>
      <c r="Y11" s="34"/>
      <c r="Z11" s="22">
        <f t="shared" si="4"/>
        <v>87.413405542510333</v>
      </c>
      <c r="AA11" s="22">
        <f t="shared" si="5"/>
        <v>30.905305912859394</v>
      </c>
      <c r="AC11"/>
    </row>
    <row r="12" spans="1:29" x14ac:dyDescent="0.25">
      <c r="A12" s="24">
        <v>4</v>
      </c>
      <c r="B12" s="49">
        <v>146.06360000000001</v>
      </c>
      <c r="C12">
        <v>49.743099999999998</v>
      </c>
      <c r="D12" s="5">
        <v>23.809799999999999</v>
      </c>
      <c r="E12" s="5">
        <v>159.2852</v>
      </c>
      <c r="F12" s="5">
        <v>246.5093</v>
      </c>
      <c r="G12" s="5">
        <v>155.52889999999999</v>
      </c>
      <c r="H12" s="5">
        <v>308.98669999999998</v>
      </c>
      <c r="I12" s="5">
        <v>168.5172</v>
      </c>
      <c r="J12" s="21">
        <f t="shared" si="0"/>
        <v>130.15665000000001</v>
      </c>
      <c r="K12" s="21"/>
      <c r="L12" s="21">
        <f t="shared" si="1"/>
        <v>87.044840622717985</v>
      </c>
      <c r="M12" s="21">
        <f t="shared" si="2"/>
        <v>30.774998535813072</v>
      </c>
      <c r="N12" s="1">
        <v>0</v>
      </c>
      <c r="O12">
        <v>44.497100000000003</v>
      </c>
      <c r="P12" s="5">
        <v>71.293499999999995</v>
      </c>
      <c r="Q12" s="2">
        <v>0</v>
      </c>
      <c r="R12" s="2">
        <v>40.340400000000002</v>
      </c>
      <c r="T12" s="7">
        <v>263.7167</v>
      </c>
      <c r="U12" s="7">
        <v>92.622500000000002</v>
      </c>
      <c r="V12" s="7">
        <v>52.587200000000003</v>
      </c>
      <c r="W12" s="7">
        <v>33.5383</v>
      </c>
      <c r="X12" s="22">
        <f t="shared" si="3"/>
        <v>70.632175000000004</v>
      </c>
      <c r="Y12" s="34"/>
      <c r="Z12" s="22">
        <f t="shared" si="4"/>
        <v>78.79539067257916</v>
      </c>
      <c r="AA12" s="22">
        <f t="shared" si="5"/>
        <v>27.858377535411979</v>
      </c>
      <c r="AC12"/>
    </row>
    <row r="13" spans="1:29" x14ac:dyDescent="0.25">
      <c r="A13" s="24">
        <v>5</v>
      </c>
      <c r="B13" s="49">
        <v>63.032400000000003</v>
      </c>
      <c r="C13">
        <v>114.3763</v>
      </c>
      <c r="D13" s="5">
        <v>100.1371</v>
      </c>
      <c r="E13" s="5">
        <v>47.027000000000001</v>
      </c>
      <c r="F13" s="5">
        <v>143.52809999999999</v>
      </c>
      <c r="G13" s="5">
        <v>231.78659999999999</v>
      </c>
      <c r="H13" s="5">
        <v>243.6482</v>
      </c>
      <c r="I13" s="5">
        <v>53.358400000000003</v>
      </c>
      <c r="J13" s="21">
        <f t="shared" si="0"/>
        <v>116.64791666666666</v>
      </c>
      <c r="K13" s="21"/>
      <c r="L13" s="21">
        <f t="shared" si="1"/>
        <v>72.116377988098847</v>
      </c>
      <c r="M13" s="21">
        <f t="shared" si="2"/>
        <v>25.49698995499848</v>
      </c>
      <c r="N13" s="1">
        <v>48.0518</v>
      </c>
      <c r="O13">
        <v>77.366200000000006</v>
      </c>
      <c r="P13" s="5">
        <v>108.9627</v>
      </c>
      <c r="Q13" s="2">
        <v>39.579000000000001</v>
      </c>
      <c r="R13" s="2">
        <v>105.3005</v>
      </c>
      <c r="T13" s="7">
        <v>187.00040000000001</v>
      </c>
      <c r="U13" s="7">
        <v>87.003900000000002</v>
      </c>
      <c r="V13" s="7">
        <v>0</v>
      </c>
      <c r="W13" s="7">
        <v>76.885900000000007</v>
      </c>
      <c r="X13" s="22">
        <f t="shared" si="3"/>
        <v>81.658062500000014</v>
      </c>
      <c r="Y13" s="34"/>
      <c r="Z13" s="22">
        <f t="shared" si="4"/>
        <v>52.460201300079305</v>
      </c>
      <c r="AA13" s="22">
        <f t="shared" si="5"/>
        <v>18.547482040848706</v>
      </c>
      <c r="AC13"/>
    </row>
    <row r="14" spans="1:29" x14ac:dyDescent="0.25">
      <c r="A14" s="24">
        <v>6</v>
      </c>
      <c r="B14" s="49">
        <v>151.90219999999999</v>
      </c>
      <c r="C14">
        <v>32.1539</v>
      </c>
      <c r="D14" s="5">
        <v>115.7099</v>
      </c>
      <c r="E14" s="5">
        <v>76.470299999999995</v>
      </c>
      <c r="F14" s="5">
        <v>182.19749999999999</v>
      </c>
      <c r="G14" s="5">
        <v>80.898200000000003</v>
      </c>
      <c r="H14" s="5">
        <v>62.082500000000003</v>
      </c>
      <c r="I14" s="5">
        <v>80.879400000000004</v>
      </c>
      <c r="J14" s="21">
        <f t="shared" si="0"/>
        <v>106.55533333333334</v>
      </c>
      <c r="K14" s="21"/>
      <c r="L14" s="21">
        <f t="shared" si="1"/>
        <v>46.074441210798675</v>
      </c>
      <c r="M14" s="21">
        <f t="shared" si="2"/>
        <v>16.289774909768333</v>
      </c>
      <c r="N14" s="1">
        <v>58.837800000000001</v>
      </c>
      <c r="O14">
        <v>49.142200000000003</v>
      </c>
      <c r="P14" s="5">
        <v>0</v>
      </c>
      <c r="Q14" s="2">
        <v>28.010899999999999</v>
      </c>
      <c r="R14" s="2">
        <v>44.130899999999997</v>
      </c>
      <c r="T14" s="7">
        <v>172.42410000000001</v>
      </c>
      <c r="U14" s="7">
        <v>80.879400000000004</v>
      </c>
      <c r="V14" s="7">
        <v>99.354600000000005</v>
      </c>
      <c r="W14" s="7">
        <v>37.409399999999998</v>
      </c>
      <c r="X14" s="22">
        <f t="shared" si="3"/>
        <v>66.5974875</v>
      </c>
      <c r="Y14" s="34"/>
      <c r="Z14" s="22">
        <f t="shared" si="4"/>
        <v>49.079108079620745</v>
      </c>
      <c r="AA14" s="22">
        <f t="shared" si="5"/>
        <v>17.35208506884365</v>
      </c>
      <c r="AC14"/>
    </row>
    <row r="15" spans="1:29" x14ac:dyDescent="0.25">
      <c r="A15" s="24">
        <v>7</v>
      </c>
      <c r="B15" s="49">
        <v>168.126</v>
      </c>
      <c r="C15">
        <v>170.61259999999999</v>
      </c>
      <c r="D15" s="5">
        <v>213.29249999999999</v>
      </c>
      <c r="E15" s="5">
        <v>53.702599999999997</v>
      </c>
      <c r="F15" s="5">
        <v>139.05330000000001</v>
      </c>
      <c r="G15" s="5">
        <v>66.944900000000004</v>
      </c>
      <c r="H15" s="5">
        <v>62.575400000000002</v>
      </c>
      <c r="I15" s="5">
        <v>49.165700000000001</v>
      </c>
      <c r="J15" s="21">
        <f t="shared" si="0"/>
        <v>135.28864999999999</v>
      </c>
      <c r="K15" s="21"/>
      <c r="L15" s="21">
        <f t="shared" si="1"/>
        <v>60.52144233678159</v>
      </c>
      <c r="M15" s="21">
        <f t="shared" si="2"/>
        <v>21.397561141764434</v>
      </c>
      <c r="N15" s="1">
        <v>0</v>
      </c>
      <c r="O15">
        <v>0</v>
      </c>
      <c r="P15" s="5">
        <v>34.998100000000001</v>
      </c>
      <c r="Q15" s="2">
        <v>0</v>
      </c>
      <c r="R15" s="2">
        <v>62.833100000000002</v>
      </c>
      <c r="S15">
        <v>29.761299999999999</v>
      </c>
      <c r="T15" s="7">
        <v>114.96850000000001</v>
      </c>
      <c r="U15" s="7">
        <v>64.939800000000005</v>
      </c>
      <c r="V15" s="7">
        <v>25.444299999999998</v>
      </c>
      <c r="W15" s="7">
        <v>34.3095</v>
      </c>
      <c r="X15" s="22">
        <f t="shared" si="3"/>
        <v>36.993900000000004</v>
      </c>
      <c r="Y15" s="34"/>
      <c r="Z15" s="22">
        <f t="shared" si="4"/>
        <v>36.246085950838271</v>
      </c>
      <c r="AA15" s="22">
        <f t="shared" si="5"/>
        <v>12.082028650279424</v>
      </c>
      <c r="AC15"/>
    </row>
    <row r="16" spans="1:29" x14ac:dyDescent="0.25">
      <c r="A16" s="24">
        <v>8</v>
      </c>
      <c r="B16" s="49">
        <v>113.7556</v>
      </c>
      <c r="C16">
        <v>81.048699999999997</v>
      </c>
      <c r="D16" s="5">
        <v>259.64429999999999</v>
      </c>
      <c r="E16" s="5">
        <v>37.936100000000003</v>
      </c>
      <c r="F16" s="5">
        <v>288.44639999999998</v>
      </c>
      <c r="G16" s="5">
        <v>207.5104</v>
      </c>
      <c r="H16" s="5">
        <v>64.879499999999993</v>
      </c>
      <c r="I16" s="5">
        <v>248.4015</v>
      </c>
      <c r="J16" s="21">
        <f t="shared" si="0"/>
        <v>164.72358333333332</v>
      </c>
      <c r="K16" s="21"/>
      <c r="L16" s="21">
        <f t="shared" si="1"/>
        <v>92.709521793266177</v>
      </c>
      <c r="M16" s="21">
        <f t="shared" si="2"/>
        <v>32.777765770290259</v>
      </c>
      <c r="N16" s="1">
        <v>82.456000000000003</v>
      </c>
      <c r="O16">
        <v>33.247700000000002</v>
      </c>
      <c r="P16" s="5">
        <v>37.648499999999999</v>
      </c>
      <c r="Q16" s="2">
        <v>36.938899999999997</v>
      </c>
      <c r="R16" s="2">
        <v>99.397499999999994</v>
      </c>
      <c r="T16" s="7">
        <v>193.28659999999999</v>
      </c>
      <c r="U16" s="7">
        <v>50.264200000000002</v>
      </c>
      <c r="V16" s="7">
        <v>27.654499999999999</v>
      </c>
      <c r="W16" s="7">
        <v>95.549400000000006</v>
      </c>
      <c r="X16" s="22">
        <f t="shared" si="3"/>
        <v>70.11173749999999</v>
      </c>
      <c r="Y16" s="34"/>
      <c r="Z16" s="22">
        <f t="shared" si="4"/>
        <v>52.311424914040941</v>
      </c>
      <c r="AA16" s="22">
        <f t="shared" si="5"/>
        <v>18.494881645124629</v>
      </c>
      <c r="AC16"/>
    </row>
    <row r="17" spans="1:29" x14ac:dyDescent="0.25">
      <c r="A17" s="24">
        <v>9</v>
      </c>
      <c r="B17" s="49">
        <v>161.65520000000001</v>
      </c>
      <c r="C17">
        <v>27.238800000000001</v>
      </c>
      <c r="D17" s="5">
        <v>191.02529999999999</v>
      </c>
      <c r="E17" s="5">
        <v>93.877099999999999</v>
      </c>
      <c r="F17" s="5">
        <v>87.316100000000006</v>
      </c>
      <c r="G17" s="5">
        <v>244.56620000000001</v>
      </c>
      <c r="H17" s="5">
        <v>22.487400000000001</v>
      </c>
      <c r="I17" s="5">
        <v>344.6506</v>
      </c>
      <c r="J17" s="21">
        <f t="shared" si="0"/>
        <v>134.27978333333331</v>
      </c>
      <c r="K17" s="21"/>
      <c r="L17" s="21">
        <f t="shared" si="1"/>
        <v>104.26348912903836</v>
      </c>
      <c r="M17" s="21">
        <f t="shared" si="2"/>
        <v>36.86271009665645</v>
      </c>
      <c r="N17" s="1">
        <v>91.113</v>
      </c>
      <c r="O17">
        <v>26.566700000000001</v>
      </c>
      <c r="P17" s="5">
        <v>154.6703</v>
      </c>
      <c r="Q17" s="2">
        <v>0</v>
      </c>
      <c r="R17" s="2">
        <v>67.378799999999998</v>
      </c>
      <c r="T17" s="7">
        <v>297.78149999999999</v>
      </c>
      <c r="U17" s="7">
        <v>58.3431</v>
      </c>
      <c r="V17" s="7">
        <v>81.872600000000006</v>
      </c>
      <c r="W17" s="7">
        <v>39.888599999999997</v>
      </c>
      <c r="X17" s="22">
        <f t="shared" si="3"/>
        <v>97.215750000000014</v>
      </c>
      <c r="Y17" s="34"/>
      <c r="Z17" s="22">
        <f t="shared" si="4"/>
        <v>87.065936231929982</v>
      </c>
      <c r="AA17" s="22">
        <f t="shared" si="5"/>
        <v>30.782456959976606</v>
      </c>
      <c r="AC17"/>
    </row>
    <row r="18" spans="1:29" x14ac:dyDescent="0.25">
      <c r="A18" s="24">
        <v>10</v>
      </c>
      <c r="B18" s="49">
        <v>51.718299999999999</v>
      </c>
      <c r="C18">
        <v>136.9502</v>
      </c>
      <c r="D18" s="5">
        <v>198.8937</v>
      </c>
      <c r="E18" s="5">
        <v>57.863399999999999</v>
      </c>
      <c r="F18" s="5">
        <v>118.6369</v>
      </c>
      <c r="G18" s="5">
        <v>167.55600000000001</v>
      </c>
      <c r="H18" s="5">
        <v>72.038700000000006</v>
      </c>
      <c r="I18" s="5">
        <v>0</v>
      </c>
      <c r="J18" s="21">
        <f t="shared" si="0"/>
        <v>121.93641666666667</v>
      </c>
      <c r="K18" s="21"/>
      <c r="L18" s="21">
        <f t="shared" si="1"/>
        <v>62.192449682919701</v>
      </c>
      <c r="M18" s="21">
        <f t="shared" si="2"/>
        <v>21.988351454697831</v>
      </c>
      <c r="N18" s="1">
        <v>38.269300000000001</v>
      </c>
      <c r="O18">
        <v>81.570499999999996</v>
      </c>
      <c r="P18" s="5">
        <v>122.43640000000001</v>
      </c>
      <c r="Q18" s="2">
        <v>0</v>
      </c>
      <c r="R18" s="2">
        <v>0</v>
      </c>
      <c r="T18" s="7">
        <v>166.75479999999999</v>
      </c>
      <c r="U18" s="7">
        <v>64.460099999999997</v>
      </c>
      <c r="V18" s="7">
        <v>111.1279</v>
      </c>
      <c r="W18" s="7">
        <v>90.423500000000004</v>
      </c>
      <c r="X18" s="22">
        <f t="shared" si="3"/>
        <v>73.077375000000004</v>
      </c>
      <c r="Y18" s="34"/>
      <c r="Z18" s="22">
        <f t="shared" si="4"/>
        <v>55.563267897995111</v>
      </c>
      <c r="AA18" s="22">
        <f t="shared" si="5"/>
        <v>19.644581757778575</v>
      </c>
      <c r="AC18"/>
    </row>
    <row r="19" spans="1:29" x14ac:dyDescent="0.25">
      <c r="A19" s="24">
        <v>11</v>
      </c>
      <c r="B19" s="49">
        <v>78.022000000000006</v>
      </c>
      <c r="C19">
        <v>54.306399999999996</v>
      </c>
      <c r="D19" s="5">
        <v>58.3994</v>
      </c>
      <c r="E19" s="5">
        <v>63.5854</v>
      </c>
      <c r="F19" s="5">
        <v>81.317499999999995</v>
      </c>
      <c r="G19" s="5">
        <v>157.09950000000001</v>
      </c>
      <c r="H19" s="5">
        <v>112.1283</v>
      </c>
      <c r="I19" s="5">
        <v>101.92400000000001</v>
      </c>
      <c r="J19" s="21">
        <f t="shared" si="0"/>
        <v>82.12169999999999</v>
      </c>
      <c r="K19" s="21"/>
      <c r="L19" s="21">
        <f t="shared" si="1"/>
        <v>32.213290994535093</v>
      </c>
      <c r="M19" s="21">
        <f t="shared" si="2"/>
        <v>11.389118253285654</v>
      </c>
      <c r="N19" s="1">
        <v>0</v>
      </c>
      <c r="O19">
        <v>0</v>
      </c>
      <c r="P19" s="5">
        <v>98.000900000000001</v>
      </c>
      <c r="Q19" s="2">
        <v>26.210799999999999</v>
      </c>
      <c r="R19" s="2">
        <v>0</v>
      </c>
      <c r="T19" s="7">
        <v>115.77370000000001</v>
      </c>
      <c r="U19" s="7">
        <v>57.323599999999999</v>
      </c>
      <c r="V19" s="7">
        <v>26.471399999999999</v>
      </c>
      <c r="W19" s="7">
        <v>31.143799999999999</v>
      </c>
      <c r="X19" s="22">
        <f t="shared" si="3"/>
        <v>40.472550000000005</v>
      </c>
      <c r="Y19" s="34"/>
      <c r="Z19" s="22">
        <f t="shared" si="4"/>
        <v>42.686713032335952</v>
      </c>
      <c r="AA19" s="22">
        <f t="shared" si="5"/>
        <v>15.092032125864462</v>
      </c>
      <c r="AC19"/>
    </row>
    <row r="20" spans="1:29" x14ac:dyDescent="0.25">
      <c r="A20" s="24">
        <v>12</v>
      </c>
      <c r="B20" s="49">
        <v>171.9349</v>
      </c>
      <c r="C20">
        <v>157.42679999999999</v>
      </c>
      <c r="D20" s="5">
        <v>62.690100000000001</v>
      </c>
      <c r="E20" s="5">
        <v>52.927700000000002</v>
      </c>
      <c r="F20" s="5">
        <v>24.042899999999999</v>
      </c>
      <c r="G20" s="5">
        <v>88.399600000000007</v>
      </c>
      <c r="H20" s="5">
        <v>417.54309999999998</v>
      </c>
      <c r="I20" s="5">
        <v>66.423900000000003</v>
      </c>
      <c r="J20" s="21">
        <f t="shared" si="0"/>
        <v>92.903666666666652</v>
      </c>
      <c r="K20" s="21"/>
      <c r="L20" s="21">
        <f t="shared" si="1"/>
        <v>118.67062677102062</v>
      </c>
      <c r="M20" s="21">
        <f t="shared" si="2"/>
        <v>41.956402458723261</v>
      </c>
      <c r="N20" s="1">
        <v>44.6068</v>
      </c>
      <c r="O20">
        <v>68.947100000000006</v>
      </c>
      <c r="P20" s="5">
        <v>39.531500000000001</v>
      </c>
      <c r="Q20" s="2">
        <v>0</v>
      </c>
      <c r="R20" s="2">
        <v>25.979099999999999</v>
      </c>
      <c r="T20" s="7">
        <v>158.9537</v>
      </c>
      <c r="U20" s="7">
        <v>47.815100000000001</v>
      </c>
      <c r="V20" s="7">
        <v>86.471599999999995</v>
      </c>
      <c r="W20" s="7">
        <v>51.8949</v>
      </c>
      <c r="X20" s="22">
        <f t="shared" si="3"/>
        <v>59.038112499999997</v>
      </c>
      <c r="Y20" s="34"/>
      <c r="Z20" s="22">
        <f t="shared" si="4"/>
        <v>44.898542085836091</v>
      </c>
      <c r="AA20" s="22">
        <f t="shared" si="5"/>
        <v>15.874031787142147</v>
      </c>
      <c r="AC20"/>
    </row>
    <row r="21" spans="1:29" x14ac:dyDescent="0.25">
      <c r="A21" s="24">
        <v>13</v>
      </c>
      <c r="B21" s="49">
        <v>131.07220000000001</v>
      </c>
      <c r="C21">
        <v>57.855899999999998</v>
      </c>
      <c r="D21" s="5">
        <v>112.6003</v>
      </c>
      <c r="E21" s="5">
        <v>89.853700000000003</v>
      </c>
      <c r="F21" s="5">
        <v>128.86000000000001</v>
      </c>
      <c r="G21" s="5">
        <v>68.171300000000002</v>
      </c>
      <c r="H21" s="5">
        <v>109.39919999999999</v>
      </c>
      <c r="I21" s="5">
        <v>105.5318</v>
      </c>
      <c r="J21" s="21">
        <f t="shared" si="0"/>
        <v>98.068899999999999</v>
      </c>
      <c r="K21" s="21"/>
      <c r="L21" s="21">
        <f t="shared" si="1"/>
        <v>24.916949880001408</v>
      </c>
      <c r="M21" s="21">
        <f t="shared" si="2"/>
        <v>8.8094721133171632</v>
      </c>
      <c r="N21" s="1">
        <v>42.262599999999999</v>
      </c>
      <c r="O21">
        <v>27.104600000000001</v>
      </c>
      <c r="P21" s="5">
        <v>140.1662</v>
      </c>
      <c r="Q21" s="2">
        <v>37.255400000000002</v>
      </c>
      <c r="R21" s="2">
        <v>0</v>
      </c>
      <c r="T21" s="7">
        <v>192.52250000000001</v>
      </c>
      <c r="U21" s="7">
        <v>40.080399999999997</v>
      </c>
      <c r="V21" s="7">
        <v>104.33920000000001</v>
      </c>
      <c r="W21" s="7">
        <v>0</v>
      </c>
      <c r="X21" s="22">
        <f t="shared" si="3"/>
        <v>72.966362500000002</v>
      </c>
      <c r="Y21" s="34"/>
      <c r="Z21" s="22">
        <f t="shared" si="4"/>
        <v>61.766308399805176</v>
      </c>
      <c r="AA21" s="22">
        <f t="shared" si="5"/>
        <v>21.837687759180923</v>
      </c>
      <c r="AC21"/>
    </row>
    <row r="22" spans="1:29" x14ac:dyDescent="0.25">
      <c r="A22" s="24">
        <v>14</v>
      </c>
      <c r="B22" s="49">
        <v>111.6849</v>
      </c>
      <c r="C22">
        <v>34.435499999999998</v>
      </c>
      <c r="D22" s="5">
        <v>119.3814</v>
      </c>
      <c r="E22" s="5">
        <v>133.13929999999999</v>
      </c>
      <c r="F22" s="5">
        <v>128.19220000000001</v>
      </c>
      <c r="G22" s="5">
        <v>57.539900000000003</v>
      </c>
      <c r="H22" s="5">
        <v>72.849400000000003</v>
      </c>
      <c r="I22" s="5">
        <v>134.85659999999999</v>
      </c>
      <c r="J22" s="21">
        <f t="shared" si="0"/>
        <v>97.395533333333333</v>
      </c>
      <c r="K22" s="21"/>
      <c r="L22" s="21">
        <f t="shared" si="1"/>
        <v>36.143892830255524</v>
      </c>
      <c r="M22" s="21">
        <f t="shared" si="2"/>
        <v>12.778795859376757</v>
      </c>
      <c r="N22" s="1">
        <v>27.545300000000001</v>
      </c>
      <c r="O22">
        <v>51.724299999999999</v>
      </c>
      <c r="P22" s="5">
        <v>0</v>
      </c>
      <c r="Q22" s="2">
        <v>65.046999999999997</v>
      </c>
      <c r="R22" s="2">
        <v>67.838099999999997</v>
      </c>
      <c r="T22" s="7">
        <v>248.375</v>
      </c>
      <c r="U22" s="7">
        <v>23.730699999999999</v>
      </c>
      <c r="V22" s="7">
        <v>186.87960000000001</v>
      </c>
      <c r="W22" s="7">
        <v>74.448400000000007</v>
      </c>
      <c r="X22" s="22">
        <f t="shared" si="3"/>
        <v>83.892499999999998</v>
      </c>
      <c r="Y22" s="34"/>
      <c r="Z22" s="22">
        <f t="shared" si="4"/>
        <v>81.502243816382148</v>
      </c>
      <c r="AA22" s="22">
        <f t="shared" si="5"/>
        <v>28.815394642241586</v>
      </c>
      <c r="AC22"/>
    </row>
    <row r="23" spans="1:29" x14ac:dyDescent="0.25">
      <c r="A23" s="24">
        <v>15</v>
      </c>
      <c r="B23" s="49">
        <v>130.75620000000001</v>
      </c>
      <c r="C23">
        <v>0</v>
      </c>
      <c r="D23" s="5">
        <v>85.608199999999997</v>
      </c>
      <c r="E23" s="5">
        <v>156.30950000000001</v>
      </c>
      <c r="F23" s="5">
        <v>59.729199999999999</v>
      </c>
      <c r="G23" s="5">
        <v>26.964200000000002</v>
      </c>
      <c r="H23" s="5">
        <v>337.69630000000001</v>
      </c>
      <c r="I23" s="5">
        <v>189.9889</v>
      </c>
      <c r="J23" s="21">
        <f t="shared" si="0"/>
        <v>76.561216666666667</v>
      </c>
      <c r="K23" s="21"/>
      <c r="L23" s="21">
        <f t="shared" si="1"/>
        <v>100.93546600896707</v>
      </c>
      <c r="M23" s="21">
        <f t="shared" si="2"/>
        <v>35.686076238582437</v>
      </c>
      <c r="N23" s="1">
        <v>29.117899999999999</v>
      </c>
      <c r="O23">
        <v>29.242000000000001</v>
      </c>
      <c r="P23" s="5">
        <v>65.344999999999999</v>
      </c>
      <c r="Q23" s="2">
        <v>0</v>
      </c>
      <c r="R23" s="2">
        <v>51.500900000000001</v>
      </c>
      <c r="T23" s="7">
        <v>158.3526</v>
      </c>
      <c r="U23" s="7">
        <v>30.9011</v>
      </c>
      <c r="V23" s="7">
        <v>139.1284</v>
      </c>
      <c r="W23" s="7">
        <v>87.799800000000005</v>
      </c>
      <c r="X23" s="22">
        <f t="shared" si="3"/>
        <v>62.948487499999999</v>
      </c>
      <c r="Y23" s="34"/>
      <c r="Z23" s="22">
        <f t="shared" si="4"/>
        <v>52.811335616097551</v>
      </c>
      <c r="AA23" s="22">
        <f t="shared" si="5"/>
        <v>18.671626768830606</v>
      </c>
      <c r="AC23"/>
    </row>
    <row r="24" spans="1:29" x14ac:dyDescent="0.25">
      <c r="A24" s="24">
        <v>16</v>
      </c>
      <c r="B24" s="49">
        <v>152.5943</v>
      </c>
      <c r="C24">
        <v>22.965199999999999</v>
      </c>
      <c r="D24" s="5">
        <v>89.717799999999997</v>
      </c>
      <c r="E24" s="5">
        <v>148.8306</v>
      </c>
      <c r="F24" s="5">
        <v>161.7664</v>
      </c>
      <c r="G24" s="5">
        <v>241.99299999999999</v>
      </c>
      <c r="H24" s="5">
        <v>153.6123</v>
      </c>
      <c r="I24" s="5">
        <v>113.0972</v>
      </c>
      <c r="J24" s="21">
        <f t="shared" si="0"/>
        <v>136.3112166666667</v>
      </c>
      <c r="K24" s="21"/>
      <c r="L24" s="21">
        <f t="shared" si="1"/>
        <v>59.256427000094241</v>
      </c>
      <c r="M24" s="21">
        <f t="shared" si="2"/>
        <v>20.95031068032613</v>
      </c>
      <c r="N24" s="1">
        <v>59.619900000000001</v>
      </c>
      <c r="O24" s="138">
        <v>82.004999999999995</v>
      </c>
      <c r="P24" s="5">
        <v>114.4064</v>
      </c>
      <c r="Q24" s="2">
        <v>30.6966</v>
      </c>
      <c r="R24" s="2">
        <v>32.026899999999998</v>
      </c>
      <c r="T24" s="7">
        <v>183.2474</v>
      </c>
      <c r="U24" s="7">
        <v>40.129300000000001</v>
      </c>
      <c r="V24" s="7">
        <v>94.347399999999993</v>
      </c>
      <c r="W24" s="7">
        <v>64.588099999999997</v>
      </c>
      <c r="X24" s="22">
        <f t="shared" si="3"/>
        <v>79.559862499999994</v>
      </c>
      <c r="Y24" s="34"/>
      <c r="Z24" s="22">
        <f t="shared" si="4"/>
        <v>48.463141769027366</v>
      </c>
      <c r="AA24" s="22">
        <f t="shared" si="5"/>
        <v>17.134308091242133</v>
      </c>
      <c r="AC24"/>
    </row>
    <row r="25" spans="1:29" x14ac:dyDescent="0.25">
      <c r="A25" s="24">
        <v>17</v>
      </c>
      <c r="B25" s="49">
        <v>77.170199999999994</v>
      </c>
      <c r="C25">
        <v>43.9816</v>
      </c>
      <c r="D25" s="5">
        <v>90.715500000000006</v>
      </c>
      <c r="E25" s="5">
        <v>62.319499999999998</v>
      </c>
      <c r="F25" s="5">
        <v>142.63290000000001</v>
      </c>
      <c r="G25" s="5">
        <v>197.94929999999999</v>
      </c>
      <c r="H25" s="5">
        <v>32.7652</v>
      </c>
      <c r="I25" s="5">
        <v>146.0994</v>
      </c>
      <c r="J25" s="21">
        <f t="shared" si="0"/>
        <v>102.4615</v>
      </c>
      <c r="K25" s="21"/>
      <c r="L25" s="21">
        <f t="shared" si="1"/>
        <v>53.871976818054463</v>
      </c>
      <c r="M25" s="21">
        <f t="shared" si="2"/>
        <v>19.046620061985397</v>
      </c>
      <c r="N25" s="1">
        <v>63.480699999999999</v>
      </c>
      <c r="O25" s="138">
        <v>0</v>
      </c>
      <c r="P25" s="5">
        <v>69.222300000000004</v>
      </c>
      <c r="Q25" s="2">
        <v>61.235799999999998</v>
      </c>
      <c r="R25" s="2">
        <v>64.177999999999997</v>
      </c>
      <c r="T25" s="7">
        <v>346.05380000000002</v>
      </c>
      <c r="U25" s="7">
        <v>0</v>
      </c>
      <c r="V25" s="7">
        <v>23.157</v>
      </c>
      <c r="W25" s="7">
        <v>0</v>
      </c>
      <c r="X25" s="22">
        <f t="shared" si="3"/>
        <v>78.415950000000009</v>
      </c>
      <c r="Y25" s="34"/>
      <c r="Z25" s="22">
        <f t="shared" si="4"/>
        <v>104.75397033265612</v>
      </c>
      <c r="AA25" s="22">
        <f t="shared" si="5"/>
        <v>37.036121389217783</v>
      </c>
      <c r="AC25"/>
    </row>
    <row r="26" spans="1:29" x14ac:dyDescent="0.25">
      <c r="A26" s="24">
        <v>18</v>
      </c>
      <c r="B26" s="49">
        <v>105.0391</v>
      </c>
      <c r="C26">
        <v>100.1785</v>
      </c>
      <c r="D26" s="5"/>
      <c r="E26" s="5">
        <v>137.70070000000001</v>
      </c>
      <c r="F26" s="5">
        <v>50.871600000000001</v>
      </c>
      <c r="G26" s="5">
        <v>222.51140000000001</v>
      </c>
      <c r="H26" s="5">
        <v>114.46259999999999</v>
      </c>
      <c r="I26" s="5">
        <v>97.245999999999995</v>
      </c>
      <c r="J26" s="21">
        <f t="shared" si="0"/>
        <v>123.26026000000002</v>
      </c>
      <c r="K26" s="21"/>
      <c r="L26" s="21">
        <f t="shared" si="1"/>
        <v>48.909870174075273</v>
      </c>
      <c r="M26" s="21">
        <f t="shared" si="2"/>
        <v>18.48619330529408</v>
      </c>
      <c r="N26" s="1">
        <v>81.618099999999998</v>
      </c>
      <c r="O26" s="138">
        <v>33.2684</v>
      </c>
      <c r="P26" s="5">
        <v>25.486599999999999</v>
      </c>
      <c r="Q26" s="2">
        <v>0</v>
      </c>
      <c r="R26" s="2">
        <v>0</v>
      </c>
      <c r="T26" s="7">
        <v>170.90170000000001</v>
      </c>
      <c r="U26" s="7">
        <v>86.934299999999993</v>
      </c>
      <c r="V26" s="7">
        <v>115.2152</v>
      </c>
      <c r="W26" s="7">
        <v>39.604500000000002</v>
      </c>
      <c r="X26" s="22">
        <f t="shared" si="3"/>
        <v>64.178037500000002</v>
      </c>
      <c r="Y26" s="34"/>
      <c r="Z26" s="22">
        <f t="shared" si="4"/>
        <v>56.465486557430317</v>
      </c>
      <c r="AA26" s="22">
        <f t="shared" si="5"/>
        <v>19.963564223878407</v>
      </c>
      <c r="AC26"/>
    </row>
    <row r="27" spans="1:29" x14ac:dyDescent="0.25">
      <c r="A27" s="24">
        <v>19</v>
      </c>
      <c r="B27" s="49">
        <v>134.51089999999999</v>
      </c>
      <c r="C27">
        <v>90.86</v>
      </c>
      <c r="D27" s="5">
        <v>120.9637</v>
      </c>
      <c r="E27" s="5">
        <v>87.382000000000005</v>
      </c>
      <c r="F27" s="5">
        <v>95.613399999999999</v>
      </c>
      <c r="G27" s="5">
        <v>178.4263</v>
      </c>
      <c r="H27" s="5">
        <v>125.0624</v>
      </c>
      <c r="I27" s="5">
        <v>103.5492</v>
      </c>
      <c r="J27" s="21">
        <f t="shared" si="0"/>
        <v>117.95938333333334</v>
      </c>
      <c r="K27" s="21"/>
      <c r="L27" s="21">
        <f t="shared" si="1"/>
        <v>28.194313361360461</v>
      </c>
      <c r="M27" s="21">
        <f t="shared" si="2"/>
        <v>9.9681950843582321</v>
      </c>
      <c r="N27" s="1">
        <v>31.0731</v>
      </c>
      <c r="O27" s="138">
        <v>34.1477</v>
      </c>
      <c r="P27" s="5">
        <v>0</v>
      </c>
      <c r="Q27" s="2">
        <v>34.127000000000002</v>
      </c>
      <c r="R27" s="2">
        <v>31.0276</v>
      </c>
      <c r="T27" s="7">
        <v>189.80289999999999</v>
      </c>
      <c r="U27" s="7">
        <v>76.366799999999998</v>
      </c>
      <c r="V27" s="7">
        <v>62.8782</v>
      </c>
      <c r="W27" s="7">
        <v>35.430599999999998</v>
      </c>
      <c r="X27" s="22">
        <f t="shared" si="3"/>
        <v>57.427912500000005</v>
      </c>
      <c r="Y27" s="34"/>
      <c r="Z27" s="22">
        <f t="shared" si="4"/>
        <v>54.412708766758641</v>
      </c>
      <c r="AA27" s="22">
        <f t="shared" si="5"/>
        <v>19.237797675851869</v>
      </c>
      <c r="AC27"/>
    </row>
    <row r="28" spans="1:29" x14ac:dyDescent="0.25">
      <c r="A28" s="24">
        <v>20</v>
      </c>
      <c r="B28" s="49">
        <v>221.6557</v>
      </c>
      <c r="C28">
        <v>164.15700000000001</v>
      </c>
      <c r="D28" s="5">
        <v>272.71370000000002</v>
      </c>
      <c r="E28" s="5">
        <v>154.40780000000001</v>
      </c>
      <c r="F28" s="5">
        <v>158.10720000000001</v>
      </c>
      <c r="G28" s="5">
        <v>186.25700000000001</v>
      </c>
      <c r="H28" s="5">
        <v>84.526600000000002</v>
      </c>
      <c r="I28" s="5">
        <v>157.8331</v>
      </c>
      <c r="J28" s="21">
        <f t="shared" si="0"/>
        <v>192.88306666666665</v>
      </c>
      <c r="K28" s="21"/>
      <c r="L28" s="21">
        <f t="shared" si="1"/>
        <v>51.427791066794384</v>
      </c>
      <c r="M28" s="21">
        <f t="shared" si="2"/>
        <v>18.182469902387631</v>
      </c>
      <c r="N28" s="1">
        <v>63.698</v>
      </c>
      <c r="O28" s="138">
        <v>0</v>
      </c>
      <c r="P28" s="5">
        <v>118.1121</v>
      </c>
      <c r="Q28" s="2">
        <v>55.941099999999999</v>
      </c>
      <c r="R28" s="2">
        <v>0</v>
      </c>
      <c r="T28" s="7">
        <v>173.5429</v>
      </c>
      <c r="U28" s="7">
        <v>130.3554</v>
      </c>
      <c r="V28" s="7">
        <v>0</v>
      </c>
      <c r="W28" s="7">
        <v>152.83519999999999</v>
      </c>
      <c r="X28" s="22">
        <f t="shared" si="3"/>
        <v>67.706187499999999</v>
      </c>
      <c r="Y28" s="34"/>
      <c r="Z28" s="22">
        <f t="shared" si="4"/>
        <v>62.823120627389983</v>
      </c>
      <c r="AA28" s="22">
        <f t="shared" si="5"/>
        <v>22.211327305463964</v>
      </c>
      <c r="AC28"/>
    </row>
    <row r="29" spans="1:29" x14ac:dyDescent="0.25">
      <c r="A29" s="24"/>
      <c r="B29" s="1"/>
      <c r="C29" s="5"/>
      <c r="D29" s="5"/>
      <c r="E29" s="5"/>
      <c r="F29" s="45"/>
      <c r="G29" s="45"/>
      <c r="H29" s="45"/>
      <c r="J29" s="21"/>
      <c r="K29" s="21"/>
      <c r="L29" s="21"/>
      <c r="M29" s="21" t="e">
        <f t="shared" si="2"/>
        <v>#DIV/0!</v>
      </c>
      <c r="N29" s="105"/>
      <c r="O29" s="5"/>
      <c r="P29" s="5"/>
      <c r="Q29" s="5"/>
      <c r="R29" s="45"/>
      <c r="S29" s="7"/>
      <c r="T29" s="7"/>
      <c r="U29" s="7"/>
      <c r="V29" s="7"/>
      <c r="W29" s="7"/>
      <c r="X29" s="22"/>
      <c r="Y29" s="22"/>
      <c r="Z29" s="22"/>
      <c r="AA29" s="22"/>
      <c r="AC29"/>
    </row>
    <row r="30" spans="1:29" x14ac:dyDescent="0.25">
      <c r="A30" s="11"/>
      <c r="B30" s="195" t="s">
        <v>128</v>
      </c>
      <c r="C30" s="196"/>
      <c r="D30" s="196"/>
      <c r="E30" s="196"/>
      <c r="F30" s="196"/>
      <c r="G30" s="196"/>
      <c r="H30" s="196"/>
      <c r="I30" s="196"/>
      <c r="J30" s="16"/>
      <c r="K30" s="21"/>
      <c r="L30" s="21"/>
      <c r="M30" s="21" t="e">
        <f t="shared" si="2"/>
        <v>#DIV/0!</v>
      </c>
      <c r="N30" s="195" t="s">
        <v>130</v>
      </c>
      <c r="O30" s="196"/>
      <c r="P30" s="196"/>
      <c r="Q30" s="196"/>
      <c r="R30" s="196"/>
      <c r="S30" s="196"/>
      <c r="T30" s="196"/>
      <c r="U30" s="196"/>
      <c r="V30" s="196"/>
      <c r="W30" s="196"/>
      <c r="X30" s="14"/>
      <c r="Y30" s="14"/>
      <c r="Z30" s="22"/>
      <c r="AA30" s="22"/>
    </row>
    <row r="31" spans="1:29" x14ac:dyDescent="0.25">
      <c r="A31" s="24">
        <v>1</v>
      </c>
      <c r="B31" s="113">
        <v>169.5574</v>
      </c>
      <c r="C31">
        <v>112.7906</v>
      </c>
      <c r="D31" s="5">
        <v>108.9289</v>
      </c>
      <c r="E31" s="5">
        <v>115.6065</v>
      </c>
      <c r="F31" s="5">
        <v>272.64389999999997</v>
      </c>
      <c r="G31" s="5">
        <v>363.72019999999998</v>
      </c>
      <c r="H31" s="5"/>
      <c r="I31" s="5">
        <v>103.00369999999999</v>
      </c>
      <c r="J31" s="36"/>
      <c r="K31" s="21">
        <f t="shared" ref="K31:K50" si="6">AVERAGE(B31:G31)</f>
        <v>190.54124999999999</v>
      </c>
      <c r="L31" s="21">
        <f t="shared" ref="L31:L50" si="7">_xlfn.STDEV.P(B31:I31)</f>
        <v>94.158836574184974</v>
      </c>
      <c r="M31" s="21">
        <f t="shared" si="2"/>
        <v>35.588695044923774</v>
      </c>
      <c r="N31" s="3">
        <v>47.534500000000001</v>
      </c>
      <c r="O31" s="5">
        <v>43.8123</v>
      </c>
      <c r="P31" s="2">
        <v>50.5077</v>
      </c>
      <c r="Q31" s="2">
        <v>0</v>
      </c>
      <c r="R31" s="2">
        <v>27.359100000000002</v>
      </c>
      <c r="T31">
        <v>126.0517</v>
      </c>
      <c r="U31">
        <v>0</v>
      </c>
      <c r="V31">
        <v>0</v>
      </c>
      <c r="W31" s="35">
        <v>0</v>
      </c>
      <c r="X31" s="22"/>
      <c r="Y31" s="22">
        <f t="shared" ref="Y31:Y50" si="8">AVERAGE(N31:V31)</f>
        <v>36.908162500000003</v>
      </c>
      <c r="Z31" s="22">
        <f t="shared" ref="Z31:Z50" si="9">_xlfn.STDEV.P(N31:V31)</f>
        <v>39.480890683846575</v>
      </c>
      <c r="AA31" s="22">
        <f t="shared" ref="AA31:AA50" si="10">Z31/(SQRT(COUNT(N31:V31)))</f>
        <v>13.95860276491635</v>
      </c>
      <c r="AC31"/>
    </row>
    <row r="32" spans="1:29" x14ac:dyDescent="0.25">
      <c r="A32" s="24">
        <v>2</v>
      </c>
      <c r="B32" s="49">
        <v>0</v>
      </c>
      <c r="C32">
        <v>160.0264</v>
      </c>
      <c r="D32" s="5">
        <v>109.4217</v>
      </c>
      <c r="E32" s="5">
        <v>91.345299999999995</v>
      </c>
      <c r="F32" s="5">
        <v>113.8082</v>
      </c>
      <c r="G32" s="5">
        <v>210.15129999999999</v>
      </c>
      <c r="H32" s="5">
        <v>55.655099999999997</v>
      </c>
      <c r="I32" s="5">
        <v>136.44229999999999</v>
      </c>
      <c r="J32" s="36"/>
      <c r="K32" s="21">
        <f t="shared" si="6"/>
        <v>114.12548333333332</v>
      </c>
      <c r="L32" s="21">
        <f t="shared" si="7"/>
        <v>59.840497938173904</v>
      </c>
      <c r="M32" s="21">
        <f t="shared" si="2"/>
        <v>21.156810940831189</v>
      </c>
      <c r="N32" s="3">
        <v>42.231499999999997</v>
      </c>
      <c r="O32" s="5">
        <v>31.985499999999998</v>
      </c>
      <c r="P32" s="2">
        <v>0</v>
      </c>
      <c r="Q32" s="2">
        <v>0</v>
      </c>
      <c r="R32" s="2">
        <v>57.869399999999999</v>
      </c>
      <c r="T32">
        <v>74.416300000000007</v>
      </c>
      <c r="U32">
        <v>29.6465</v>
      </c>
      <c r="V32">
        <v>44.438699999999997</v>
      </c>
      <c r="W32">
        <v>26.315200000000001</v>
      </c>
      <c r="X32" s="22"/>
      <c r="Y32" s="22">
        <f t="shared" si="8"/>
        <v>35.073487499999999</v>
      </c>
      <c r="Z32" s="22">
        <f t="shared" si="9"/>
        <v>24.253200255813539</v>
      </c>
      <c r="AA32" s="22">
        <f t="shared" si="10"/>
        <v>8.5748011831805311</v>
      </c>
      <c r="AC32"/>
    </row>
    <row r="33" spans="1:29" x14ac:dyDescent="0.25">
      <c r="A33" s="24">
        <v>3</v>
      </c>
      <c r="B33" s="49">
        <v>75.902199999999993</v>
      </c>
      <c r="C33">
        <v>169.73230000000001</v>
      </c>
      <c r="D33" s="5">
        <v>134.07980000000001</v>
      </c>
      <c r="E33" s="5">
        <v>122.3235</v>
      </c>
      <c r="F33" s="5">
        <v>148.05189999999999</v>
      </c>
      <c r="G33" s="5">
        <v>402.7022</v>
      </c>
      <c r="H33" s="5">
        <v>272.4126</v>
      </c>
      <c r="I33" s="5">
        <v>24.951499999999999</v>
      </c>
      <c r="J33" s="36"/>
      <c r="K33" s="21">
        <f t="shared" si="6"/>
        <v>175.46531666666667</v>
      </c>
      <c r="L33" s="21">
        <f t="shared" si="7"/>
        <v>110.998369906882</v>
      </c>
      <c r="M33" s="21">
        <f t="shared" si="2"/>
        <v>39.243850030904532</v>
      </c>
      <c r="N33" s="3">
        <v>89.8446</v>
      </c>
      <c r="O33" s="5">
        <v>25.726600000000001</v>
      </c>
      <c r="P33" s="2">
        <v>44.441299999999998</v>
      </c>
      <c r="Q33" s="2">
        <v>0</v>
      </c>
      <c r="R33" s="2">
        <v>26.715699999999998</v>
      </c>
      <c r="T33">
        <v>24.597899999999999</v>
      </c>
      <c r="U33">
        <v>0</v>
      </c>
      <c r="V33">
        <v>32.9251</v>
      </c>
      <c r="W33">
        <v>23.337599999999998</v>
      </c>
      <c r="X33" s="22"/>
      <c r="Y33" s="22">
        <f t="shared" si="8"/>
        <v>30.531399999999998</v>
      </c>
      <c r="Z33" s="22">
        <f t="shared" si="9"/>
        <v>26.585841334345623</v>
      </c>
      <c r="AA33" s="22">
        <f t="shared" si="10"/>
        <v>9.3995143455326993</v>
      </c>
      <c r="AC33"/>
    </row>
    <row r="34" spans="1:29" x14ac:dyDescent="0.25">
      <c r="A34" s="24">
        <v>4</v>
      </c>
      <c r="B34" s="49">
        <v>130.92349999999999</v>
      </c>
      <c r="C34">
        <v>100.05240000000001</v>
      </c>
      <c r="D34" s="5">
        <v>138.8049</v>
      </c>
      <c r="E34" s="5">
        <v>107.7552</v>
      </c>
      <c r="F34" s="5">
        <v>134.89240000000001</v>
      </c>
      <c r="G34" s="5">
        <v>259.3528</v>
      </c>
      <c r="H34" s="5">
        <v>71.459299999999999</v>
      </c>
      <c r="I34" s="5">
        <v>24.0825</v>
      </c>
      <c r="J34" s="36"/>
      <c r="K34" s="21">
        <f t="shared" si="6"/>
        <v>145.29686666666666</v>
      </c>
      <c r="L34" s="21">
        <f t="shared" si="7"/>
        <v>63.454155208972544</v>
      </c>
      <c r="M34" s="21">
        <f t="shared" si="2"/>
        <v>22.434431721364085</v>
      </c>
      <c r="N34" s="3">
        <v>0</v>
      </c>
      <c r="O34" s="5">
        <v>0</v>
      </c>
      <c r="P34" s="2">
        <v>27.290900000000001</v>
      </c>
      <c r="Q34" s="2">
        <v>28.830200000000001</v>
      </c>
      <c r="R34" s="2">
        <v>46.812399999999997</v>
      </c>
      <c r="T34">
        <v>67.642799999999994</v>
      </c>
      <c r="U34">
        <v>98.495000000000005</v>
      </c>
      <c r="V34">
        <v>71.346500000000006</v>
      </c>
      <c r="W34">
        <v>30.389500000000002</v>
      </c>
      <c r="X34" s="22"/>
      <c r="Y34" s="22">
        <f t="shared" si="8"/>
        <v>42.552225</v>
      </c>
      <c r="Z34" s="22">
        <f t="shared" si="9"/>
        <v>32.880419910820407</v>
      </c>
      <c r="AA34" s="22">
        <f t="shared" si="10"/>
        <v>11.624983943601142</v>
      </c>
      <c r="AC34"/>
    </row>
    <row r="35" spans="1:29" x14ac:dyDescent="0.25">
      <c r="A35" s="24">
        <v>5</v>
      </c>
      <c r="B35" s="49">
        <v>24.808599999999998</v>
      </c>
      <c r="C35">
        <v>52.686900000000001</v>
      </c>
      <c r="D35" s="5">
        <v>100.7428</v>
      </c>
      <c r="E35" s="5">
        <v>0</v>
      </c>
      <c r="F35" s="5">
        <v>216.29470000000001</v>
      </c>
      <c r="G35" s="5">
        <v>212.32390000000001</v>
      </c>
      <c r="H35" s="5">
        <v>107.5557</v>
      </c>
      <c r="I35" s="5">
        <v>27.4514</v>
      </c>
      <c r="J35" s="36"/>
      <c r="K35" s="21">
        <f t="shared" si="6"/>
        <v>101.14281666666666</v>
      </c>
      <c r="L35" s="21">
        <f t="shared" si="7"/>
        <v>78.207941755585153</v>
      </c>
      <c r="M35" s="21">
        <f t="shared" si="2"/>
        <v>27.650682979008401</v>
      </c>
      <c r="N35" s="3">
        <v>0</v>
      </c>
      <c r="O35" s="5">
        <v>0</v>
      </c>
      <c r="P35" s="2">
        <v>40.104500000000002</v>
      </c>
      <c r="Q35" s="2">
        <v>33.032499999999999</v>
      </c>
      <c r="R35" s="2">
        <v>0</v>
      </c>
      <c r="T35">
        <v>48.622100000000003</v>
      </c>
      <c r="U35">
        <v>33.130099999999999</v>
      </c>
      <c r="V35">
        <v>116.0993</v>
      </c>
      <c r="W35">
        <v>55.107799999999997</v>
      </c>
      <c r="X35" s="22"/>
      <c r="Y35" s="22">
        <f t="shared" si="8"/>
        <v>33.873562500000006</v>
      </c>
      <c r="Z35" s="22">
        <f t="shared" si="9"/>
        <v>36.160978070080503</v>
      </c>
      <c r="AA35" s="22">
        <f t="shared" si="10"/>
        <v>12.784836403845977</v>
      </c>
      <c r="AC35"/>
    </row>
    <row r="36" spans="1:29" x14ac:dyDescent="0.25">
      <c r="A36" s="24">
        <v>6</v>
      </c>
      <c r="B36" s="49">
        <v>34.198500000000003</v>
      </c>
      <c r="C36">
        <v>130.83320000000001</v>
      </c>
      <c r="D36" s="5">
        <v>59.244100000000003</v>
      </c>
      <c r="E36" s="5">
        <v>112.3185</v>
      </c>
      <c r="F36" s="5">
        <v>215.69460000000001</v>
      </c>
      <c r="G36" s="5">
        <v>215.595</v>
      </c>
      <c r="H36" s="5">
        <v>300.0444</v>
      </c>
      <c r="I36" s="5">
        <v>171.87479999999999</v>
      </c>
      <c r="J36" s="36"/>
      <c r="K36" s="21">
        <f t="shared" si="6"/>
        <v>127.98065000000001</v>
      </c>
      <c r="L36" s="21">
        <f t="shared" si="7"/>
        <v>82.799577252777013</v>
      </c>
      <c r="M36" s="21">
        <f t="shared" si="2"/>
        <v>29.274071277409014</v>
      </c>
      <c r="N36" s="3">
        <v>0</v>
      </c>
      <c r="O36" s="5">
        <v>32.215200000000003</v>
      </c>
      <c r="P36" s="2">
        <v>71.641099999999994</v>
      </c>
      <c r="Q36" s="2">
        <v>56.896999999999998</v>
      </c>
      <c r="R36" s="2">
        <v>0</v>
      </c>
      <c r="T36">
        <v>142.01580000000001</v>
      </c>
      <c r="U36">
        <v>0</v>
      </c>
      <c r="V36">
        <v>29.9437</v>
      </c>
      <c r="W36">
        <v>0</v>
      </c>
      <c r="X36" s="22"/>
      <c r="Y36" s="22">
        <f t="shared" si="8"/>
        <v>41.589099999999995</v>
      </c>
      <c r="Z36" s="22">
        <f t="shared" si="9"/>
        <v>45.600742370738892</v>
      </c>
      <c r="AA36" s="22">
        <f t="shared" si="10"/>
        <v>16.122297078745095</v>
      </c>
      <c r="AC36"/>
    </row>
    <row r="37" spans="1:29" x14ac:dyDescent="0.25">
      <c r="A37" s="24">
        <v>7</v>
      </c>
      <c r="B37" s="49">
        <v>87.304900000000004</v>
      </c>
      <c r="C37">
        <v>82.700199999999995</v>
      </c>
      <c r="D37" s="5">
        <v>124.4058</v>
      </c>
      <c r="E37" s="5">
        <v>37.456400000000002</v>
      </c>
      <c r="F37" s="5">
        <v>347.57549999999998</v>
      </c>
      <c r="G37" s="5">
        <v>155.48750000000001</v>
      </c>
      <c r="H37" s="5">
        <v>286.29809999999998</v>
      </c>
      <c r="I37" s="5">
        <v>205.66139999999999</v>
      </c>
      <c r="J37" s="36"/>
      <c r="K37" s="21">
        <f t="shared" si="6"/>
        <v>139.15504999999999</v>
      </c>
      <c r="L37" s="21">
        <f t="shared" si="7"/>
        <v>100.31823757467718</v>
      </c>
      <c r="M37" s="21">
        <f t="shared" si="2"/>
        <v>35.467853032868675</v>
      </c>
      <c r="N37" s="3">
        <v>39.833500000000001</v>
      </c>
      <c r="O37" s="5">
        <v>37.412700000000001</v>
      </c>
      <c r="P37" s="2">
        <v>59.247399999999999</v>
      </c>
      <c r="Q37" s="2">
        <v>26.763200000000001</v>
      </c>
      <c r="R37" s="2">
        <v>57.499099999999999</v>
      </c>
      <c r="S37">
        <v>25.3004</v>
      </c>
      <c r="T37">
        <v>114.91240000000001</v>
      </c>
      <c r="U37">
        <v>66.241399999999999</v>
      </c>
      <c r="V37">
        <v>49.829700000000003</v>
      </c>
      <c r="W37">
        <v>66.021299999999997</v>
      </c>
      <c r="X37" s="22"/>
      <c r="Y37" s="22">
        <f t="shared" si="8"/>
        <v>53.004422222222225</v>
      </c>
      <c r="Z37" s="22">
        <f t="shared" si="9"/>
        <v>25.711563847411277</v>
      </c>
      <c r="AA37" s="22">
        <f t="shared" si="10"/>
        <v>8.5705212824704251</v>
      </c>
      <c r="AC37"/>
    </row>
    <row r="38" spans="1:29" x14ac:dyDescent="0.25">
      <c r="A38" s="24">
        <v>8</v>
      </c>
      <c r="B38" s="49">
        <v>0</v>
      </c>
      <c r="C38">
        <v>45.834400000000002</v>
      </c>
      <c r="D38" s="5">
        <v>67.606999999999999</v>
      </c>
      <c r="E38" s="5">
        <v>45.640700000000002</v>
      </c>
      <c r="F38" s="5">
        <v>141.49090000000001</v>
      </c>
      <c r="G38" s="5">
        <v>194.2362</v>
      </c>
      <c r="H38" s="5">
        <v>120.08320000000001</v>
      </c>
      <c r="I38" s="5">
        <v>100.1296</v>
      </c>
      <c r="J38" s="36"/>
      <c r="K38" s="21">
        <f t="shared" si="6"/>
        <v>82.468199999999996</v>
      </c>
      <c r="L38" s="21">
        <f t="shared" si="7"/>
        <v>58.138630122320585</v>
      </c>
      <c r="M38" s="21">
        <f t="shared" si="2"/>
        <v>20.555109804194679</v>
      </c>
      <c r="N38" s="3">
        <v>29.105399999999999</v>
      </c>
      <c r="O38" s="5">
        <v>71.489999999999995</v>
      </c>
      <c r="P38" s="2">
        <v>0</v>
      </c>
      <c r="Q38" s="2">
        <v>87.146600000000007</v>
      </c>
      <c r="R38" s="2">
        <v>0</v>
      </c>
      <c r="T38">
        <v>87.54</v>
      </c>
      <c r="U38">
        <v>68.368799999999993</v>
      </c>
      <c r="V38">
        <v>0</v>
      </c>
      <c r="W38">
        <v>22.651</v>
      </c>
      <c r="X38" s="22"/>
      <c r="Y38" s="22">
        <f t="shared" si="8"/>
        <v>42.95635</v>
      </c>
      <c r="Z38" s="22">
        <f t="shared" si="9"/>
        <v>37.29617049976445</v>
      </c>
      <c r="AA38" s="22">
        <f t="shared" si="10"/>
        <v>13.186187536336554</v>
      </c>
      <c r="AC38"/>
    </row>
    <row r="39" spans="1:29" x14ac:dyDescent="0.25">
      <c r="A39" s="24">
        <v>9</v>
      </c>
      <c r="B39" s="49">
        <v>0</v>
      </c>
      <c r="C39">
        <v>90.7791</v>
      </c>
      <c r="D39" s="5">
        <v>154.39089999999999</v>
      </c>
      <c r="E39" s="5">
        <v>171.20330000000001</v>
      </c>
      <c r="F39" s="5">
        <v>88.636600000000001</v>
      </c>
      <c r="G39" s="5">
        <v>294.87360000000001</v>
      </c>
      <c r="H39" s="5">
        <v>27.092099999999999</v>
      </c>
      <c r="I39" s="5">
        <v>141.01509999999999</v>
      </c>
      <c r="J39" s="36"/>
      <c r="K39" s="21">
        <f t="shared" si="6"/>
        <v>133.31391666666664</v>
      </c>
      <c r="L39" s="21">
        <f t="shared" si="7"/>
        <v>86.377328236811366</v>
      </c>
      <c r="M39" s="21">
        <f t="shared" si="2"/>
        <v>30.53899726851278</v>
      </c>
      <c r="N39" s="3">
        <v>0</v>
      </c>
      <c r="O39" s="5">
        <v>0</v>
      </c>
      <c r="P39" s="2">
        <v>72.228700000000003</v>
      </c>
      <c r="Q39" s="2">
        <v>26.6267</v>
      </c>
      <c r="R39" s="2">
        <v>26.831499999999998</v>
      </c>
      <c r="T39">
        <v>271.75799999999998</v>
      </c>
      <c r="U39">
        <v>31.903700000000001</v>
      </c>
      <c r="V39">
        <v>33.671799999999998</v>
      </c>
      <c r="W39">
        <v>23.954599999999999</v>
      </c>
      <c r="X39" s="22"/>
      <c r="Y39" s="22">
        <f t="shared" si="8"/>
        <v>57.877549999999999</v>
      </c>
      <c r="Z39" s="22">
        <f t="shared" si="9"/>
        <v>83.554963983102155</v>
      </c>
      <c r="AA39" s="22">
        <f t="shared" si="10"/>
        <v>29.541140817124635</v>
      </c>
      <c r="AC39"/>
    </row>
    <row r="40" spans="1:29" x14ac:dyDescent="0.25">
      <c r="A40" s="24">
        <v>10</v>
      </c>
      <c r="B40" s="49">
        <v>100.1408</v>
      </c>
      <c r="C40">
        <v>34.158999999999999</v>
      </c>
      <c r="D40" s="5">
        <v>226.6233</v>
      </c>
      <c r="E40" s="5">
        <v>97.680499999999995</v>
      </c>
      <c r="F40" s="5">
        <v>105.577</v>
      </c>
      <c r="G40" s="5">
        <v>311.93430000000001</v>
      </c>
      <c r="H40" s="5">
        <v>161.4427</v>
      </c>
      <c r="I40" s="5">
        <v>81.434299999999993</v>
      </c>
      <c r="J40" s="36"/>
      <c r="K40" s="21">
        <f t="shared" si="6"/>
        <v>146.01915</v>
      </c>
      <c r="L40" s="21">
        <f t="shared" si="7"/>
        <v>84.203295141022252</v>
      </c>
      <c r="M40" s="21">
        <f t="shared" si="2"/>
        <v>29.770360496234549</v>
      </c>
      <c r="N40" s="3">
        <v>25.5901</v>
      </c>
      <c r="O40" s="5">
        <v>41.190800000000003</v>
      </c>
      <c r="P40" s="2">
        <v>121.7246</v>
      </c>
      <c r="Q40" s="2">
        <v>63.7849</v>
      </c>
      <c r="R40" s="2">
        <v>0</v>
      </c>
      <c r="T40">
        <v>181.16130000000001</v>
      </c>
      <c r="U40">
        <v>47.0383</v>
      </c>
      <c r="V40">
        <v>45.580500000000001</v>
      </c>
      <c r="W40">
        <v>68.810900000000004</v>
      </c>
      <c r="X40" s="22"/>
      <c r="Y40" s="22">
        <f t="shared" si="8"/>
        <v>65.758812499999991</v>
      </c>
      <c r="Z40" s="22">
        <f t="shared" si="9"/>
        <v>54.489397855647979</v>
      </c>
      <c r="AA40" s="22">
        <f t="shared" si="10"/>
        <v>19.264911363250203</v>
      </c>
      <c r="AC40"/>
    </row>
    <row r="41" spans="1:29" x14ac:dyDescent="0.25">
      <c r="A41" s="24">
        <v>11</v>
      </c>
      <c r="B41" s="49">
        <v>98.547600000000003</v>
      </c>
      <c r="C41">
        <v>0</v>
      </c>
      <c r="D41" s="5">
        <v>292.57690000000002</v>
      </c>
      <c r="E41" s="5">
        <v>135.2611</v>
      </c>
      <c r="F41" s="5">
        <v>186.3886</v>
      </c>
      <c r="G41" s="5">
        <v>374.4683</v>
      </c>
      <c r="H41" s="5">
        <v>29.552499999999998</v>
      </c>
      <c r="I41" s="5">
        <v>193.7697</v>
      </c>
      <c r="J41" s="36"/>
      <c r="K41" s="21">
        <f t="shared" si="6"/>
        <v>181.20708333333334</v>
      </c>
      <c r="L41" s="21">
        <f t="shared" si="7"/>
        <v>118.47901858082763</v>
      </c>
      <c r="M41" s="21">
        <f t="shared" si="2"/>
        <v>41.888658733415085</v>
      </c>
      <c r="N41" s="3">
        <v>67.560900000000004</v>
      </c>
      <c r="O41" s="5">
        <v>43.549500000000002</v>
      </c>
      <c r="P41" s="2">
        <v>102.36239999999999</v>
      </c>
      <c r="Q41" s="2">
        <v>86.782399999999996</v>
      </c>
      <c r="R41" s="2">
        <v>72.187299999999993</v>
      </c>
      <c r="T41">
        <v>58.216999999999999</v>
      </c>
      <c r="U41">
        <v>0</v>
      </c>
      <c r="V41">
        <v>29.097200000000001</v>
      </c>
      <c r="W41">
        <v>0</v>
      </c>
      <c r="X41" s="22"/>
      <c r="Y41" s="22">
        <f t="shared" si="8"/>
        <v>57.469587499999996</v>
      </c>
      <c r="Z41" s="22">
        <f t="shared" si="9"/>
        <v>30.608668219453676</v>
      </c>
      <c r="AA41" s="22">
        <f t="shared" si="10"/>
        <v>10.82179843053243</v>
      </c>
      <c r="AC41"/>
    </row>
    <row r="42" spans="1:29" x14ac:dyDescent="0.25">
      <c r="A42" s="24">
        <v>12</v>
      </c>
      <c r="B42" s="49">
        <v>162.66159999999999</v>
      </c>
      <c r="C42">
        <v>65.874600000000001</v>
      </c>
      <c r="D42" s="5">
        <v>120.7811</v>
      </c>
      <c r="E42" s="5">
        <v>100.4023</v>
      </c>
      <c r="F42" s="5">
        <v>98.698099999999997</v>
      </c>
      <c r="G42" s="5">
        <v>258.56830000000002</v>
      </c>
      <c r="H42" s="5">
        <v>105.5111</v>
      </c>
      <c r="I42" s="5">
        <v>0</v>
      </c>
      <c r="J42" s="36"/>
      <c r="K42" s="21">
        <f t="shared" si="6"/>
        <v>134.49766666666667</v>
      </c>
      <c r="L42" s="21">
        <f t="shared" si="7"/>
        <v>69.925905647852289</v>
      </c>
      <c r="M42" s="21">
        <f t="shared" si="2"/>
        <v>24.722541032103525</v>
      </c>
      <c r="N42" s="3">
        <v>32.9435</v>
      </c>
      <c r="O42" s="5">
        <v>62.584800000000001</v>
      </c>
      <c r="P42" s="2">
        <v>0</v>
      </c>
      <c r="Q42" s="2">
        <v>59.4895</v>
      </c>
      <c r="R42" s="2">
        <v>30.990300000000001</v>
      </c>
      <c r="T42">
        <v>59.0428</v>
      </c>
      <c r="U42">
        <v>0</v>
      </c>
      <c r="V42">
        <v>27.5228</v>
      </c>
      <c r="W42">
        <v>35.4193</v>
      </c>
      <c r="X42" s="22"/>
      <c r="Y42" s="22">
        <f t="shared" si="8"/>
        <v>34.071712499999997</v>
      </c>
      <c r="Z42" s="22">
        <f t="shared" si="9"/>
        <v>23.606235134622672</v>
      </c>
      <c r="AA42" s="22">
        <f t="shared" si="10"/>
        <v>8.3460644709879119</v>
      </c>
      <c r="AC42"/>
    </row>
    <row r="43" spans="1:29" x14ac:dyDescent="0.25">
      <c r="A43" s="24">
        <v>13</v>
      </c>
      <c r="B43" s="49">
        <v>139.84129999999999</v>
      </c>
      <c r="C43">
        <v>93.316599999999994</v>
      </c>
      <c r="D43" s="5">
        <v>200.37950000000001</v>
      </c>
      <c r="E43" s="5">
        <v>265.38889999999998</v>
      </c>
      <c r="F43" s="5">
        <v>112.56489999999999</v>
      </c>
      <c r="G43" s="5">
        <v>274.27289999999999</v>
      </c>
      <c r="H43" s="5">
        <v>316.6669</v>
      </c>
      <c r="I43" s="5">
        <v>90.032300000000006</v>
      </c>
      <c r="J43" s="36"/>
      <c r="K43" s="21">
        <f t="shared" si="6"/>
        <v>180.96068333333332</v>
      </c>
      <c r="L43" s="21">
        <f t="shared" si="7"/>
        <v>84.184449676861931</v>
      </c>
      <c r="M43" s="21">
        <f t="shared" si="2"/>
        <v>29.763697618483363</v>
      </c>
      <c r="N43" s="3">
        <v>26.2377</v>
      </c>
      <c r="O43" s="5">
        <v>63.902799999999999</v>
      </c>
      <c r="P43" s="2">
        <v>0</v>
      </c>
      <c r="Q43" s="2">
        <v>34.300800000000002</v>
      </c>
      <c r="R43" s="2">
        <v>189.19040000000001</v>
      </c>
      <c r="T43">
        <v>105.3813</v>
      </c>
      <c r="U43">
        <v>0</v>
      </c>
      <c r="V43">
        <v>35.5077</v>
      </c>
      <c r="W43">
        <v>22.8109</v>
      </c>
      <c r="X43" s="22"/>
      <c r="Y43" s="22">
        <f t="shared" si="8"/>
        <v>56.815087500000004</v>
      </c>
      <c r="Z43" s="22">
        <f t="shared" si="9"/>
        <v>59.459985378665316</v>
      </c>
      <c r="AA43" s="22">
        <f t="shared" si="10"/>
        <v>21.022279435253605</v>
      </c>
      <c r="AC43"/>
    </row>
    <row r="44" spans="1:29" x14ac:dyDescent="0.25">
      <c r="A44" s="24">
        <v>14</v>
      </c>
      <c r="B44" s="49">
        <v>155.06800000000001</v>
      </c>
      <c r="C44">
        <v>30.430900000000001</v>
      </c>
      <c r="D44" s="5">
        <v>100.52079999999999</v>
      </c>
      <c r="E44" s="5">
        <v>142.42580000000001</v>
      </c>
      <c r="F44" s="5">
        <v>211.3853</v>
      </c>
      <c r="G44" s="5">
        <v>189.96250000000001</v>
      </c>
      <c r="H44" s="5">
        <v>49.2164</v>
      </c>
      <c r="I44" s="5">
        <v>93.150999999999996</v>
      </c>
      <c r="J44" s="36"/>
      <c r="K44" s="21">
        <f t="shared" si="6"/>
        <v>138.29888333333335</v>
      </c>
      <c r="L44" s="21">
        <f t="shared" si="7"/>
        <v>60.304923100573561</v>
      </c>
      <c r="M44" s="21">
        <f t="shared" si="2"/>
        <v>21.321010031674419</v>
      </c>
      <c r="N44" s="3">
        <v>0</v>
      </c>
      <c r="O44" s="5">
        <v>120.6053</v>
      </c>
      <c r="P44" s="2">
        <v>98.054699999999997</v>
      </c>
      <c r="Q44" s="2">
        <v>0</v>
      </c>
      <c r="R44" s="2">
        <v>0</v>
      </c>
      <c r="T44">
        <v>55.6815</v>
      </c>
      <c r="U44">
        <v>0</v>
      </c>
      <c r="V44">
        <v>36.764200000000002</v>
      </c>
      <c r="W44">
        <v>0</v>
      </c>
      <c r="X44" s="22"/>
      <c r="Y44" s="22">
        <f t="shared" si="8"/>
        <v>38.888212500000002</v>
      </c>
      <c r="Z44" s="22">
        <f t="shared" si="9"/>
        <v>45.434092172768167</v>
      </c>
      <c r="AA44" s="22">
        <f t="shared" si="10"/>
        <v>16.063377336209506</v>
      </c>
      <c r="AC44"/>
    </row>
    <row r="45" spans="1:29" x14ac:dyDescent="0.25">
      <c r="A45" s="24">
        <v>15</v>
      </c>
      <c r="B45" s="49">
        <v>84.722300000000004</v>
      </c>
      <c r="C45">
        <v>184.79730000000001</v>
      </c>
      <c r="D45" s="5">
        <v>78.545100000000005</v>
      </c>
      <c r="E45" s="5">
        <v>98.192099999999996</v>
      </c>
      <c r="F45" s="5">
        <v>202.12700000000001</v>
      </c>
      <c r="G45" s="5">
        <v>63.419899999999998</v>
      </c>
      <c r="H45" s="5">
        <v>65.930999999999997</v>
      </c>
      <c r="I45" s="5">
        <v>212.7396</v>
      </c>
      <c r="J45" s="36"/>
      <c r="K45" s="21">
        <f t="shared" si="6"/>
        <v>118.63395000000001</v>
      </c>
      <c r="L45" s="21">
        <f t="shared" si="7"/>
        <v>60.199103071711896</v>
      </c>
      <c r="M45" s="21">
        <f t="shared" si="2"/>
        <v>21.283597001677702</v>
      </c>
      <c r="N45" s="3">
        <v>26.138400000000001</v>
      </c>
      <c r="O45" s="5">
        <v>36.177500000000002</v>
      </c>
      <c r="P45" s="2">
        <v>83.322999999999993</v>
      </c>
      <c r="Q45" s="2">
        <v>70.716200000000001</v>
      </c>
      <c r="R45" s="2">
        <v>0</v>
      </c>
      <c r="T45">
        <v>0</v>
      </c>
      <c r="U45">
        <v>0</v>
      </c>
      <c r="V45">
        <v>22.863600000000002</v>
      </c>
      <c r="W45">
        <v>0</v>
      </c>
      <c r="X45" s="22"/>
      <c r="Y45" s="22">
        <f t="shared" si="8"/>
        <v>29.902337499999998</v>
      </c>
      <c r="Z45" s="22">
        <f t="shared" si="9"/>
        <v>30.218116737932956</v>
      </c>
      <c r="AA45" s="22">
        <f t="shared" si="10"/>
        <v>10.683717630039553</v>
      </c>
      <c r="AC45"/>
    </row>
    <row r="46" spans="1:29" x14ac:dyDescent="0.25">
      <c r="A46" s="24">
        <v>16</v>
      </c>
      <c r="B46" s="49">
        <v>79.090500000000006</v>
      </c>
      <c r="C46">
        <v>94.700999999999993</v>
      </c>
      <c r="D46" s="5">
        <v>110.4995</v>
      </c>
      <c r="E46" s="5">
        <v>0</v>
      </c>
      <c r="F46" s="5">
        <v>180.8698</v>
      </c>
      <c r="G46" s="5">
        <v>32.885599999999997</v>
      </c>
      <c r="H46" s="5">
        <v>23.053599999999999</v>
      </c>
      <c r="I46" s="5">
        <v>80.328299999999999</v>
      </c>
      <c r="J46" s="36"/>
      <c r="K46" s="21">
        <f t="shared" si="6"/>
        <v>83.007733333333334</v>
      </c>
      <c r="L46" s="21">
        <f t="shared" si="7"/>
        <v>53.617484997478591</v>
      </c>
      <c r="M46" s="21">
        <f t="shared" si="2"/>
        <v>18.956643615942543</v>
      </c>
      <c r="N46" s="3">
        <v>31.1083</v>
      </c>
      <c r="O46" s="5">
        <v>38.465800000000002</v>
      </c>
      <c r="P46" s="2">
        <v>0</v>
      </c>
      <c r="Q46" s="2">
        <v>31.82</v>
      </c>
      <c r="R46" s="2">
        <v>0</v>
      </c>
      <c r="T46">
        <v>0</v>
      </c>
      <c r="U46">
        <v>47.444499999999998</v>
      </c>
      <c r="V46">
        <v>47.087200000000003</v>
      </c>
      <c r="W46">
        <v>29.851500000000001</v>
      </c>
      <c r="X46" s="22"/>
      <c r="Y46" s="22">
        <f t="shared" si="8"/>
        <v>24.490725000000001</v>
      </c>
      <c r="Z46" s="22">
        <f t="shared" si="9"/>
        <v>19.779018537376288</v>
      </c>
      <c r="AA46" s="22">
        <f t="shared" si="10"/>
        <v>6.9929390664966009</v>
      </c>
      <c r="AC46"/>
    </row>
    <row r="47" spans="1:29" x14ac:dyDescent="0.25">
      <c r="A47" s="24">
        <v>17</v>
      </c>
      <c r="B47" s="49">
        <v>119.6901</v>
      </c>
      <c r="C47">
        <v>30.3218</v>
      </c>
      <c r="D47" s="5">
        <v>168.2764</v>
      </c>
      <c r="E47" s="5">
        <v>63.474499999999999</v>
      </c>
      <c r="F47" s="5">
        <v>185.2638</v>
      </c>
      <c r="G47" s="5">
        <v>147.85249999999999</v>
      </c>
      <c r="H47" s="5">
        <v>212.7697</v>
      </c>
      <c r="I47" s="5">
        <v>34.625500000000002</v>
      </c>
      <c r="J47" s="36"/>
      <c r="K47" s="21">
        <f t="shared" si="6"/>
        <v>119.14651666666664</v>
      </c>
      <c r="L47" s="21">
        <f t="shared" si="7"/>
        <v>65.667267169828193</v>
      </c>
      <c r="M47" s="21">
        <f t="shared" si="2"/>
        <v>23.216884958887128</v>
      </c>
      <c r="N47" s="3">
        <v>66.135300000000001</v>
      </c>
      <c r="O47" s="5">
        <v>71.239699999999999</v>
      </c>
      <c r="P47" s="2">
        <v>34.187100000000001</v>
      </c>
      <c r="Q47" s="2">
        <v>69.017499999999998</v>
      </c>
      <c r="R47" s="2">
        <v>0</v>
      </c>
      <c r="T47">
        <v>150.83199999999999</v>
      </c>
      <c r="U47">
        <v>0</v>
      </c>
      <c r="V47">
        <v>67.306100000000001</v>
      </c>
      <c r="W47">
        <v>0</v>
      </c>
      <c r="X47" s="22"/>
      <c r="Y47" s="22">
        <f t="shared" si="8"/>
        <v>57.339712499999997</v>
      </c>
      <c r="Z47" s="22">
        <f t="shared" si="9"/>
        <v>45.220028968628412</v>
      </c>
      <c r="AA47" s="22">
        <f t="shared" si="10"/>
        <v>15.987694564584634</v>
      </c>
      <c r="AC47"/>
    </row>
    <row r="48" spans="1:29" x14ac:dyDescent="0.25">
      <c r="A48" s="24">
        <v>18</v>
      </c>
      <c r="B48" s="49">
        <v>131.2921</v>
      </c>
      <c r="C48">
        <v>52.831699999999998</v>
      </c>
      <c r="D48" s="5">
        <v>170.49039999999999</v>
      </c>
      <c r="E48" s="5">
        <v>47.788800000000002</v>
      </c>
      <c r="F48" s="5">
        <v>101.6193</v>
      </c>
      <c r="G48" s="5">
        <v>256.9187</v>
      </c>
      <c r="H48" s="5">
        <v>82.45</v>
      </c>
      <c r="I48" s="5">
        <v>125.77889999999999</v>
      </c>
      <c r="J48" s="36"/>
      <c r="K48" s="21">
        <f t="shared" si="6"/>
        <v>126.82350000000001</v>
      </c>
      <c r="L48" s="21">
        <f t="shared" si="7"/>
        <v>64.148555896682808</v>
      </c>
      <c r="M48" s="21">
        <f t="shared" si="2"/>
        <v>22.679939438934351</v>
      </c>
      <c r="N48" s="3">
        <v>0</v>
      </c>
      <c r="O48" s="5">
        <v>56.381799999999998</v>
      </c>
      <c r="P48" s="2">
        <v>76.728899999999996</v>
      </c>
      <c r="Q48" s="2">
        <v>62.382100000000001</v>
      </c>
      <c r="R48" s="2">
        <v>34.756</v>
      </c>
      <c r="T48">
        <v>161.42959999999999</v>
      </c>
      <c r="U48">
        <v>0</v>
      </c>
      <c r="V48">
        <v>0</v>
      </c>
      <c r="W48">
        <v>85.465299999999999</v>
      </c>
      <c r="X48" s="22"/>
      <c r="Y48" s="22">
        <f t="shared" si="8"/>
        <v>48.959800000000001</v>
      </c>
      <c r="Z48" s="22">
        <f t="shared" si="9"/>
        <v>51.294196833925568</v>
      </c>
      <c r="AA48" s="22">
        <f t="shared" si="10"/>
        <v>18.13523720839315</v>
      </c>
      <c r="AC48"/>
    </row>
    <row r="49" spans="1:29" x14ac:dyDescent="0.25">
      <c r="A49" s="24">
        <v>19</v>
      </c>
      <c r="B49" s="49">
        <v>80.064899999999994</v>
      </c>
      <c r="C49">
        <v>114.4177</v>
      </c>
      <c r="D49" s="5">
        <v>79.337000000000003</v>
      </c>
      <c r="E49" s="5">
        <v>208.80449999999999</v>
      </c>
      <c r="F49" s="5">
        <v>166.292</v>
      </c>
      <c r="G49" s="5">
        <v>252.64699999999999</v>
      </c>
      <c r="H49" s="5">
        <v>142.16249999999999</v>
      </c>
      <c r="I49" s="5">
        <v>23.239799999999999</v>
      </c>
      <c r="J49" s="36"/>
      <c r="K49" s="21">
        <f t="shared" si="6"/>
        <v>150.26051666666669</v>
      </c>
      <c r="L49" s="21">
        <f t="shared" si="7"/>
        <v>70.113641734503915</v>
      </c>
      <c r="M49" s="21">
        <f t="shared" si="2"/>
        <v>24.78891576207592</v>
      </c>
      <c r="N49" s="3">
        <v>0</v>
      </c>
      <c r="O49" s="5">
        <v>77.662000000000006</v>
      </c>
      <c r="P49" s="2">
        <v>30.235099999999999</v>
      </c>
      <c r="Q49" s="2">
        <v>62.371699999999997</v>
      </c>
      <c r="R49" s="2">
        <v>0</v>
      </c>
      <c r="T49">
        <v>170.6634</v>
      </c>
      <c r="U49" s="70">
        <v>78.9024</v>
      </c>
      <c r="V49">
        <v>22.978300000000001</v>
      </c>
      <c r="W49">
        <v>22.914400000000001</v>
      </c>
      <c r="X49" s="22"/>
      <c r="Y49" s="22">
        <f t="shared" si="8"/>
        <v>55.351612499999995</v>
      </c>
      <c r="Z49" s="22">
        <f t="shared" si="9"/>
        <v>52.684147903222211</v>
      </c>
      <c r="AA49" s="22">
        <f t="shared" si="10"/>
        <v>18.626659121701724</v>
      </c>
      <c r="AC49"/>
    </row>
    <row r="50" spans="1:29" x14ac:dyDescent="0.25">
      <c r="A50" s="24">
        <v>20</v>
      </c>
      <c r="B50" s="49">
        <v>26.986799999999999</v>
      </c>
      <c r="C50">
        <v>24.611000000000001</v>
      </c>
      <c r="D50" s="5">
        <v>46.097700000000003</v>
      </c>
      <c r="E50" s="5">
        <v>97.285499999999999</v>
      </c>
      <c r="F50" s="5">
        <v>188.9016</v>
      </c>
      <c r="G50" s="5">
        <v>289.71589999999998</v>
      </c>
      <c r="H50" s="5">
        <v>54.223700000000001</v>
      </c>
      <c r="I50" s="5">
        <v>112.3467</v>
      </c>
      <c r="J50" s="36"/>
      <c r="K50" s="21">
        <f t="shared" si="6"/>
        <v>112.26641666666667</v>
      </c>
      <c r="L50" s="21">
        <f t="shared" si="7"/>
        <v>86.508012940152497</v>
      </c>
      <c r="M50" s="21">
        <f t="shared" si="2"/>
        <v>30.585201288477716</v>
      </c>
      <c r="N50" s="3">
        <v>0</v>
      </c>
      <c r="O50" s="5">
        <v>35.453299999999999</v>
      </c>
      <c r="P50" s="2">
        <v>77.657899999999998</v>
      </c>
      <c r="Q50" s="2">
        <v>58.790199999999999</v>
      </c>
      <c r="R50" s="2">
        <v>82.453999999999994</v>
      </c>
      <c r="S50">
        <v>31.900700000000001</v>
      </c>
      <c r="T50">
        <v>218.72309999999999</v>
      </c>
      <c r="U50" s="70">
        <v>0</v>
      </c>
      <c r="V50">
        <v>62.080599999999997</v>
      </c>
      <c r="W50">
        <v>60.148800000000001</v>
      </c>
      <c r="X50" s="22"/>
      <c r="Y50" s="22">
        <f t="shared" si="8"/>
        <v>63.006644444444433</v>
      </c>
      <c r="Z50" s="22">
        <f t="shared" si="9"/>
        <v>61.936841018772434</v>
      </c>
      <c r="AA50" s="22">
        <f t="shared" si="10"/>
        <v>20.645613672924146</v>
      </c>
      <c r="AC50"/>
    </row>
    <row r="51" spans="1:29" x14ac:dyDescent="0.25">
      <c r="A51" s="24"/>
      <c r="B51" s="49"/>
      <c r="D51" s="5"/>
      <c r="E51" s="5"/>
      <c r="F51" s="7"/>
      <c r="G51" s="7"/>
      <c r="H51" s="7"/>
      <c r="I51" s="7"/>
      <c r="J51" s="17"/>
      <c r="K51" s="17"/>
      <c r="L51" s="17"/>
      <c r="M51" s="17"/>
      <c r="N51" s="3"/>
      <c r="O51" s="5"/>
      <c r="P51" s="4"/>
      <c r="Q51" s="2"/>
      <c r="R51" s="2"/>
      <c r="X51" s="22"/>
      <c r="Y51" s="22"/>
      <c r="AC51"/>
    </row>
    <row r="52" spans="1:29" x14ac:dyDescent="0.25">
      <c r="B52" s="49"/>
      <c r="J52" s="30" t="s">
        <v>8</v>
      </c>
      <c r="K52" s="31" t="s">
        <v>5</v>
      </c>
      <c r="L52" s="32" t="s">
        <v>6</v>
      </c>
      <c r="M52" s="32" t="s">
        <v>10</v>
      </c>
      <c r="N52" s="49"/>
      <c r="X52" s="30" t="s">
        <v>8</v>
      </c>
      <c r="Y52" s="31" t="s">
        <v>5</v>
      </c>
      <c r="Z52" s="32" t="s">
        <v>6</v>
      </c>
      <c r="AA52" s="32" t="s">
        <v>10</v>
      </c>
    </row>
    <row r="53" spans="1:29" x14ac:dyDescent="0.25">
      <c r="A53" s="33" t="s">
        <v>11</v>
      </c>
      <c r="B53" s="25">
        <f t="shared" ref="B53:G53" si="11">AVERAGE(B9:B28)</f>
        <v>133.72018499999996</v>
      </c>
      <c r="C53" s="21">
        <f t="shared" si="11"/>
        <v>81.65068500000001</v>
      </c>
      <c r="D53" s="21">
        <f t="shared" si="11"/>
        <v>133.89514736842102</v>
      </c>
      <c r="E53" s="21">
        <f t="shared" si="11"/>
        <v>92.879089473684232</v>
      </c>
      <c r="F53" s="21">
        <f t="shared" si="11"/>
        <v>174.42701500000004</v>
      </c>
      <c r="G53" s="21">
        <f t="shared" si="11"/>
        <v>162.84024500000001</v>
      </c>
      <c r="H53" s="21">
        <f t="shared" ref="H53" si="12">AVERAGE(H9:H28)</f>
        <v>149.03919499999998</v>
      </c>
      <c r="I53" s="21"/>
      <c r="J53" s="56">
        <f>AVERAGE(B53:I53)</f>
        <v>132.63593740601502</v>
      </c>
      <c r="K53" s="20">
        <f>_xlfn.STDEV.P(B53:I53)</f>
        <v>31.87189838441919</v>
      </c>
      <c r="L53" s="16">
        <f>(K53)/(SQRT(COUNT(B53:I53)))</f>
        <v>12.046445276670639</v>
      </c>
      <c r="M53" s="200">
        <f>_xlfn.T.TEST(B53:I53,B54:I54,2,1)</f>
        <v>0.90449021000240937</v>
      </c>
      <c r="N53" s="25">
        <f t="shared" ref="N53" si="13">AVERAGE(N9:N28)</f>
        <v>48.939715</v>
      </c>
      <c r="O53" s="21">
        <f t="shared" ref="O53:U53" si="14">AVERAGE(O9:O28)</f>
        <v>36.769930000000002</v>
      </c>
      <c r="P53" s="21">
        <f t="shared" si="14"/>
        <v>70.520904999999999</v>
      </c>
      <c r="Q53" s="21">
        <f t="shared" si="14"/>
        <v>20.752124999999999</v>
      </c>
      <c r="R53" s="21">
        <f t="shared" si="14"/>
        <v>41.021940000000001</v>
      </c>
      <c r="S53" s="21">
        <f t="shared" si="14"/>
        <v>29.761299999999999</v>
      </c>
      <c r="T53" s="21">
        <f t="shared" si="14"/>
        <v>198.30144500000003</v>
      </c>
      <c r="U53" s="21">
        <f t="shared" si="14"/>
        <v>55.283435000000011</v>
      </c>
      <c r="V53" s="21">
        <f t="shared" ref="V53:W53" si="15">AVERAGE(V9:V28)</f>
        <v>73.929645000000022</v>
      </c>
      <c r="W53" s="21">
        <f t="shared" si="15"/>
        <v>61.308119999999988</v>
      </c>
      <c r="X53" s="56">
        <f>AVERAGE(N53:W53)</f>
        <v>63.658856</v>
      </c>
      <c r="Y53" s="20">
        <f>_xlfn.STDEV.P(N53:W53)</f>
        <v>47.748305225981269</v>
      </c>
      <c r="Z53" s="16">
        <f>(Y53)/(SQRT(COUNT(N53:W53)))</f>
        <v>15.099339892702163</v>
      </c>
      <c r="AA53" s="199">
        <f>_xlfn.T.TEST(N53:W53,N54:W54,2,1)</f>
        <v>5.8361204926263364E-2</v>
      </c>
    </row>
    <row r="54" spans="1:29" x14ac:dyDescent="0.25">
      <c r="A54" s="33" t="s">
        <v>12</v>
      </c>
      <c r="B54" s="26">
        <f>AVERAGE(B31:B50)</f>
        <v>85.040055000000009</v>
      </c>
      <c r="C54" s="27">
        <f>AVERAGE(C31:C50)</f>
        <v>83.544854999999998</v>
      </c>
      <c r="D54" s="27">
        <f>AVERAGE(D31:D51)</f>
        <v>129.58768000000001</v>
      </c>
      <c r="E54" s="27">
        <f>AVERAGE(E31:E51)</f>
        <v>103.01767</v>
      </c>
      <c r="F54" s="27">
        <f>AVERAGE(F31:F50)</f>
        <v>170.93880499999997</v>
      </c>
      <c r="G54" s="27">
        <f>AVERAGE(G31:G51)</f>
        <v>238.05443</v>
      </c>
      <c r="H54" s="27">
        <f t="shared" ref="H54" si="16">AVERAGE(H31:H51)</f>
        <v>130.71476842105261</v>
      </c>
      <c r="I54" s="27"/>
      <c r="J54" s="28">
        <f>AVERAGE(B54:I54)</f>
        <v>134.41403763157896</v>
      </c>
      <c r="K54" s="20">
        <f>_xlfn.STDEV.P(B54:I54)</f>
        <v>50.883008229302717</v>
      </c>
      <c r="L54" s="15">
        <f>(K54)/(SQRT(COUNT(B54:I54)))</f>
        <v>19.231969390512575</v>
      </c>
      <c r="M54" s="200"/>
      <c r="N54" s="26">
        <f t="shared" ref="N54" si="17">AVERAGE(N31:N50)</f>
        <v>26.213184999999999</v>
      </c>
      <c r="O54" s="27">
        <f t="shared" ref="O54:U54" si="18">AVERAGE(O31:O50)</f>
        <v>44.492779999999996</v>
      </c>
      <c r="P54" s="27">
        <f t="shared" si="18"/>
        <v>49.486764999999998</v>
      </c>
      <c r="Q54" s="27">
        <f t="shared" si="18"/>
        <v>42.93757500000001</v>
      </c>
      <c r="R54" s="27">
        <f t="shared" si="18"/>
        <v>32.633259999999993</v>
      </c>
      <c r="S54" s="27">
        <f t="shared" si="18"/>
        <v>28.600549999999998</v>
      </c>
      <c r="T54" s="27">
        <f t="shared" si="18"/>
        <v>105.93445</v>
      </c>
      <c r="U54" s="27">
        <f t="shared" si="18"/>
        <v>25.058534999999999</v>
      </c>
      <c r="V54" s="27">
        <f t="shared" ref="V54:W54" si="19">AVERAGE(V31:V50)</f>
        <v>38.752150000000007</v>
      </c>
      <c r="W54" s="27">
        <f t="shared" si="19"/>
        <v>28.659905000000002</v>
      </c>
      <c r="X54" s="56">
        <f>AVERAGE(N54:W54)</f>
        <v>42.276915499999994</v>
      </c>
      <c r="Y54" s="20">
        <f t="shared" ref="Y54:Y58" si="20">_xlfn.STDEV.P(N54:W54)</f>
        <v>22.676014268357264</v>
      </c>
      <c r="Z54" s="16">
        <f>(Y54)/(SQRT(COUNT(N54:W54)))</f>
        <v>7.170785334248559</v>
      </c>
      <c r="AA54" s="199"/>
    </row>
    <row r="55" spans="1:29" x14ac:dyDescent="0.25">
      <c r="B55" s="77" t="s">
        <v>20</v>
      </c>
      <c r="K55" s="29"/>
      <c r="L55" s="15"/>
      <c r="N55" s="49"/>
      <c r="O55" s="7"/>
      <c r="P55" s="7"/>
      <c r="Q55" s="7"/>
      <c r="R55" s="7"/>
      <c r="S55" s="7"/>
      <c r="T55" s="7"/>
      <c r="U55" s="7"/>
      <c r="V55" s="7"/>
      <c r="W55" s="7"/>
      <c r="X55" s="56"/>
      <c r="Y55" s="20"/>
      <c r="Z55" s="16"/>
    </row>
    <row r="56" spans="1:29" s="33" customFormat="1" x14ac:dyDescent="0.25">
      <c r="A56" s="33" t="s">
        <v>14</v>
      </c>
      <c r="B56" s="76">
        <f t="shared" ref="B56:C56" si="21">B53/B53*100</f>
        <v>100</v>
      </c>
      <c r="C56" s="75">
        <f t="shared" si="21"/>
        <v>100</v>
      </c>
      <c r="D56" s="75">
        <f t="shared" ref="D56:G56" si="22">D53/D53*100</f>
        <v>100</v>
      </c>
      <c r="E56" s="75">
        <f t="shared" si="22"/>
        <v>100</v>
      </c>
      <c r="F56" s="75">
        <f t="shared" si="22"/>
        <v>100</v>
      </c>
      <c r="G56" s="75">
        <f t="shared" si="22"/>
        <v>100</v>
      </c>
      <c r="H56" s="75">
        <f t="shared" ref="H56" si="23">H53/H53*100</f>
        <v>100</v>
      </c>
      <c r="I56" s="75"/>
      <c r="J56" s="14">
        <f>AVERAGE(B56:I56)</f>
        <v>100</v>
      </c>
      <c r="K56" s="29">
        <f>J56*K53/J53</f>
        <v>24.029609929061206</v>
      </c>
      <c r="L56" s="15">
        <f>(K56)/(SQRT(COUNT(B56:I56)))</f>
        <v>9.0823388534549121</v>
      </c>
      <c r="N56" s="51">
        <f t="shared" ref="N56" si="24">N53/N53*100</f>
        <v>100</v>
      </c>
      <c r="O56" s="147">
        <f t="shared" ref="O56:U56" si="25">O53/O53*100</f>
        <v>100</v>
      </c>
      <c r="P56" s="147">
        <f t="shared" si="25"/>
        <v>100</v>
      </c>
      <c r="Q56" s="147">
        <f t="shared" si="25"/>
        <v>100</v>
      </c>
      <c r="R56" s="147">
        <f t="shared" si="25"/>
        <v>100</v>
      </c>
      <c r="S56" s="147">
        <f t="shared" si="25"/>
        <v>100</v>
      </c>
      <c r="T56" s="147">
        <f t="shared" si="25"/>
        <v>100</v>
      </c>
      <c r="U56" s="147">
        <f t="shared" si="25"/>
        <v>100</v>
      </c>
      <c r="V56" s="147">
        <f t="shared" ref="V56:W56" si="26">V53/V53*100</f>
        <v>100</v>
      </c>
      <c r="W56" s="147">
        <f t="shared" si="26"/>
        <v>100</v>
      </c>
      <c r="X56" s="56">
        <f t="shared" ref="X56:X57" si="27">AVERAGE(N56:W56)</f>
        <v>100</v>
      </c>
      <c r="Y56" s="20">
        <f>Y53*X56/X53</f>
        <v>75.006539900719019</v>
      </c>
      <c r="Z56" s="16">
        <f>X57*Z53/X53</f>
        <v>19.573261436320777</v>
      </c>
      <c r="AC56" s="71"/>
    </row>
    <row r="57" spans="1:29" s="33" customFormat="1" x14ac:dyDescent="0.25">
      <c r="A57" s="33" t="s">
        <v>19</v>
      </c>
      <c r="B57" s="76">
        <f t="shared" ref="B57:C57" si="28">B54/B53*100</f>
        <v>63.595525985848752</v>
      </c>
      <c r="C57" s="75">
        <f t="shared" si="28"/>
        <v>102.3198458163578</v>
      </c>
      <c r="D57" s="75">
        <f t="shared" ref="D57:G57" si="29">D54/D53*100</f>
        <v>96.782954832135374</v>
      </c>
      <c r="E57" s="75">
        <f t="shared" si="29"/>
        <v>110.91589138499076</v>
      </c>
      <c r="F57" s="75">
        <f t="shared" si="29"/>
        <v>98.000189362869008</v>
      </c>
      <c r="G57" s="75">
        <f t="shared" si="29"/>
        <v>146.18894119202534</v>
      </c>
      <c r="H57" s="75">
        <f t="shared" ref="H57" si="30">H54/H53*100</f>
        <v>87.70496138351568</v>
      </c>
      <c r="I57" s="75"/>
      <c r="J57" s="14">
        <f>AVERAGE(B57:I57)</f>
        <v>100.78690142253467</v>
      </c>
      <c r="K57" s="74">
        <f>_xlfn.STDEV.P(B57:G57)</f>
        <v>24.30625595562411</v>
      </c>
      <c r="L57" s="15">
        <f>(K57)/(SQRT(COUNT(B57:I57)))</f>
        <v>9.186901223094857</v>
      </c>
      <c r="N57" s="76">
        <f t="shared" ref="N57" si="31">N54/N53*100</f>
        <v>53.562193813347704</v>
      </c>
      <c r="O57" s="75">
        <f t="shared" ref="O57:U57" si="32">O54/O53*100</f>
        <v>121.00316753390608</v>
      </c>
      <c r="P57" s="75">
        <f t="shared" si="32"/>
        <v>70.173184816615716</v>
      </c>
      <c r="Q57" s="75">
        <f t="shared" si="32"/>
        <v>206.9068830300512</v>
      </c>
      <c r="R57" s="75">
        <f t="shared" si="32"/>
        <v>79.550747721828841</v>
      </c>
      <c r="S57" s="75">
        <f t="shared" si="32"/>
        <v>96.099800747951207</v>
      </c>
      <c r="T57" s="75">
        <f t="shared" si="32"/>
        <v>53.420916826904609</v>
      </c>
      <c r="U57" s="75">
        <f t="shared" si="32"/>
        <v>45.327384233631633</v>
      </c>
      <c r="V57" s="75">
        <f t="shared" ref="V57:W57" si="33">V54/V53*100</f>
        <v>52.417605954958923</v>
      </c>
      <c r="W57" s="75">
        <f t="shared" si="33"/>
        <v>46.747323193077861</v>
      </c>
      <c r="X57" s="56">
        <f t="shared" si="27"/>
        <v>82.520920787227382</v>
      </c>
      <c r="Y57" s="20">
        <f t="shared" si="20"/>
        <v>47.490170055383587</v>
      </c>
      <c r="Z57" s="16">
        <f t="shared" ref="Z57" si="34">(Y57)/(SQRT(COUNT(N57:W57)))</f>
        <v>15.017710384373684</v>
      </c>
      <c r="AC57" s="71"/>
    </row>
    <row r="58" spans="1:29" x14ac:dyDescent="0.25">
      <c r="A58" s="114" t="s">
        <v>24</v>
      </c>
      <c r="B58" s="76">
        <f t="shared" ref="B58:C58" si="35">B57-B56</f>
        <v>-36.404474014151248</v>
      </c>
      <c r="C58" s="73">
        <f t="shared" si="35"/>
        <v>2.3198458163577982</v>
      </c>
      <c r="D58" s="73">
        <f t="shared" ref="D58:G58" si="36">D57-D56</f>
        <v>-3.2170451678646259</v>
      </c>
      <c r="E58" s="73">
        <f t="shared" si="36"/>
        <v>10.915891384990758</v>
      </c>
      <c r="F58" s="73">
        <f t="shared" si="36"/>
        <v>-1.9998106371309916</v>
      </c>
      <c r="G58" s="73">
        <f t="shared" si="36"/>
        <v>46.188941192025339</v>
      </c>
      <c r="H58" s="73">
        <f t="shared" ref="H58" si="37">H57-H56</f>
        <v>-12.29503861648432</v>
      </c>
      <c r="I58" s="73"/>
      <c r="J58" s="55">
        <f>(J57-J56)/100</f>
        <v>7.8690142253466881E-3</v>
      </c>
      <c r="K58" s="74">
        <f>_xlfn.STDEV.P(B58:G58)</f>
        <v>24.306255955624088</v>
      </c>
      <c r="L58" s="15">
        <f>(K58)/(SQRT(COUNT(B58:I58)))</f>
        <v>9.1869012230948481</v>
      </c>
      <c r="N58" s="76">
        <f>N57-N56</f>
        <v>-46.437806186652296</v>
      </c>
      <c r="O58" s="75">
        <f t="shared" ref="O58:U58" si="38">O57-O56</f>
        <v>21.00316753390608</v>
      </c>
      <c r="P58" s="75">
        <f t="shared" si="38"/>
        <v>-29.826815183384284</v>
      </c>
      <c r="Q58" s="75">
        <f t="shared" si="38"/>
        <v>106.9068830300512</v>
      </c>
      <c r="R58" s="75">
        <f t="shared" si="38"/>
        <v>-20.449252278171159</v>
      </c>
      <c r="S58" s="75">
        <f t="shared" si="38"/>
        <v>-3.9001992520487931</v>
      </c>
      <c r="T58" s="75">
        <f t="shared" si="38"/>
        <v>-46.579083173095391</v>
      </c>
      <c r="U58" s="75">
        <f t="shared" si="38"/>
        <v>-54.672615766368367</v>
      </c>
      <c r="V58" s="75">
        <f t="shared" ref="V58:W58" si="39">V57-V56</f>
        <v>-47.582394045041077</v>
      </c>
      <c r="W58" s="75">
        <f t="shared" si="39"/>
        <v>-53.252676806922139</v>
      </c>
      <c r="X58" s="55">
        <f>(X57-X56)/100</f>
        <v>-0.17479079212772619</v>
      </c>
      <c r="Y58" s="20">
        <f t="shared" si="20"/>
        <v>47.490170055383622</v>
      </c>
      <c r="Z58" s="15">
        <f>(Y58)/(SQRT(COUNT(N58:W58)))</f>
        <v>15.017710384373695</v>
      </c>
    </row>
    <row r="59" spans="1:29" x14ac:dyDescent="0.25">
      <c r="X59" s="89"/>
    </row>
    <row r="60" spans="1:29" x14ac:dyDescent="0.25">
      <c r="A60" s="81" t="s">
        <v>124</v>
      </c>
      <c r="B60" s="24" t="s">
        <v>63</v>
      </c>
      <c r="C60" s="24" t="s">
        <v>64</v>
      </c>
      <c r="D60" s="24" t="s">
        <v>65</v>
      </c>
      <c r="E60" s="24" t="s">
        <v>66</v>
      </c>
      <c r="F60" s="24" t="s">
        <v>67</v>
      </c>
      <c r="G60" s="24" t="s">
        <v>68</v>
      </c>
      <c r="H60" s="24" t="s">
        <v>69</v>
      </c>
      <c r="I60" s="111" t="s">
        <v>70</v>
      </c>
      <c r="J60" s="107"/>
      <c r="K60" s="107"/>
      <c r="L60" s="107"/>
      <c r="M60" s="107"/>
      <c r="N60" s="116" t="s">
        <v>44</v>
      </c>
      <c r="O60" s="116" t="s">
        <v>45</v>
      </c>
      <c r="P60" s="116" t="s">
        <v>46</v>
      </c>
      <c r="Q60" s="116" t="s">
        <v>47</v>
      </c>
      <c r="R60" s="116" t="s">
        <v>48</v>
      </c>
      <c r="S60" s="116" t="s">
        <v>49</v>
      </c>
      <c r="T60" s="146" t="s">
        <v>60</v>
      </c>
      <c r="U60" s="116" t="s">
        <v>61</v>
      </c>
      <c r="V60" s="116" t="s">
        <v>62</v>
      </c>
      <c r="W60" s="116" t="s">
        <v>140</v>
      </c>
      <c r="X60" s="24"/>
      <c r="Y60" s="24"/>
      <c r="Z60" s="24"/>
      <c r="AA60" s="24"/>
      <c r="AB60" s="24"/>
      <c r="AC60" s="108"/>
    </row>
    <row r="61" spans="1:29" x14ac:dyDescent="0.25">
      <c r="A61" s="81"/>
      <c r="B61" s="112"/>
      <c r="F61" s="70"/>
      <c r="I61" s="112"/>
      <c r="J61" s="64"/>
      <c r="K61" s="64"/>
      <c r="L61" s="64"/>
      <c r="M61" s="64"/>
      <c r="N61" s="59"/>
    </row>
    <row r="62" spans="1:29" x14ac:dyDescent="0.25">
      <c r="A62" s="81"/>
      <c r="B62" s="112"/>
      <c r="C62" s="59"/>
      <c r="D62" s="2"/>
      <c r="F62" s="70"/>
      <c r="I62" s="112"/>
      <c r="J62" s="64"/>
      <c r="K62" s="64"/>
      <c r="L62" s="64"/>
      <c r="M62" s="64"/>
      <c r="N62" s="2"/>
      <c r="O62" s="2"/>
      <c r="P62" s="2"/>
      <c r="Q62" s="2"/>
      <c r="R62" s="2"/>
      <c r="S62" s="2"/>
      <c r="T62" s="2"/>
      <c r="U62" s="2"/>
      <c r="V62" s="2"/>
      <c r="W62" s="109"/>
    </row>
    <row r="63" spans="1:29" x14ac:dyDescent="0.25">
      <c r="B63" s="2"/>
      <c r="C63" s="2"/>
      <c r="D63" s="2"/>
      <c r="E63" s="2"/>
      <c r="F63" s="2"/>
      <c r="G63" s="2"/>
      <c r="H63" s="2"/>
      <c r="J63" s="64"/>
      <c r="K63" s="64"/>
      <c r="L63" s="64"/>
      <c r="M63" s="64"/>
      <c r="N63" s="2"/>
      <c r="O63" s="2"/>
      <c r="P63" s="2"/>
      <c r="Q63" s="2"/>
      <c r="R63" s="2"/>
      <c r="S63" s="2"/>
      <c r="T63" s="2"/>
      <c r="U63" s="2"/>
      <c r="V63" s="2"/>
      <c r="W63" s="109"/>
    </row>
    <row r="64" spans="1:29" x14ac:dyDescent="0.25">
      <c r="C64" s="2"/>
      <c r="D64" s="2"/>
      <c r="E64" s="2"/>
      <c r="F64" s="2"/>
      <c r="G64" s="2"/>
      <c r="H64" s="2"/>
      <c r="I64" s="2"/>
      <c r="J64" s="64"/>
      <c r="K64" s="64"/>
      <c r="L64" s="64"/>
      <c r="M64" s="64"/>
      <c r="N64" s="106"/>
      <c r="O64" s="106"/>
      <c r="P64" s="106"/>
      <c r="Q64" s="106"/>
      <c r="R64" s="106"/>
      <c r="S64" s="106"/>
      <c r="T64" s="106"/>
      <c r="U64" s="106"/>
      <c r="V64" s="106"/>
      <c r="W64" s="109"/>
    </row>
    <row r="65" spans="1:32" x14ac:dyDescent="0.25">
      <c r="C65" s="2"/>
      <c r="D65" s="2"/>
      <c r="E65" s="2"/>
      <c r="F65" s="2"/>
      <c r="G65" s="2"/>
      <c r="H65" s="2"/>
      <c r="I65" s="2"/>
      <c r="J65" s="64"/>
      <c r="K65" s="64"/>
      <c r="L65" s="64"/>
      <c r="M65" s="64"/>
      <c r="N65" s="2"/>
      <c r="O65" s="2"/>
      <c r="P65" s="2"/>
      <c r="Q65" s="2"/>
      <c r="R65" s="2"/>
    </row>
    <row r="66" spans="1:32" x14ac:dyDescent="0.25"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</row>
    <row r="67" spans="1:32" x14ac:dyDescent="0.25">
      <c r="A67" s="69"/>
      <c r="J67" s="21"/>
      <c r="K67" s="21"/>
      <c r="L67" s="21"/>
      <c r="M67" s="21"/>
      <c r="X67" s="14"/>
      <c r="Y67" s="14"/>
      <c r="AC67"/>
    </row>
    <row r="68" spans="1:32" x14ac:dyDescent="0.25">
      <c r="C68" s="16"/>
      <c r="D68" s="16"/>
      <c r="E68" s="16"/>
      <c r="F68" s="16"/>
      <c r="G68" s="16"/>
      <c r="H68" s="16"/>
      <c r="I68" s="16"/>
      <c r="J68" s="16"/>
      <c r="K68" s="16"/>
      <c r="L68" s="16"/>
      <c r="M68" s="16"/>
      <c r="O68" s="20"/>
      <c r="P68" s="20"/>
      <c r="Q68" s="20"/>
      <c r="R68" s="20"/>
      <c r="S68" s="20"/>
      <c r="T68" s="20"/>
      <c r="U68" s="20"/>
      <c r="V68" s="20"/>
      <c r="W68" s="20"/>
      <c r="X68" s="14"/>
      <c r="Y68" s="14"/>
      <c r="Z68" s="68"/>
    </row>
    <row r="69" spans="1:32" x14ac:dyDescent="0.25">
      <c r="C69" s="16"/>
      <c r="D69" s="16"/>
      <c r="E69" s="16"/>
      <c r="F69" s="16"/>
      <c r="G69" s="16"/>
      <c r="H69" s="16"/>
      <c r="I69" s="16"/>
      <c r="J69" s="16"/>
      <c r="K69" s="16"/>
      <c r="L69" s="16"/>
      <c r="M69" s="16"/>
      <c r="O69" s="16"/>
      <c r="P69" s="16"/>
      <c r="Q69" s="16"/>
      <c r="R69" s="16"/>
      <c r="S69" s="16"/>
      <c r="T69" s="16"/>
      <c r="U69" s="16"/>
      <c r="V69" s="16"/>
      <c r="W69" s="16"/>
      <c r="X69" s="14"/>
      <c r="Y69" s="14"/>
      <c r="Z69" s="68"/>
    </row>
    <row r="70" spans="1:32" x14ac:dyDescent="0.25">
      <c r="C70" s="16"/>
      <c r="D70" s="16"/>
      <c r="E70" s="16"/>
      <c r="F70" s="16"/>
      <c r="G70" s="16"/>
      <c r="H70" s="16"/>
      <c r="I70" s="16"/>
      <c r="J70" s="16"/>
      <c r="K70" s="16"/>
      <c r="L70" s="16"/>
      <c r="M70" s="16"/>
      <c r="O70" s="16"/>
      <c r="P70" s="16"/>
      <c r="Q70" s="16"/>
      <c r="R70" s="16"/>
      <c r="S70" s="16"/>
      <c r="T70" s="16"/>
      <c r="U70" s="16"/>
      <c r="V70" s="16"/>
      <c r="W70" s="16"/>
      <c r="X70" s="14"/>
      <c r="Y70" s="14"/>
      <c r="Z70" s="68"/>
    </row>
    <row r="71" spans="1:32" x14ac:dyDescent="0.25">
      <c r="A71" s="67"/>
      <c r="J71" s="66"/>
      <c r="K71" s="66"/>
      <c r="L71" s="66"/>
      <c r="M71" s="66"/>
      <c r="X71" s="63"/>
      <c r="Y71" s="63"/>
      <c r="Z71" s="63"/>
      <c r="AA71" s="63"/>
      <c r="AB71" s="63"/>
      <c r="AC71" s="63"/>
      <c r="AD71" s="63"/>
      <c r="AE71" s="63"/>
      <c r="AF71" s="63"/>
    </row>
    <row r="72" spans="1:32" x14ac:dyDescent="0.25">
      <c r="A72" s="65"/>
      <c r="C72" s="60"/>
      <c r="D72" s="60"/>
      <c r="E72" s="60"/>
      <c r="F72" s="60"/>
      <c r="G72" s="60"/>
      <c r="H72" s="60"/>
      <c r="I72" s="60"/>
      <c r="J72" s="60"/>
      <c r="K72" s="60"/>
      <c r="L72" s="60"/>
      <c r="M72" s="60"/>
      <c r="O72" s="64"/>
      <c r="P72" s="64"/>
      <c r="Q72" s="64"/>
      <c r="R72" s="64"/>
      <c r="S72" s="63"/>
      <c r="T72" s="63"/>
      <c r="U72" s="63"/>
      <c r="V72" s="63"/>
      <c r="W72" s="63"/>
      <c r="X72" s="63"/>
      <c r="Y72" s="63"/>
    </row>
    <row r="73" spans="1:32" x14ac:dyDescent="0.25">
      <c r="A73" s="62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O73" s="2"/>
      <c r="P73" s="2"/>
      <c r="Q73" s="2"/>
    </row>
    <row r="74" spans="1:32" x14ac:dyDescent="0.25">
      <c r="A74" s="61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O74" s="2"/>
      <c r="P74" s="2"/>
      <c r="Q74" s="2"/>
      <c r="R74" s="2"/>
    </row>
    <row r="75" spans="1:32" x14ac:dyDescent="0.25">
      <c r="E75" s="2"/>
      <c r="J75" s="60"/>
      <c r="K75" s="60"/>
      <c r="L75" s="60"/>
      <c r="M75" s="60"/>
      <c r="P75" s="2"/>
      <c r="Q75" s="2"/>
      <c r="R75" s="2"/>
    </row>
  </sheetData>
  <mergeCells count="8">
    <mergeCell ref="N30:W30"/>
    <mergeCell ref="B7:I7"/>
    <mergeCell ref="N7:W7"/>
    <mergeCell ref="AA53:AA54"/>
    <mergeCell ref="M53:M54"/>
    <mergeCell ref="X8:Y8"/>
    <mergeCell ref="J8:K8"/>
    <mergeCell ref="B30:I30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51"/>
  <sheetViews>
    <sheetView workbookViewId="0">
      <selection activeCell="AC1" sqref="AC1"/>
    </sheetView>
  </sheetViews>
  <sheetFormatPr defaultRowHeight="15" x14ac:dyDescent="0.25"/>
  <cols>
    <col min="1" max="1" width="9" customWidth="1"/>
    <col min="5" max="5" width="9.140625" customWidth="1"/>
    <col min="13" max="13" width="9.140625" customWidth="1"/>
    <col min="14" max="14" width="9.7109375" bestFit="1" customWidth="1"/>
    <col min="19" max="20" width="9.140625" customWidth="1"/>
    <col min="24" max="24" width="9.85546875" customWidth="1"/>
    <col min="26" max="26" width="9.140625" style="8" customWidth="1"/>
    <col min="28" max="28" width="9.5703125" customWidth="1"/>
  </cols>
  <sheetData>
    <row r="1" spans="1:26" x14ac:dyDescent="0.25">
      <c r="A1" s="53" t="s">
        <v>116</v>
      </c>
    </row>
    <row r="2" spans="1:26" x14ac:dyDescent="0.25">
      <c r="A2" s="53" t="s">
        <v>164</v>
      </c>
    </row>
    <row r="3" spans="1:26" x14ac:dyDescent="0.25">
      <c r="A3" s="10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9"/>
      <c r="O3" s="9"/>
      <c r="P3" s="9"/>
      <c r="Q3" s="9"/>
      <c r="R3" s="9"/>
      <c r="S3" s="9"/>
      <c r="T3" s="7"/>
    </row>
    <row r="4" spans="1:26" x14ac:dyDescent="0.25">
      <c r="A4" s="9"/>
      <c r="B4" s="198" t="s">
        <v>131</v>
      </c>
      <c r="C4" s="198"/>
      <c r="D4" s="198"/>
      <c r="E4" s="198"/>
      <c r="F4" s="198"/>
      <c r="G4" s="198"/>
      <c r="H4" s="198"/>
      <c r="I4" s="198"/>
      <c r="J4" s="12"/>
      <c r="K4" s="12"/>
      <c r="L4" s="12"/>
      <c r="M4" s="12"/>
      <c r="N4" s="198" t="s">
        <v>133</v>
      </c>
      <c r="O4" s="198"/>
      <c r="P4" s="198"/>
      <c r="Q4" s="198"/>
      <c r="R4" s="198"/>
      <c r="S4" s="198"/>
      <c r="T4" s="198"/>
    </row>
    <row r="5" spans="1:26" x14ac:dyDescent="0.25">
      <c r="A5" s="19" t="s">
        <v>9</v>
      </c>
      <c r="B5" s="18" t="s">
        <v>4</v>
      </c>
      <c r="C5" s="19" t="s">
        <v>0</v>
      </c>
      <c r="D5" s="19" t="s">
        <v>1</v>
      </c>
      <c r="E5" s="19" t="s">
        <v>2</v>
      </c>
      <c r="F5" s="19" t="s">
        <v>3</v>
      </c>
      <c r="G5" s="19" t="s">
        <v>16</v>
      </c>
      <c r="H5" s="19" t="s">
        <v>17</v>
      </c>
      <c r="I5" s="19" t="s">
        <v>23</v>
      </c>
      <c r="J5" s="202" t="s">
        <v>7</v>
      </c>
      <c r="K5" s="202"/>
      <c r="L5" s="23" t="s">
        <v>5</v>
      </c>
      <c r="M5" s="23" t="s">
        <v>6</v>
      </c>
      <c r="N5" s="19" t="s">
        <v>28</v>
      </c>
      <c r="O5" s="19" t="s">
        <v>29</v>
      </c>
      <c r="P5" s="19" t="s">
        <v>30</v>
      </c>
      <c r="Q5" s="19" t="s">
        <v>31</v>
      </c>
      <c r="R5" s="19" t="s">
        <v>32</v>
      </c>
      <c r="S5" s="19" t="s">
        <v>33</v>
      </c>
      <c r="T5" s="19" t="s">
        <v>34</v>
      </c>
      <c r="U5" s="202" t="s">
        <v>7</v>
      </c>
      <c r="V5" s="202"/>
      <c r="W5" s="13" t="s">
        <v>5</v>
      </c>
      <c r="X5" s="13" t="s">
        <v>6</v>
      </c>
    </row>
    <row r="6" spans="1:26" x14ac:dyDescent="0.25">
      <c r="A6" s="24">
        <v>1</v>
      </c>
      <c r="B6" s="1">
        <v>144.4657</v>
      </c>
      <c r="C6" s="5">
        <v>57.538400000000003</v>
      </c>
      <c r="D6" s="5">
        <v>31.871700000000001</v>
      </c>
      <c r="E6" s="5">
        <v>174.8766</v>
      </c>
      <c r="F6" s="5">
        <v>94.367599999999996</v>
      </c>
      <c r="G6" s="5">
        <v>150.9418</v>
      </c>
      <c r="H6" s="5">
        <v>118.5201</v>
      </c>
      <c r="I6" s="5">
        <v>33.079300000000003</v>
      </c>
      <c r="J6" s="21">
        <f t="shared" ref="J6:J25" si="0">AVERAGE(B6:I6)</f>
        <v>100.70764999999999</v>
      </c>
      <c r="K6" s="42"/>
      <c r="L6" s="21">
        <f t="shared" ref="L6:L25" si="1">_xlfn.STDEV.P(B6:I6)</f>
        <v>51.807715883857504</v>
      </c>
      <c r="M6" s="21">
        <f t="shared" ref="M6:M25" si="2">L6/(SQRT(COUNT(B6:I6)))</f>
        <v>18.316793609630825</v>
      </c>
      <c r="N6">
        <v>232.18950000000001</v>
      </c>
      <c r="O6">
        <v>56.7211</v>
      </c>
      <c r="P6">
        <v>181.75210000000001</v>
      </c>
      <c r="Q6" s="98">
        <v>39.239699999999999</v>
      </c>
      <c r="R6" s="98">
        <v>178.43129999999999</v>
      </c>
      <c r="S6" s="99">
        <v>116.6865</v>
      </c>
      <c r="T6" s="100"/>
      <c r="U6" s="22">
        <f t="shared" ref="U6:U25" si="3">AVERAGE(Q6:T6)</f>
        <v>111.45249999999999</v>
      </c>
      <c r="V6" s="34"/>
      <c r="W6" s="22">
        <f t="shared" ref="W6:W25" si="4">_xlfn.STDEV.P(Q6:T6)</f>
        <v>56.945128235521615</v>
      </c>
      <c r="X6" s="22">
        <f t="shared" ref="X6:X25" si="5">W6/(SQRT(COUNT(Q6:T6)))</f>
        <v>32.877285115816164</v>
      </c>
      <c r="Z6"/>
    </row>
    <row r="7" spans="1:26" x14ac:dyDescent="0.25">
      <c r="A7" s="24">
        <v>2</v>
      </c>
      <c r="B7" s="1">
        <v>175.55529999999999</v>
      </c>
      <c r="C7" s="5">
        <v>76.499200000000002</v>
      </c>
      <c r="D7" s="5">
        <v>78.162700000000001</v>
      </c>
      <c r="E7" s="5">
        <v>156.15790000000001</v>
      </c>
      <c r="F7" s="5">
        <v>59.098500000000001</v>
      </c>
      <c r="G7" s="5">
        <v>153.0667</v>
      </c>
      <c r="H7" s="5">
        <v>116.87430000000001</v>
      </c>
      <c r="I7" s="5">
        <v>64.544799999999995</v>
      </c>
      <c r="J7" s="21">
        <f t="shared" si="0"/>
        <v>109.99492500000001</v>
      </c>
      <c r="K7" s="42"/>
      <c r="L7" s="21">
        <f t="shared" si="1"/>
        <v>43.478587711445655</v>
      </c>
      <c r="M7" s="21">
        <f t="shared" si="2"/>
        <v>15.372002103588658</v>
      </c>
      <c r="N7">
        <v>307.64589999999998</v>
      </c>
      <c r="O7">
        <v>40.644500000000001</v>
      </c>
      <c r="P7">
        <v>233.62960000000001</v>
      </c>
      <c r="Q7" s="98">
        <v>70.260999999999996</v>
      </c>
      <c r="R7" s="98">
        <v>134.45140000000001</v>
      </c>
      <c r="S7" s="99">
        <v>296.39240000000001</v>
      </c>
      <c r="T7" s="101">
        <v>29.0061</v>
      </c>
      <c r="U7" s="22">
        <f t="shared" si="3"/>
        <v>132.527725</v>
      </c>
      <c r="V7" s="34"/>
      <c r="W7" s="22">
        <f t="shared" si="4"/>
        <v>101.7953880625585</v>
      </c>
      <c r="X7" s="22">
        <f t="shared" si="5"/>
        <v>50.897694031279251</v>
      </c>
      <c r="Z7"/>
    </row>
    <row r="8" spans="1:26" x14ac:dyDescent="0.25">
      <c r="A8" s="24">
        <v>3</v>
      </c>
      <c r="B8" s="1">
        <v>85.443799999999996</v>
      </c>
      <c r="C8" s="5">
        <v>27.574300000000001</v>
      </c>
      <c r="D8" s="5">
        <v>39.651400000000002</v>
      </c>
      <c r="E8" s="5">
        <v>136.37559999999999</v>
      </c>
      <c r="F8" s="5">
        <v>123.70480000000001</v>
      </c>
      <c r="G8" s="5">
        <v>144.2919</v>
      </c>
      <c r="H8" s="5">
        <v>90.071799999999996</v>
      </c>
      <c r="I8" s="5">
        <v>119.27249999999999</v>
      </c>
      <c r="J8" s="21">
        <f t="shared" si="0"/>
        <v>95.798262499999993</v>
      </c>
      <c r="K8" s="42"/>
      <c r="L8" s="21">
        <f t="shared" si="1"/>
        <v>40.735356804990012</v>
      </c>
      <c r="M8" s="21">
        <f t="shared" si="2"/>
        <v>14.402123515431006</v>
      </c>
      <c r="N8">
        <v>204.37729999999999</v>
      </c>
      <c r="O8">
        <v>155.3903</v>
      </c>
      <c r="P8">
        <v>103.87909999999999</v>
      </c>
      <c r="Q8" s="98">
        <v>72.023899999999998</v>
      </c>
      <c r="R8" s="98">
        <v>0</v>
      </c>
      <c r="S8" s="99">
        <v>384.59210000000002</v>
      </c>
      <c r="T8" s="101"/>
      <c r="U8" s="22">
        <f t="shared" si="3"/>
        <v>152.20533333333333</v>
      </c>
      <c r="V8" s="34"/>
      <c r="W8" s="22">
        <f t="shared" si="4"/>
        <v>166.93225678728351</v>
      </c>
      <c r="X8" s="22">
        <f t="shared" si="5"/>
        <v>96.378383392569873</v>
      </c>
      <c r="Z8"/>
    </row>
    <row r="9" spans="1:26" x14ac:dyDescent="0.25">
      <c r="A9" s="24">
        <v>4</v>
      </c>
      <c r="B9" s="1">
        <v>99.136799999999994</v>
      </c>
      <c r="C9" s="5">
        <v>29.9434</v>
      </c>
      <c r="D9" s="5">
        <v>40.915599999999998</v>
      </c>
      <c r="E9" s="5">
        <v>120.26390000000001</v>
      </c>
      <c r="F9" s="5">
        <v>32.566899999999997</v>
      </c>
      <c r="G9" s="5">
        <v>62.4193</v>
      </c>
      <c r="H9" s="5">
        <v>171.54750000000001</v>
      </c>
      <c r="I9" s="5">
        <v>126.6574</v>
      </c>
      <c r="J9" s="21">
        <f t="shared" si="0"/>
        <v>85.431350000000009</v>
      </c>
      <c r="K9" s="42"/>
      <c r="L9" s="21">
        <f t="shared" si="1"/>
        <v>48.607475635055351</v>
      </c>
      <c r="M9" s="21">
        <f t="shared" si="2"/>
        <v>17.185337818953762</v>
      </c>
      <c r="N9">
        <v>387.69569999999999</v>
      </c>
      <c r="O9">
        <v>205.44909999999999</v>
      </c>
      <c r="P9">
        <v>112.4325</v>
      </c>
      <c r="Q9" s="98">
        <v>0</v>
      </c>
      <c r="R9" s="98">
        <v>82.575999999999993</v>
      </c>
      <c r="S9" s="99">
        <v>326.48469999999998</v>
      </c>
      <c r="T9" s="101">
        <v>35.320900000000002</v>
      </c>
      <c r="U9" s="22">
        <f t="shared" si="3"/>
        <v>111.0954</v>
      </c>
      <c r="V9" s="34"/>
      <c r="W9" s="22">
        <f t="shared" si="4"/>
        <v>127.7594120625365</v>
      </c>
      <c r="X9" s="22">
        <f t="shared" si="5"/>
        <v>63.879706031268249</v>
      </c>
      <c r="Z9"/>
    </row>
    <row r="10" spans="1:26" x14ac:dyDescent="0.25">
      <c r="A10" s="24">
        <v>5</v>
      </c>
      <c r="B10" s="1">
        <v>50.917400000000001</v>
      </c>
      <c r="C10" s="5">
        <v>66.296700000000001</v>
      </c>
      <c r="D10" s="5">
        <v>38.887900000000002</v>
      </c>
      <c r="E10" s="5">
        <v>172.01730000000001</v>
      </c>
      <c r="F10" s="5">
        <v>177.31200000000001</v>
      </c>
      <c r="G10" s="5">
        <v>92.551000000000002</v>
      </c>
      <c r="H10" s="5">
        <v>149.5849</v>
      </c>
      <c r="I10" s="5">
        <v>111.3309</v>
      </c>
      <c r="J10" s="21">
        <f t="shared" si="0"/>
        <v>107.3622625</v>
      </c>
      <c r="K10" s="42"/>
      <c r="L10" s="21">
        <f t="shared" si="1"/>
        <v>50.808778269875226</v>
      </c>
      <c r="M10" s="21">
        <f t="shared" si="2"/>
        <v>17.963615829216234</v>
      </c>
      <c r="N10">
        <v>300.2346</v>
      </c>
      <c r="O10">
        <v>173.01859999999999</v>
      </c>
      <c r="P10">
        <v>116.2355</v>
      </c>
      <c r="Q10" s="98">
        <v>40.179000000000002</v>
      </c>
      <c r="R10" s="98">
        <v>97.796000000000006</v>
      </c>
      <c r="S10" s="99">
        <v>115.6499</v>
      </c>
      <c r="T10" s="101"/>
      <c r="U10" s="22">
        <f t="shared" si="3"/>
        <v>84.541633333333337</v>
      </c>
      <c r="V10" s="34"/>
      <c r="W10" s="22">
        <f t="shared" si="4"/>
        <v>32.20479119120148</v>
      </c>
      <c r="X10" s="22">
        <f t="shared" si="5"/>
        <v>18.593444863435863</v>
      </c>
      <c r="Z10"/>
    </row>
    <row r="11" spans="1:26" x14ac:dyDescent="0.25">
      <c r="A11" s="24">
        <v>6</v>
      </c>
      <c r="B11" s="1">
        <v>91.427499999999995</v>
      </c>
      <c r="C11" s="5">
        <v>0</v>
      </c>
      <c r="D11" s="5">
        <v>127.514</v>
      </c>
      <c r="E11" s="5">
        <v>121.9688</v>
      </c>
      <c r="F11" s="5">
        <v>77.713800000000006</v>
      </c>
      <c r="G11" s="5">
        <v>268.34840000000003</v>
      </c>
      <c r="H11" s="5">
        <v>62.234900000000003</v>
      </c>
      <c r="I11" s="5">
        <v>58.390099999999997</v>
      </c>
      <c r="J11" s="21">
        <f t="shared" si="0"/>
        <v>100.94968750000001</v>
      </c>
      <c r="K11" s="42"/>
      <c r="L11" s="21">
        <f t="shared" si="1"/>
        <v>73.570855238274177</v>
      </c>
      <c r="M11" s="21">
        <f t="shared" si="2"/>
        <v>26.011225318338749</v>
      </c>
      <c r="N11">
        <v>215.7859</v>
      </c>
      <c r="O11">
        <v>95.956699999999998</v>
      </c>
      <c r="P11">
        <v>40.841099999999997</v>
      </c>
      <c r="Q11" s="98">
        <v>25.480399999999999</v>
      </c>
      <c r="R11" s="98">
        <v>0</v>
      </c>
      <c r="S11" s="99">
        <v>311.3682</v>
      </c>
      <c r="T11" s="101"/>
      <c r="U11" s="22">
        <f t="shared" si="3"/>
        <v>112.28286666666666</v>
      </c>
      <c r="V11" s="34"/>
      <c r="W11" s="22">
        <f t="shared" si="4"/>
        <v>141.15839839785974</v>
      </c>
      <c r="X11" s="22">
        <f t="shared" si="5"/>
        <v>81.497839313380766</v>
      </c>
      <c r="Z11"/>
    </row>
    <row r="12" spans="1:26" x14ac:dyDescent="0.25">
      <c r="A12" s="24">
        <v>7</v>
      </c>
      <c r="B12" s="1">
        <v>95.172399999999996</v>
      </c>
      <c r="C12" s="5">
        <v>24.8721</v>
      </c>
      <c r="D12" s="5">
        <v>153.3235</v>
      </c>
      <c r="E12" s="5">
        <v>95.936000000000007</v>
      </c>
      <c r="F12" s="5">
        <v>87.603899999999996</v>
      </c>
      <c r="G12" s="5">
        <v>91.224699999999999</v>
      </c>
      <c r="H12" s="5">
        <v>79.7</v>
      </c>
      <c r="I12" s="5">
        <v>58.401400000000002</v>
      </c>
      <c r="J12" s="21">
        <f t="shared" si="0"/>
        <v>85.779250000000005</v>
      </c>
      <c r="K12" s="42"/>
      <c r="L12" s="21">
        <f t="shared" si="1"/>
        <v>34.063880598039603</v>
      </c>
      <c r="M12" s="21">
        <f t="shared" si="2"/>
        <v>12.043400482201335</v>
      </c>
      <c r="N12">
        <v>368.78050000000002</v>
      </c>
      <c r="O12">
        <v>39.816899999999997</v>
      </c>
      <c r="P12">
        <v>103.848</v>
      </c>
      <c r="Q12" s="98">
        <v>0</v>
      </c>
      <c r="R12" s="98">
        <v>72.203900000000004</v>
      </c>
      <c r="S12" s="99">
        <v>247.8398</v>
      </c>
      <c r="T12" s="101">
        <v>33.1691</v>
      </c>
      <c r="U12" s="22">
        <f t="shared" si="3"/>
        <v>88.303200000000004</v>
      </c>
      <c r="V12" s="34"/>
      <c r="W12" s="22">
        <f t="shared" si="4"/>
        <v>95.588098517937894</v>
      </c>
      <c r="X12" s="22">
        <f t="shared" si="5"/>
        <v>47.794049258968947</v>
      </c>
      <c r="Z12"/>
    </row>
    <row r="13" spans="1:26" x14ac:dyDescent="0.25">
      <c r="A13" s="24">
        <v>8</v>
      </c>
      <c r="B13" s="1">
        <v>137.24879999999999</v>
      </c>
      <c r="C13" s="5">
        <v>26.674299999999999</v>
      </c>
      <c r="D13" s="5">
        <v>117.837</v>
      </c>
      <c r="E13" s="5">
        <v>127.3111</v>
      </c>
      <c r="F13" s="5">
        <v>113.9864</v>
      </c>
      <c r="G13" s="5">
        <v>210.60300000000001</v>
      </c>
      <c r="H13" s="5">
        <v>95.472200000000001</v>
      </c>
      <c r="I13" s="5">
        <v>59.413400000000003</v>
      </c>
      <c r="J13" s="21">
        <f t="shared" si="0"/>
        <v>111.068275</v>
      </c>
      <c r="K13" s="42"/>
      <c r="L13" s="21">
        <f t="shared" si="1"/>
        <v>51.167065223509503</v>
      </c>
      <c r="M13" s="21">
        <f t="shared" si="2"/>
        <v>18.090289396478969</v>
      </c>
      <c r="N13">
        <v>499.55930000000001</v>
      </c>
      <c r="O13">
        <v>131.67060000000001</v>
      </c>
      <c r="P13">
        <v>111.2056</v>
      </c>
      <c r="Q13" s="98">
        <v>102.62520000000001</v>
      </c>
      <c r="R13" s="98">
        <v>191.9982</v>
      </c>
      <c r="S13" s="99">
        <v>263.11160000000001</v>
      </c>
      <c r="T13" s="101"/>
      <c r="U13" s="22">
        <f t="shared" si="3"/>
        <v>185.91166666666666</v>
      </c>
      <c r="V13" s="34"/>
      <c r="W13" s="22">
        <f t="shared" si="4"/>
        <v>65.659503309388171</v>
      </c>
      <c r="X13" s="22">
        <f t="shared" si="5"/>
        <v>37.908531910532389</v>
      </c>
      <c r="Z13"/>
    </row>
    <row r="14" spans="1:26" x14ac:dyDescent="0.25">
      <c r="A14" s="24">
        <v>9</v>
      </c>
      <c r="B14" s="1">
        <v>98.791300000000007</v>
      </c>
      <c r="C14" s="5">
        <v>66.172600000000003</v>
      </c>
      <c r="D14" s="5">
        <v>87.752700000000004</v>
      </c>
      <c r="E14" s="5">
        <v>139.30959999999999</v>
      </c>
      <c r="F14" s="5">
        <v>165.10230000000001</v>
      </c>
      <c r="G14" s="5">
        <v>231.14670000000001</v>
      </c>
      <c r="H14" s="5">
        <v>84.3874</v>
      </c>
      <c r="I14" s="5">
        <v>56.131</v>
      </c>
      <c r="J14" s="21">
        <f t="shared" si="0"/>
        <v>116.0992</v>
      </c>
      <c r="K14" s="42"/>
      <c r="L14" s="21">
        <f t="shared" si="1"/>
        <v>55.196840779975815</v>
      </c>
      <c r="M14" s="21">
        <f t="shared" si="2"/>
        <v>19.51503020779753</v>
      </c>
      <c r="N14">
        <v>310.69580000000002</v>
      </c>
      <c r="O14">
        <v>146.17679999999999</v>
      </c>
      <c r="P14">
        <v>229.88669999999999</v>
      </c>
      <c r="Q14" s="98">
        <v>28.946100000000001</v>
      </c>
      <c r="R14" s="98">
        <v>190.3511</v>
      </c>
      <c r="S14" s="99">
        <v>129.71530000000001</v>
      </c>
      <c r="T14" s="101"/>
      <c r="U14" s="22">
        <f t="shared" si="3"/>
        <v>116.33750000000002</v>
      </c>
      <c r="V14" s="34"/>
      <c r="W14" s="22">
        <f t="shared" si="4"/>
        <v>66.56884985176373</v>
      </c>
      <c r="X14" s="22">
        <f t="shared" si="5"/>
        <v>38.433543381559574</v>
      </c>
      <c r="Z14"/>
    </row>
    <row r="15" spans="1:26" x14ac:dyDescent="0.25">
      <c r="A15" s="24">
        <v>10</v>
      </c>
      <c r="B15" s="1">
        <v>143.57599999999999</v>
      </c>
      <c r="C15" s="5">
        <v>48.898000000000003</v>
      </c>
      <c r="D15" s="5">
        <v>41.362499999999997</v>
      </c>
      <c r="E15" s="5">
        <v>184.38820000000001</v>
      </c>
      <c r="F15" s="5">
        <v>116.374</v>
      </c>
      <c r="G15" s="5">
        <v>184.5102</v>
      </c>
      <c r="H15" s="5">
        <v>69.999600000000001</v>
      </c>
      <c r="I15" s="5">
        <v>63.476399999999998</v>
      </c>
      <c r="J15" s="21">
        <f t="shared" si="0"/>
        <v>106.57311249999999</v>
      </c>
      <c r="K15" s="42"/>
      <c r="L15" s="21">
        <f t="shared" si="1"/>
        <v>55.191076678151482</v>
      </c>
      <c r="M15" s="21">
        <f t="shared" si="2"/>
        <v>19.512992290053813</v>
      </c>
      <c r="N15">
        <v>159.06710000000001</v>
      </c>
      <c r="O15">
        <v>139.56819999999999</v>
      </c>
      <c r="P15">
        <v>172.86969999999999</v>
      </c>
      <c r="Q15" s="98">
        <v>0</v>
      </c>
      <c r="R15" s="98">
        <v>105.44119999999999</v>
      </c>
      <c r="S15" s="99">
        <v>174.27459999999999</v>
      </c>
      <c r="T15" s="101">
        <v>27.1998</v>
      </c>
      <c r="U15" s="22">
        <f t="shared" si="3"/>
        <v>76.728899999999996</v>
      </c>
      <c r="V15" s="34"/>
      <c r="W15" s="22">
        <f t="shared" si="4"/>
        <v>68.337426791253989</v>
      </c>
      <c r="X15" s="22">
        <f t="shared" si="5"/>
        <v>34.168713395626995</v>
      </c>
      <c r="Z15"/>
    </row>
    <row r="16" spans="1:26" x14ac:dyDescent="0.25">
      <c r="A16" s="24">
        <v>11</v>
      </c>
      <c r="B16" s="1">
        <v>491.10919999999999</v>
      </c>
      <c r="C16" s="5">
        <v>0</v>
      </c>
      <c r="D16" s="5">
        <v>67.798900000000003</v>
      </c>
      <c r="E16" s="5">
        <v>65.156599999999997</v>
      </c>
      <c r="F16" s="5">
        <v>131.99529999999999</v>
      </c>
      <c r="G16" s="5">
        <v>205.56909999999999</v>
      </c>
      <c r="H16" s="5">
        <v>135.6824</v>
      </c>
      <c r="I16" s="5">
        <v>59.166899999999998</v>
      </c>
      <c r="J16" s="21">
        <f t="shared" si="0"/>
        <v>144.55979999999997</v>
      </c>
      <c r="K16" s="42"/>
      <c r="L16" s="21">
        <f t="shared" si="1"/>
        <v>143.37097130493331</v>
      </c>
      <c r="M16" s="21">
        <f t="shared" si="2"/>
        <v>50.689293017510124</v>
      </c>
      <c r="N16">
        <v>281.2758</v>
      </c>
      <c r="O16">
        <v>275.2921</v>
      </c>
      <c r="P16">
        <v>85.952699999999993</v>
      </c>
      <c r="Q16" s="98">
        <v>67.426500000000004</v>
      </c>
      <c r="R16" s="98">
        <v>66.089799999999997</v>
      </c>
      <c r="S16" s="99">
        <v>185.91919999999999</v>
      </c>
      <c r="T16" s="101">
        <v>0</v>
      </c>
      <c r="U16" s="22">
        <f t="shared" si="3"/>
        <v>79.858874999999998</v>
      </c>
      <c r="V16" s="34"/>
      <c r="W16" s="22">
        <f t="shared" si="4"/>
        <v>67.026830131424802</v>
      </c>
      <c r="X16" s="22">
        <f t="shared" si="5"/>
        <v>33.513415065712401</v>
      </c>
      <c r="Z16"/>
    </row>
    <row r="17" spans="1:26" x14ac:dyDescent="0.25">
      <c r="A17" s="24">
        <v>12</v>
      </c>
      <c r="B17" s="1">
        <v>516.57740000000001</v>
      </c>
      <c r="C17" s="5">
        <v>54.755499999999998</v>
      </c>
      <c r="D17" s="5">
        <v>81.491900000000001</v>
      </c>
      <c r="E17" s="5">
        <v>60.124699999999997</v>
      </c>
      <c r="F17" s="5">
        <v>81.616</v>
      </c>
      <c r="G17" s="5">
        <v>76.701999999999998</v>
      </c>
      <c r="H17" s="5">
        <v>60.177100000000003</v>
      </c>
      <c r="I17" s="5">
        <v>97.998400000000004</v>
      </c>
      <c r="J17" s="21">
        <f t="shared" si="0"/>
        <v>128.680375</v>
      </c>
      <c r="K17" s="42"/>
      <c r="L17" s="21">
        <f t="shared" si="1"/>
        <v>147.22708269564188</v>
      </c>
      <c r="M17" s="21">
        <f t="shared" si="2"/>
        <v>52.052634274200486</v>
      </c>
      <c r="N17">
        <v>89.604600000000005</v>
      </c>
      <c r="O17">
        <v>41.0045</v>
      </c>
      <c r="P17">
        <v>142.46899999999999</v>
      </c>
      <c r="Q17" s="98">
        <v>32.196599999999997</v>
      </c>
      <c r="R17" s="98">
        <v>171.37790000000001</v>
      </c>
      <c r="S17" s="99">
        <v>183.94540000000001</v>
      </c>
      <c r="T17" s="101">
        <v>34.162199999999999</v>
      </c>
      <c r="U17" s="22">
        <f t="shared" si="3"/>
        <v>105.420525</v>
      </c>
      <c r="V17" s="34"/>
      <c r="W17" s="22">
        <f t="shared" si="4"/>
        <v>72.380977101838553</v>
      </c>
      <c r="X17" s="22">
        <f t="shared" si="5"/>
        <v>36.190488550919277</v>
      </c>
      <c r="Z17"/>
    </row>
    <row r="18" spans="1:26" x14ac:dyDescent="0.25">
      <c r="A18" s="24">
        <v>13</v>
      </c>
      <c r="B18" s="1">
        <v>595.78689999999995</v>
      </c>
      <c r="C18" s="5">
        <v>81.119299999999996</v>
      </c>
      <c r="D18" s="5">
        <v>137.9897</v>
      </c>
      <c r="E18" s="5">
        <v>80.5732</v>
      </c>
      <c r="F18" s="5">
        <v>70.389200000000002</v>
      </c>
      <c r="G18" s="5">
        <v>179.62299999999999</v>
      </c>
      <c r="H18" s="5">
        <v>72.149699999999996</v>
      </c>
      <c r="I18" s="5">
        <v>132.14619999999999</v>
      </c>
      <c r="J18" s="21">
        <f t="shared" si="0"/>
        <v>168.72214999999997</v>
      </c>
      <c r="K18" s="42"/>
      <c r="L18" s="21">
        <f t="shared" si="1"/>
        <v>165.53908779107883</v>
      </c>
      <c r="M18" s="21">
        <f t="shared" si="2"/>
        <v>58.526905764253527</v>
      </c>
      <c r="N18">
        <v>125.8044</v>
      </c>
      <c r="O18">
        <v>116.0763</v>
      </c>
      <c r="P18">
        <v>50.164299999999997</v>
      </c>
      <c r="Q18" s="98">
        <v>66.938100000000006</v>
      </c>
      <c r="R18" s="98">
        <v>0</v>
      </c>
      <c r="S18" s="99">
        <v>146.9092</v>
      </c>
      <c r="T18" s="101">
        <v>0</v>
      </c>
      <c r="U18" s="22">
        <f t="shared" si="3"/>
        <v>53.461825000000005</v>
      </c>
      <c r="V18" s="34"/>
      <c r="W18" s="22">
        <f t="shared" si="4"/>
        <v>60.47800291619982</v>
      </c>
      <c r="X18" s="22">
        <f t="shared" si="5"/>
        <v>30.23900145809991</v>
      </c>
      <c r="Z18"/>
    </row>
    <row r="19" spans="1:26" x14ac:dyDescent="0.25">
      <c r="A19" s="24">
        <v>14</v>
      </c>
      <c r="B19" s="1">
        <v>354.4708</v>
      </c>
      <c r="C19" s="5">
        <v>99.285799999999995</v>
      </c>
      <c r="D19" s="5">
        <v>90.063999999999993</v>
      </c>
      <c r="E19" s="5">
        <v>55.823099999999997</v>
      </c>
      <c r="F19" s="5">
        <v>176.1678</v>
      </c>
      <c r="G19" s="5">
        <v>71.357600000000005</v>
      </c>
      <c r="H19" s="5">
        <v>216.02010000000001</v>
      </c>
      <c r="I19" s="5">
        <v>186.7046</v>
      </c>
      <c r="J19" s="21">
        <f t="shared" si="0"/>
        <v>156.23672500000001</v>
      </c>
      <c r="K19" s="42"/>
      <c r="L19" s="21">
        <f t="shared" si="1"/>
        <v>92.942145253011432</v>
      </c>
      <c r="M19" s="21">
        <f t="shared" si="2"/>
        <v>32.860010583214731</v>
      </c>
      <c r="N19">
        <v>332.82420000000002</v>
      </c>
      <c r="O19">
        <v>144.36840000000001</v>
      </c>
      <c r="P19">
        <v>157.62690000000001</v>
      </c>
      <c r="Q19" s="98"/>
      <c r="R19" s="98">
        <v>65.363500000000002</v>
      </c>
      <c r="S19" s="99">
        <v>26.763200000000001</v>
      </c>
      <c r="T19" s="101">
        <v>28.5322</v>
      </c>
      <c r="U19" s="22">
        <f t="shared" si="3"/>
        <v>40.219633333333334</v>
      </c>
      <c r="V19" s="34"/>
      <c r="W19" s="22">
        <f t="shared" si="4"/>
        <v>17.794060122474075</v>
      </c>
      <c r="X19" s="22">
        <f t="shared" si="5"/>
        <v>10.273405401686793</v>
      </c>
      <c r="Z19"/>
    </row>
    <row r="20" spans="1:26" x14ac:dyDescent="0.25">
      <c r="A20" s="24">
        <v>15</v>
      </c>
      <c r="B20" s="1">
        <v>201.57570000000001</v>
      </c>
      <c r="C20" s="5">
        <v>45.002000000000002</v>
      </c>
      <c r="D20" s="5">
        <v>232.5104</v>
      </c>
      <c r="E20" s="5">
        <v>92.894400000000005</v>
      </c>
      <c r="F20" s="5">
        <v>51.527700000000003</v>
      </c>
      <c r="G20" s="5">
        <v>45.364100000000001</v>
      </c>
      <c r="H20" s="5">
        <v>84.2727</v>
      </c>
      <c r="I20" s="5">
        <v>113.5919</v>
      </c>
      <c r="J20" s="21">
        <f t="shared" si="0"/>
        <v>108.34236250000001</v>
      </c>
      <c r="K20" s="42"/>
      <c r="L20" s="21">
        <f t="shared" si="1"/>
        <v>67.232685079839285</v>
      </c>
      <c r="M20" s="21">
        <f t="shared" si="2"/>
        <v>23.770343768666987</v>
      </c>
      <c r="N20">
        <v>133.99850000000001</v>
      </c>
      <c r="O20">
        <v>132.97210000000001</v>
      </c>
      <c r="P20">
        <v>93.711699999999993</v>
      </c>
      <c r="Q20" s="98"/>
      <c r="R20" s="98">
        <v>89.581900000000005</v>
      </c>
      <c r="S20" s="99">
        <v>198.86320000000001</v>
      </c>
      <c r="T20" s="101">
        <v>27.0032</v>
      </c>
      <c r="U20" s="22">
        <f t="shared" si="3"/>
        <v>105.14943333333333</v>
      </c>
      <c r="V20" s="34"/>
      <c r="W20" s="22">
        <f t="shared" si="4"/>
        <v>71.019837466083317</v>
      </c>
      <c r="X20" s="22">
        <f t="shared" si="5"/>
        <v>41.003322278846674</v>
      </c>
      <c r="Z20"/>
    </row>
    <row r="21" spans="1:26" x14ac:dyDescent="0.25">
      <c r="A21" s="24">
        <v>16</v>
      </c>
      <c r="B21" s="1">
        <v>125.4697</v>
      </c>
      <c r="C21" s="5">
        <v>88.086100000000002</v>
      </c>
      <c r="D21" s="5">
        <v>127.3295</v>
      </c>
      <c r="E21" s="5">
        <v>124.8385</v>
      </c>
      <c r="F21" s="5">
        <v>67.080600000000004</v>
      </c>
      <c r="G21" s="5">
        <v>162.40430000000001</v>
      </c>
      <c r="H21" s="5">
        <v>139.23179999999999</v>
      </c>
      <c r="I21" s="5">
        <v>87.015199999999993</v>
      </c>
      <c r="J21" s="21">
        <f t="shared" si="0"/>
        <v>115.1819625</v>
      </c>
      <c r="K21" s="42"/>
      <c r="L21" s="21">
        <f t="shared" si="1"/>
        <v>29.572550866721716</v>
      </c>
      <c r="M21" s="21">
        <f t="shared" si="2"/>
        <v>10.455475627421519</v>
      </c>
      <c r="N21">
        <v>346.3288</v>
      </c>
      <c r="O21">
        <v>313.49509999999998</v>
      </c>
      <c r="P21">
        <v>166.7825</v>
      </c>
      <c r="Q21" s="98"/>
      <c r="R21" s="98">
        <v>186.2544</v>
      </c>
      <c r="S21" s="99">
        <v>214.77019999999999</v>
      </c>
      <c r="T21" s="101">
        <v>0</v>
      </c>
      <c r="U21" s="22">
        <f t="shared" si="3"/>
        <v>133.67486666666665</v>
      </c>
      <c r="V21" s="34"/>
      <c r="W21" s="22">
        <f t="shared" si="4"/>
        <v>95.236600793929142</v>
      </c>
      <c r="X21" s="22">
        <f t="shared" si="5"/>
        <v>54.984877105079917</v>
      </c>
      <c r="Z21"/>
    </row>
    <row r="22" spans="1:26" x14ac:dyDescent="0.25">
      <c r="A22" s="24">
        <v>17</v>
      </c>
      <c r="B22" s="1">
        <v>78.249799999999993</v>
      </c>
      <c r="C22" s="5">
        <v>0</v>
      </c>
      <c r="D22" s="5">
        <v>30.721499999999999</v>
      </c>
      <c r="E22" s="5">
        <v>116.1816</v>
      </c>
      <c r="F22" s="5">
        <v>128.1412</v>
      </c>
      <c r="G22" s="5">
        <v>209.2251</v>
      </c>
      <c r="H22" s="5">
        <v>57.406300000000002</v>
      </c>
      <c r="I22" s="5">
        <v>86.119900000000001</v>
      </c>
      <c r="J22" s="21">
        <f t="shared" si="0"/>
        <v>88.255674999999997</v>
      </c>
      <c r="K22" s="42"/>
      <c r="L22" s="21">
        <f t="shared" si="1"/>
        <v>60.373755314659483</v>
      </c>
      <c r="M22" s="21">
        <f t="shared" si="2"/>
        <v>21.34534589434654</v>
      </c>
      <c r="N22">
        <v>192.42660000000001</v>
      </c>
      <c r="O22">
        <v>217.58600000000001</v>
      </c>
      <c r="P22">
        <v>138.17160000000001</v>
      </c>
      <c r="Q22" s="98">
        <v>27.189499999999999</v>
      </c>
      <c r="R22" s="98">
        <v>85.017499999999998</v>
      </c>
      <c r="S22" s="99">
        <v>171.78550000000001</v>
      </c>
      <c r="T22" s="101">
        <v>62.071800000000003</v>
      </c>
      <c r="U22" s="22">
        <f t="shared" si="3"/>
        <v>86.516075000000001</v>
      </c>
      <c r="V22" s="34"/>
      <c r="W22" s="22">
        <f t="shared" si="4"/>
        <v>53.362640602690142</v>
      </c>
      <c r="X22" s="22">
        <f t="shared" si="5"/>
        <v>26.681320301345071</v>
      </c>
      <c r="Z22"/>
    </row>
    <row r="23" spans="1:26" x14ac:dyDescent="0.25">
      <c r="A23" s="24">
        <v>18</v>
      </c>
      <c r="B23" s="1">
        <v>120.77290000000001</v>
      </c>
      <c r="C23" s="5">
        <v>81.680099999999996</v>
      </c>
      <c r="D23" s="5">
        <v>150.84440000000001</v>
      </c>
      <c r="E23" s="5">
        <v>93.709599999999995</v>
      </c>
      <c r="F23" s="5">
        <v>154.76740000000001</v>
      </c>
      <c r="G23" s="5">
        <v>38.140999999999998</v>
      </c>
      <c r="H23" s="5">
        <v>110.09139999999999</v>
      </c>
      <c r="I23" s="5">
        <v>55.105899999999998</v>
      </c>
      <c r="J23" s="21">
        <f t="shared" si="0"/>
        <v>100.6390875</v>
      </c>
      <c r="K23" s="42"/>
      <c r="L23" s="21">
        <f t="shared" si="1"/>
        <v>39.261793361690621</v>
      </c>
      <c r="M23" s="21">
        <f t="shared" si="2"/>
        <v>13.881140163798205</v>
      </c>
      <c r="N23">
        <v>180.24590000000001</v>
      </c>
      <c r="O23">
        <v>116.9264</v>
      </c>
      <c r="P23">
        <v>166.05619999999999</v>
      </c>
      <c r="Q23" s="98">
        <v>0</v>
      </c>
      <c r="R23" s="98">
        <v>92.8386</v>
      </c>
      <c r="S23" s="99">
        <v>163.67259999999999</v>
      </c>
      <c r="T23" s="101"/>
      <c r="U23" s="22">
        <f t="shared" si="3"/>
        <v>85.503733333333329</v>
      </c>
      <c r="V23" s="34"/>
      <c r="W23" s="22">
        <f t="shared" si="4"/>
        <v>67.020047744205286</v>
      </c>
      <c r="X23" s="22">
        <f t="shared" si="5"/>
        <v>38.694042606218495</v>
      </c>
      <c r="Z23"/>
    </row>
    <row r="24" spans="1:26" x14ac:dyDescent="0.25">
      <c r="A24" s="24">
        <v>19</v>
      </c>
      <c r="B24" s="1">
        <v>135.5831</v>
      </c>
      <c r="C24" s="5">
        <v>78.024299999999997</v>
      </c>
      <c r="D24" s="5">
        <v>96.413899999999998</v>
      </c>
      <c r="E24" s="5">
        <v>116.3845</v>
      </c>
      <c r="F24" s="5">
        <v>49.020299999999999</v>
      </c>
      <c r="G24" s="5">
        <v>96.016599999999997</v>
      </c>
      <c r="H24" s="5">
        <v>104.6101</v>
      </c>
      <c r="I24" s="5">
        <v>54.658200000000001</v>
      </c>
      <c r="J24" s="21">
        <f t="shared" si="0"/>
        <v>91.338875000000002</v>
      </c>
      <c r="K24" s="42"/>
      <c r="L24" s="21">
        <f t="shared" si="1"/>
        <v>27.663624121612767</v>
      </c>
      <c r="M24" s="21">
        <f t="shared" si="2"/>
        <v>9.7805681042940673</v>
      </c>
      <c r="N24">
        <v>173.73849999999999</v>
      </c>
      <c r="O24">
        <v>110.1296</v>
      </c>
      <c r="P24">
        <v>90.043300000000002</v>
      </c>
      <c r="Q24" s="98">
        <v>70.022999999999996</v>
      </c>
      <c r="R24" s="98">
        <v>56.967300000000002</v>
      </c>
      <c r="S24" s="99">
        <v>152.6695</v>
      </c>
      <c r="T24" s="101"/>
      <c r="U24" s="22">
        <f t="shared" si="3"/>
        <v>93.219933333333344</v>
      </c>
      <c r="V24" s="34"/>
      <c r="W24" s="22">
        <f t="shared" si="4"/>
        <v>42.373742327557274</v>
      </c>
      <c r="X24" s="22">
        <f t="shared" si="5"/>
        <v>24.464491539387033</v>
      </c>
      <c r="Z24"/>
    </row>
    <row r="25" spans="1:26" x14ac:dyDescent="0.25">
      <c r="A25" s="24">
        <v>20</v>
      </c>
      <c r="B25" s="1">
        <v>254.24350000000001</v>
      </c>
      <c r="C25" s="5">
        <v>77.581400000000002</v>
      </c>
      <c r="D25" s="5">
        <v>49.947099999999999</v>
      </c>
      <c r="E25" s="5">
        <v>117.8762</v>
      </c>
      <c r="F25" s="5">
        <v>0</v>
      </c>
      <c r="G25" s="5">
        <v>128.25460000000001</v>
      </c>
      <c r="H25" s="5">
        <v>53.651800000000001</v>
      </c>
      <c r="I25" s="5">
        <v>107.535</v>
      </c>
      <c r="J25" s="21">
        <f t="shared" si="0"/>
        <v>98.636199999999988</v>
      </c>
      <c r="K25" s="42"/>
      <c r="L25" s="21">
        <f t="shared" si="1"/>
        <v>70.805081852346603</v>
      </c>
      <c r="M25" s="21">
        <f t="shared" si="2"/>
        <v>25.033376760131418</v>
      </c>
      <c r="N25">
        <v>120.533</v>
      </c>
      <c r="O25">
        <v>55.560299999999998</v>
      </c>
      <c r="P25">
        <v>118.83</v>
      </c>
      <c r="Q25" s="98">
        <v>38.409999999999997</v>
      </c>
      <c r="R25" s="98">
        <v>150.3211</v>
      </c>
      <c r="S25" s="99">
        <v>131.321</v>
      </c>
      <c r="T25" s="101"/>
      <c r="U25" s="22">
        <f t="shared" si="3"/>
        <v>106.68403333333333</v>
      </c>
      <c r="V25" s="34"/>
      <c r="W25" s="22">
        <f t="shared" si="4"/>
        <v>48.896207560527849</v>
      </c>
      <c r="X25" s="22">
        <f t="shared" si="5"/>
        <v>28.23023859742257</v>
      </c>
      <c r="Z25"/>
    </row>
    <row r="26" spans="1:26" x14ac:dyDescent="0.25">
      <c r="A26" s="24"/>
      <c r="B26" s="1"/>
      <c r="C26" s="5"/>
      <c r="D26" s="5"/>
      <c r="E26" s="5"/>
      <c r="F26" s="5"/>
      <c r="G26" s="5"/>
      <c r="H26" s="5"/>
      <c r="I26" s="5"/>
      <c r="J26" s="21"/>
      <c r="K26" s="21"/>
      <c r="L26" s="21"/>
      <c r="M26" s="21"/>
      <c r="O26" s="37"/>
      <c r="P26" s="37"/>
      <c r="Q26" s="37"/>
      <c r="U26" s="22"/>
      <c r="V26" s="34"/>
      <c r="W26" s="22"/>
      <c r="X26" s="22"/>
      <c r="Z26"/>
    </row>
    <row r="27" spans="1:26" x14ac:dyDescent="0.25">
      <c r="A27" s="11"/>
      <c r="B27" s="195" t="s">
        <v>132</v>
      </c>
      <c r="C27" s="196"/>
      <c r="D27" s="196"/>
      <c r="E27" s="196"/>
      <c r="F27" s="196"/>
      <c r="G27" s="196"/>
      <c r="H27" s="196"/>
      <c r="I27" s="196"/>
      <c r="J27" s="16"/>
      <c r="K27" s="21"/>
      <c r="L27" s="21"/>
      <c r="M27" s="21"/>
      <c r="N27" s="196" t="s">
        <v>134</v>
      </c>
      <c r="O27" s="196"/>
      <c r="P27" s="196"/>
      <c r="Q27" s="196"/>
      <c r="R27" s="196"/>
      <c r="S27" s="196"/>
      <c r="T27" s="196"/>
      <c r="U27" s="14"/>
      <c r="V27" s="14"/>
      <c r="W27" s="22"/>
      <c r="X27" s="22"/>
    </row>
    <row r="28" spans="1:26" x14ac:dyDescent="0.25">
      <c r="A28" s="24">
        <v>1</v>
      </c>
      <c r="B28" s="3">
        <v>186.58340000000001</v>
      </c>
      <c r="C28" s="5">
        <v>98.884299999999996</v>
      </c>
      <c r="D28" s="5">
        <v>107.19580000000001</v>
      </c>
      <c r="E28" s="5">
        <v>178.60720000000001</v>
      </c>
      <c r="F28" s="5">
        <v>0</v>
      </c>
      <c r="G28" s="5">
        <v>89.685299999999998</v>
      </c>
      <c r="H28" s="5">
        <v>206.0865</v>
      </c>
      <c r="I28" s="5">
        <v>58.472900000000003</v>
      </c>
      <c r="J28" s="36"/>
      <c r="K28" s="21">
        <f t="shared" ref="K28:K47" si="6">AVERAGE(B28:I28)</f>
        <v>115.689425</v>
      </c>
      <c r="L28" s="21">
        <f t="shared" ref="L28:L47" si="7">_xlfn.STDEV.P(B28:I28)</f>
        <v>65.996946396817293</v>
      </c>
      <c r="M28" s="21">
        <f t="shared" ref="M28:M47" si="8">L28/(SQRT(COUNT(B28:I28)))</f>
        <v>23.333444167397293</v>
      </c>
      <c r="N28">
        <v>193.2809</v>
      </c>
      <c r="O28">
        <v>94.284800000000004</v>
      </c>
      <c r="P28">
        <v>234.76140000000001</v>
      </c>
      <c r="R28" s="5">
        <v>139.59719999999999</v>
      </c>
      <c r="S28">
        <v>86.794799999999995</v>
      </c>
      <c r="T28">
        <v>49.487699999999997</v>
      </c>
      <c r="U28" s="22"/>
      <c r="V28" s="22">
        <f t="shared" ref="V28:V47" si="9">AVERAGE(Q28:T28)</f>
        <v>91.959900000000005</v>
      </c>
      <c r="W28" s="22">
        <f t="shared" ref="W28:W47" si="10">_xlfn.STDEV.P(Q28:T28)</f>
        <v>36.967906721641654</v>
      </c>
      <c r="X28" s="22">
        <f t="shared" ref="X28:X47" si="11">W28/(SQRT(COUNT(Q28:T28)))</f>
        <v>21.343430897116786</v>
      </c>
      <c r="Z28"/>
    </row>
    <row r="29" spans="1:26" x14ac:dyDescent="0.25">
      <c r="A29" s="24">
        <v>2</v>
      </c>
      <c r="B29" s="3">
        <v>236.68350000000001</v>
      </c>
      <c r="C29" s="5">
        <v>41.887999999999998</v>
      </c>
      <c r="D29" s="5">
        <v>82.203599999999994</v>
      </c>
      <c r="E29" s="5">
        <v>113.4278</v>
      </c>
      <c r="F29" s="5">
        <v>41.610799999999998</v>
      </c>
      <c r="G29" s="5">
        <v>290.09210000000002</v>
      </c>
      <c r="H29" s="5">
        <v>145.06489999999999</v>
      </c>
      <c r="I29" s="5">
        <v>31.217099999999999</v>
      </c>
      <c r="J29" s="36"/>
      <c r="K29" s="21">
        <f t="shared" si="6"/>
        <v>122.77347499999999</v>
      </c>
      <c r="L29" s="21">
        <f t="shared" si="7"/>
        <v>89.939972882553064</v>
      </c>
      <c r="M29" s="21">
        <f t="shared" si="8"/>
        <v>31.798582362493732</v>
      </c>
      <c r="N29">
        <v>126.12139999999999</v>
      </c>
      <c r="O29">
        <v>172.33789999999999</v>
      </c>
      <c r="P29">
        <v>141.0497</v>
      </c>
      <c r="Q29">
        <v>40.907299999999999</v>
      </c>
      <c r="R29" s="5">
        <v>74.754999999999995</v>
      </c>
      <c r="S29">
        <v>101.839</v>
      </c>
      <c r="U29" s="22"/>
      <c r="V29" s="22">
        <f t="shared" si="9"/>
        <v>72.500433333333334</v>
      </c>
      <c r="W29" s="22">
        <f t="shared" si="10"/>
        <v>24.926295611439929</v>
      </c>
      <c r="X29" s="22">
        <f t="shared" si="11"/>
        <v>14.391203481165032</v>
      </c>
      <c r="Z29"/>
    </row>
    <row r="30" spans="1:26" x14ac:dyDescent="0.25">
      <c r="A30" s="24">
        <v>3</v>
      </c>
      <c r="B30" s="3">
        <v>161.74430000000001</v>
      </c>
      <c r="C30" s="5">
        <v>0</v>
      </c>
      <c r="D30" s="5">
        <v>81.0077</v>
      </c>
      <c r="E30" s="5">
        <v>41.4908</v>
      </c>
      <c r="F30" s="5">
        <v>78.042699999999996</v>
      </c>
      <c r="G30" s="5">
        <v>251.94900000000001</v>
      </c>
      <c r="H30" s="5">
        <v>98.265500000000003</v>
      </c>
      <c r="I30" s="5">
        <v>32.528199999999998</v>
      </c>
      <c r="J30" s="36"/>
      <c r="K30" s="21">
        <f t="shared" si="6"/>
        <v>93.128524999999996</v>
      </c>
      <c r="L30" s="21">
        <f t="shared" si="7"/>
        <v>75.286726159724708</v>
      </c>
      <c r="M30" s="21">
        <f t="shared" si="8"/>
        <v>26.617877300437989</v>
      </c>
      <c r="N30">
        <v>384.45350000000002</v>
      </c>
      <c r="O30">
        <v>158.93459999999999</v>
      </c>
      <c r="P30">
        <v>317.9436</v>
      </c>
      <c r="Q30">
        <v>26.717700000000001</v>
      </c>
      <c r="R30" s="5">
        <v>184.22460000000001</v>
      </c>
      <c r="S30">
        <v>331.07589999999999</v>
      </c>
      <c r="U30" s="22"/>
      <c r="V30" s="22">
        <f t="shared" si="9"/>
        <v>180.67273333333333</v>
      </c>
      <c r="W30" s="22">
        <f t="shared" si="10"/>
        <v>124.27909530414017</v>
      </c>
      <c r="X30" s="22">
        <f t="shared" si="11"/>
        <v>71.752569128488489</v>
      </c>
      <c r="Z30"/>
    </row>
    <row r="31" spans="1:26" x14ac:dyDescent="0.25">
      <c r="A31" s="24">
        <v>4</v>
      </c>
      <c r="B31" s="3">
        <v>312.04689999999999</v>
      </c>
      <c r="C31" s="5">
        <v>38.852699999999999</v>
      </c>
      <c r="D31" s="5">
        <v>58.177700000000002</v>
      </c>
      <c r="E31" s="5">
        <v>154.94540000000001</v>
      </c>
      <c r="F31" s="5">
        <v>0</v>
      </c>
      <c r="G31" s="5">
        <v>319.92169999999999</v>
      </c>
      <c r="H31" s="5">
        <v>52.688800000000001</v>
      </c>
      <c r="I31" s="5">
        <v>47.877200000000002</v>
      </c>
      <c r="J31" s="36"/>
      <c r="K31" s="21">
        <f t="shared" si="6"/>
        <v>123.0638</v>
      </c>
      <c r="L31" s="21">
        <f t="shared" si="7"/>
        <v>118.60446921806951</v>
      </c>
      <c r="M31" s="21">
        <f t="shared" si="8"/>
        <v>41.933012231564042</v>
      </c>
      <c r="N31">
        <v>148.8066</v>
      </c>
      <c r="O31">
        <v>166.4556</v>
      </c>
      <c r="P31">
        <v>264.37990000000002</v>
      </c>
      <c r="Q31">
        <v>79.832499999999996</v>
      </c>
      <c r="R31" s="5">
        <v>160.0146</v>
      </c>
      <c r="S31">
        <v>241.56649999999999</v>
      </c>
      <c r="T31">
        <v>28.017099999999999</v>
      </c>
      <c r="U31" s="22"/>
      <c r="V31" s="22">
        <f t="shared" si="9"/>
        <v>127.357675</v>
      </c>
      <c r="W31" s="22">
        <f t="shared" si="10"/>
        <v>80.989694650689202</v>
      </c>
      <c r="X31" s="22">
        <f t="shared" si="11"/>
        <v>40.494847325344601</v>
      </c>
      <c r="Z31"/>
    </row>
    <row r="32" spans="1:26" x14ac:dyDescent="0.25">
      <c r="A32" s="24">
        <v>5</v>
      </c>
      <c r="B32" s="3">
        <v>287.51819999999998</v>
      </c>
      <c r="C32" s="5">
        <v>47.809699999999999</v>
      </c>
      <c r="D32" s="5">
        <v>45.064</v>
      </c>
      <c r="E32" s="5">
        <v>28.039899999999999</v>
      </c>
      <c r="F32" s="5">
        <v>60.921300000000002</v>
      </c>
      <c r="G32" s="5">
        <v>133.4024</v>
      </c>
      <c r="H32" s="5">
        <v>91.341499999999996</v>
      </c>
      <c r="I32" s="5">
        <v>82.534700000000001</v>
      </c>
      <c r="J32" s="36"/>
      <c r="K32" s="21">
        <f t="shared" si="6"/>
        <v>97.078962500000003</v>
      </c>
      <c r="L32" s="21">
        <f t="shared" si="7"/>
        <v>78.29250810144508</v>
      </c>
      <c r="M32" s="21">
        <f t="shared" si="8"/>
        <v>27.680581697317262</v>
      </c>
      <c r="N32">
        <v>107.6178</v>
      </c>
      <c r="O32">
        <v>114.154</v>
      </c>
      <c r="P32">
        <v>83.352000000000004</v>
      </c>
      <c r="Q32">
        <v>102.59</v>
      </c>
      <c r="R32" s="5">
        <v>175.26150000000001</v>
      </c>
      <c r="S32">
        <v>176.38079999999999</v>
      </c>
      <c r="T32">
        <v>49.243499999999997</v>
      </c>
      <c r="U32" s="22"/>
      <c r="V32" s="22">
        <f t="shared" si="9"/>
        <v>125.86895</v>
      </c>
      <c r="W32" s="22">
        <f t="shared" si="10"/>
        <v>53.395786553645785</v>
      </c>
      <c r="X32" s="22">
        <f t="shared" si="11"/>
        <v>26.697893276822892</v>
      </c>
      <c r="Z32"/>
    </row>
    <row r="33" spans="1:26" x14ac:dyDescent="0.25">
      <c r="A33" s="24">
        <v>6</v>
      </c>
      <c r="B33" s="3">
        <v>204.53450000000001</v>
      </c>
      <c r="C33" s="5">
        <v>125.5338</v>
      </c>
      <c r="D33" s="5">
        <v>66.458100000000002</v>
      </c>
      <c r="E33" s="5">
        <v>179.40790000000001</v>
      </c>
      <c r="F33" s="5">
        <v>0</v>
      </c>
      <c r="G33" s="5">
        <v>139.21860000000001</v>
      </c>
      <c r="H33" s="5">
        <v>38.545499999999997</v>
      </c>
      <c r="I33" s="5">
        <v>29.896699999999999</v>
      </c>
      <c r="J33" s="36"/>
      <c r="K33" s="21">
        <f t="shared" si="6"/>
        <v>97.9493875</v>
      </c>
      <c r="L33" s="21">
        <f t="shared" si="7"/>
        <v>70.005086426638272</v>
      </c>
      <c r="M33" s="21">
        <f t="shared" si="8"/>
        <v>24.750535664913127</v>
      </c>
      <c r="N33">
        <v>321.01</v>
      </c>
      <c r="O33">
        <v>155.7586</v>
      </c>
      <c r="P33">
        <v>193.65129999999999</v>
      </c>
      <c r="Q33">
        <v>35.687100000000001</v>
      </c>
      <c r="R33" s="5">
        <v>63.507599999999996</v>
      </c>
      <c r="S33">
        <v>174.05119999999999</v>
      </c>
      <c r="T33">
        <v>38.184399999999997</v>
      </c>
      <c r="U33" s="22"/>
      <c r="V33" s="22">
        <f t="shared" si="9"/>
        <v>77.857574999999997</v>
      </c>
      <c r="W33" s="22">
        <f t="shared" si="10"/>
        <v>56.59382706940638</v>
      </c>
      <c r="X33" s="22">
        <f t="shared" si="11"/>
        <v>28.29691353470319</v>
      </c>
      <c r="Z33"/>
    </row>
    <row r="34" spans="1:26" x14ac:dyDescent="0.25">
      <c r="A34" s="24">
        <v>7</v>
      </c>
      <c r="B34" s="3">
        <v>228.62870000000001</v>
      </c>
      <c r="C34" s="5">
        <v>79.433099999999996</v>
      </c>
      <c r="D34" s="5">
        <v>126.90560000000001</v>
      </c>
      <c r="E34" s="5">
        <v>259.80309999999997</v>
      </c>
      <c r="F34" s="5">
        <v>55.388599999999997</v>
      </c>
      <c r="G34" s="5">
        <v>137.69159999999999</v>
      </c>
      <c r="H34" s="5">
        <v>39.049599999999998</v>
      </c>
      <c r="I34" s="5">
        <v>59.878</v>
      </c>
      <c r="J34" s="36"/>
      <c r="K34" s="21">
        <f t="shared" si="6"/>
        <v>123.34728750000001</v>
      </c>
      <c r="L34" s="21">
        <f t="shared" si="7"/>
        <v>77.139544913818924</v>
      </c>
      <c r="M34" s="21">
        <f t="shared" si="8"/>
        <v>27.272947653102804</v>
      </c>
      <c r="N34">
        <v>445.86309999999997</v>
      </c>
      <c r="O34">
        <v>102.27549999999999</v>
      </c>
      <c r="P34">
        <v>35.575400000000002</v>
      </c>
      <c r="Q34">
        <v>69.3155</v>
      </c>
      <c r="R34" s="5">
        <v>49.156700000000001</v>
      </c>
      <c r="S34">
        <v>166.07490000000001</v>
      </c>
      <c r="U34" s="22"/>
      <c r="V34" s="22">
        <f t="shared" si="9"/>
        <v>94.849033333333338</v>
      </c>
      <c r="W34" s="22">
        <f t="shared" si="10"/>
        <v>51.032260164026546</v>
      </c>
      <c r="X34" s="22">
        <f t="shared" si="11"/>
        <v>29.463489143055742</v>
      </c>
      <c r="Z34"/>
    </row>
    <row r="35" spans="1:26" x14ac:dyDescent="0.25">
      <c r="A35" s="24">
        <v>8</v>
      </c>
      <c r="B35" s="3">
        <v>357.45429999999999</v>
      </c>
      <c r="C35" s="5">
        <v>29.357800000000001</v>
      </c>
      <c r="D35" s="5">
        <v>85.404399999999995</v>
      </c>
      <c r="E35" s="5">
        <v>122.184</v>
      </c>
      <c r="F35" s="5">
        <v>0</v>
      </c>
      <c r="G35" s="5">
        <v>100.1568</v>
      </c>
      <c r="H35" s="5">
        <v>25.775400000000001</v>
      </c>
      <c r="I35" s="5">
        <v>23.866199999999999</v>
      </c>
      <c r="J35" s="36"/>
      <c r="K35" s="21">
        <f t="shared" si="6"/>
        <v>93.024862499999998</v>
      </c>
      <c r="L35" s="21">
        <f t="shared" si="7"/>
        <v>107.75820699219314</v>
      </c>
      <c r="M35" s="21">
        <f t="shared" si="8"/>
        <v>38.098279446341699</v>
      </c>
      <c r="N35">
        <v>165.8535</v>
      </c>
      <c r="O35">
        <v>90.5916</v>
      </c>
      <c r="P35">
        <v>45.515099999999997</v>
      </c>
      <c r="Q35">
        <v>130.57400000000001</v>
      </c>
      <c r="R35" s="5">
        <v>162.76849999999999</v>
      </c>
      <c r="S35">
        <v>142.52699999999999</v>
      </c>
      <c r="U35" s="22"/>
      <c r="V35" s="22">
        <f t="shared" si="9"/>
        <v>145.28983333333332</v>
      </c>
      <c r="W35" s="22">
        <f t="shared" si="10"/>
        <v>13.287748582393055</v>
      </c>
      <c r="X35" s="22">
        <f t="shared" si="11"/>
        <v>7.6716852209686994</v>
      </c>
      <c r="Z35"/>
    </row>
    <row r="36" spans="1:26" x14ac:dyDescent="0.25">
      <c r="A36" s="24">
        <v>9</v>
      </c>
      <c r="B36" s="3">
        <v>227.39760000000001</v>
      </c>
      <c r="C36" s="5">
        <v>152.84540000000001</v>
      </c>
      <c r="D36" s="5">
        <v>90.202600000000004</v>
      </c>
      <c r="E36" s="5">
        <v>65.367699999999999</v>
      </c>
      <c r="F36" s="5">
        <v>0</v>
      </c>
      <c r="G36" s="5">
        <v>251.78149999999999</v>
      </c>
      <c r="H36" s="5">
        <v>78.883600000000001</v>
      </c>
      <c r="I36" s="5"/>
      <c r="J36" s="36"/>
      <c r="K36" s="21">
        <f t="shared" si="6"/>
        <v>123.78262857142859</v>
      </c>
      <c r="L36" s="21">
        <f t="shared" si="7"/>
        <v>84.382125879675868</v>
      </c>
      <c r="M36" s="21">
        <f t="shared" si="8"/>
        <v>31.893445739509964</v>
      </c>
      <c r="N36">
        <v>69.642399999999995</v>
      </c>
      <c r="O36">
        <v>200.8433</v>
      </c>
      <c r="P36">
        <v>214.33150000000001</v>
      </c>
      <c r="Q36">
        <v>25.492799999999999</v>
      </c>
      <c r="R36" s="5">
        <v>71.452799999999996</v>
      </c>
      <c r="S36">
        <v>236.41659999999999</v>
      </c>
      <c r="T36">
        <v>73.4846</v>
      </c>
      <c r="U36" s="22"/>
      <c r="V36" s="22">
        <f t="shared" si="9"/>
        <v>101.71169999999999</v>
      </c>
      <c r="W36" s="22">
        <f t="shared" si="10"/>
        <v>80.104776706573489</v>
      </c>
      <c r="X36" s="22">
        <f t="shared" si="11"/>
        <v>40.052388353286744</v>
      </c>
      <c r="Z36"/>
    </row>
    <row r="37" spans="1:26" x14ac:dyDescent="0.25">
      <c r="A37" s="24">
        <v>10</v>
      </c>
      <c r="B37" s="3">
        <v>400.2611</v>
      </c>
      <c r="C37" s="5">
        <v>103.0183</v>
      </c>
      <c r="D37" s="5">
        <v>210.98169999999999</v>
      </c>
      <c r="E37" s="5">
        <v>218.0393</v>
      </c>
      <c r="F37" s="5">
        <v>62.133800000000001</v>
      </c>
      <c r="G37" s="5">
        <v>255.80160000000001</v>
      </c>
      <c r="H37" s="5">
        <v>124.0992</v>
      </c>
      <c r="I37" s="5"/>
      <c r="J37" s="36"/>
      <c r="K37" s="21">
        <f t="shared" si="6"/>
        <v>196.33357142857145</v>
      </c>
      <c r="L37" s="21">
        <f t="shared" si="7"/>
        <v>105.3861691954433</v>
      </c>
      <c r="M37" s="21">
        <f t="shared" si="8"/>
        <v>39.832227902416982</v>
      </c>
      <c r="N37">
        <v>215.21289999999999</v>
      </c>
      <c r="O37">
        <v>257.08030000000002</v>
      </c>
      <c r="P37">
        <v>441.12490000000003</v>
      </c>
      <c r="R37" s="5">
        <v>131.89609999999999</v>
      </c>
      <c r="S37">
        <v>139.5558</v>
      </c>
      <c r="T37">
        <v>61.331000000000003</v>
      </c>
      <c r="U37" s="22"/>
      <c r="V37" s="22">
        <f t="shared" si="9"/>
        <v>110.92763333333335</v>
      </c>
      <c r="W37" s="22">
        <f t="shared" si="10"/>
        <v>35.209253324690344</v>
      </c>
      <c r="X37" s="22">
        <f t="shared" si="11"/>
        <v>20.328071884975696</v>
      </c>
      <c r="Z37"/>
    </row>
    <row r="38" spans="1:26" x14ac:dyDescent="0.25">
      <c r="A38" s="24">
        <v>11</v>
      </c>
      <c r="B38" s="3">
        <v>360.26010000000002</v>
      </c>
      <c r="C38" s="5">
        <v>81.282899999999998</v>
      </c>
      <c r="D38" s="5">
        <v>0</v>
      </c>
      <c r="E38" s="5">
        <v>148.24789999999999</v>
      </c>
      <c r="F38" s="5">
        <v>139.57650000000001</v>
      </c>
      <c r="G38" s="5">
        <v>29.715800000000002</v>
      </c>
      <c r="H38" s="5">
        <v>86.712400000000002</v>
      </c>
      <c r="I38" s="5"/>
      <c r="J38" s="36"/>
      <c r="K38" s="21">
        <f t="shared" si="6"/>
        <v>120.82794285714286</v>
      </c>
      <c r="L38" s="21">
        <f t="shared" si="7"/>
        <v>109.58337683429983</v>
      </c>
      <c r="M38" s="21">
        <f t="shared" si="8"/>
        <v>41.418623275747692</v>
      </c>
      <c r="N38">
        <v>386.92610000000002</v>
      </c>
      <c r="O38">
        <v>0</v>
      </c>
      <c r="P38">
        <v>297.89859999999999</v>
      </c>
      <c r="Q38">
        <v>67.314700000000002</v>
      </c>
      <c r="R38" s="5">
        <v>206.9512</v>
      </c>
      <c r="S38">
        <v>285.51740000000001</v>
      </c>
      <c r="U38" s="22"/>
      <c r="V38" s="22">
        <f t="shared" si="9"/>
        <v>186.59443333333334</v>
      </c>
      <c r="W38" s="22">
        <f t="shared" si="10"/>
        <v>90.236367515776081</v>
      </c>
      <c r="X38" s="22">
        <f t="shared" si="11"/>
        <v>52.097991075927325</v>
      </c>
      <c r="Z38"/>
    </row>
    <row r="39" spans="1:26" x14ac:dyDescent="0.25">
      <c r="A39" s="24">
        <v>12</v>
      </c>
      <c r="B39" s="3">
        <v>263.10739999999998</v>
      </c>
      <c r="C39" s="5">
        <v>30.584800000000001</v>
      </c>
      <c r="D39" s="5">
        <v>116.221</v>
      </c>
      <c r="E39" s="5">
        <v>148.92449999999999</v>
      </c>
      <c r="F39" s="5">
        <v>0</v>
      </c>
      <c r="G39" s="5">
        <v>199.90190000000001</v>
      </c>
      <c r="H39" s="5">
        <v>58.267800000000001</v>
      </c>
      <c r="I39" s="5">
        <v>56.714199999999998</v>
      </c>
      <c r="J39" s="36"/>
      <c r="K39" s="21">
        <f t="shared" si="6"/>
        <v>109.21519999999998</v>
      </c>
      <c r="L39" s="21">
        <f t="shared" si="7"/>
        <v>84.406374759863397</v>
      </c>
      <c r="M39" s="21">
        <f t="shared" si="8"/>
        <v>29.842159984036225</v>
      </c>
      <c r="N39">
        <v>629.2373</v>
      </c>
      <c r="O39">
        <v>181.1542</v>
      </c>
      <c r="P39">
        <v>289.46929999999998</v>
      </c>
      <c r="Q39">
        <v>50.760199999999998</v>
      </c>
      <c r="R39" s="5">
        <v>83.082999999999998</v>
      </c>
      <c r="S39">
        <v>332.39609999999999</v>
      </c>
      <c r="U39" s="22"/>
      <c r="V39" s="22">
        <f t="shared" si="9"/>
        <v>155.41309999999999</v>
      </c>
      <c r="W39" s="22">
        <f t="shared" si="10"/>
        <v>125.83965343963193</v>
      </c>
      <c r="X39" s="22">
        <f t="shared" si="11"/>
        <v>72.653557788100713</v>
      </c>
      <c r="Z39"/>
    </row>
    <row r="40" spans="1:26" x14ac:dyDescent="0.25">
      <c r="A40" s="24">
        <v>13</v>
      </c>
      <c r="B40" s="3">
        <v>309.1542</v>
      </c>
      <c r="C40" s="5">
        <v>53.7624</v>
      </c>
      <c r="D40" s="5">
        <v>134.59829999999999</v>
      </c>
      <c r="E40" s="5">
        <v>30.0075</v>
      </c>
      <c r="F40" s="5">
        <v>39.918300000000002</v>
      </c>
      <c r="G40" s="5">
        <v>177.51060000000001</v>
      </c>
      <c r="H40" s="5">
        <v>91.324600000000004</v>
      </c>
      <c r="I40" s="5"/>
      <c r="J40" s="36"/>
      <c r="K40" s="21">
        <f t="shared" si="6"/>
        <v>119.46798571428575</v>
      </c>
      <c r="L40" s="21">
        <f t="shared" si="7"/>
        <v>91.822294622780191</v>
      </c>
      <c r="M40" s="21">
        <f t="shared" si="8"/>
        <v>34.70556519759711</v>
      </c>
      <c r="N40">
        <v>194.6217</v>
      </c>
      <c r="O40">
        <v>203.42760000000001</v>
      </c>
      <c r="P40">
        <v>114.44159999999999</v>
      </c>
      <c r="Q40">
        <v>27.8598</v>
      </c>
      <c r="R40" s="5">
        <v>141.88560000000001</v>
      </c>
      <c r="S40">
        <v>181.36930000000001</v>
      </c>
      <c r="T40">
        <v>62.5124</v>
      </c>
      <c r="U40" s="22"/>
      <c r="V40" s="22">
        <f t="shared" si="9"/>
        <v>103.40677500000001</v>
      </c>
      <c r="W40" s="22">
        <f t="shared" si="10"/>
        <v>61.111518177933313</v>
      </c>
      <c r="X40" s="22">
        <f t="shared" si="11"/>
        <v>30.555759088966656</v>
      </c>
      <c r="Z40"/>
    </row>
    <row r="41" spans="1:26" x14ac:dyDescent="0.25">
      <c r="A41" s="24">
        <v>14</v>
      </c>
      <c r="B41" s="3">
        <v>298.31029999999998</v>
      </c>
      <c r="C41" s="5">
        <v>99.159499999999994</v>
      </c>
      <c r="D41" s="5">
        <v>117.1666</v>
      </c>
      <c r="E41" s="5">
        <v>72.537000000000006</v>
      </c>
      <c r="F41" s="5">
        <v>0</v>
      </c>
      <c r="G41" s="5">
        <v>232.7192</v>
      </c>
      <c r="H41" s="5">
        <v>58.862200000000001</v>
      </c>
      <c r="I41" s="5">
        <v>70.787800000000004</v>
      </c>
      <c r="J41" s="36"/>
      <c r="K41" s="21">
        <f t="shared" si="6"/>
        <v>118.692825</v>
      </c>
      <c r="L41" s="21">
        <f t="shared" si="7"/>
        <v>92.019884851981189</v>
      </c>
      <c r="M41" s="21">
        <f t="shared" si="8"/>
        <v>32.53394229142058</v>
      </c>
      <c r="N41">
        <v>320.63350000000003</v>
      </c>
      <c r="O41">
        <v>183.0557</v>
      </c>
      <c r="P41">
        <v>312.00549999999998</v>
      </c>
      <c r="Q41">
        <v>36.448500000000003</v>
      </c>
      <c r="R41" s="5">
        <v>124.3793</v>
      </c>
      <c r="S41">
        <v>302.72359999999998</v>
      </c>
      <c r="U41" s="22"/>
      <c r="V41" s="22">
        <f t="shared" si="9"/>
        <v>154.51713333333331</v>
      </c>
      <c r="W41" s="22">
        <f t="shared" si="10"/>
        <v>110.77552066686735</v>
      </c>
      <c r="X41" s="22">
        <f t="shared" si="11"/>
        <v>63.956276676636818</v>
      </c>
      <c r="Z41"/>
    </row>
    <row r="42" spans="1:26" x14ac:dyDescent="0.25">
      <c r="A42" s="24">
        <v>15</v>
      </c>
      <c r="B42" s="3">
        <v>230.21559999999999</v>
      </c>
      <c r="C42" s="5">
        <v>69.242999999999995</v>
      </c>
      <c r="D42" s="5">
        <v>84.847899999999996</v>
      </c>
      <c r="E42" s="5">
        <v>140.44759999999999</v>
      </c>
      <c r="F42" s="5">
        <v>33.829099999999997</v>
      </c>
      <c r="G42" s="5">
        <v>138.38679999999999</v>
      </c>
      <c r="H42" s="5">
        <v>66.218800000000002</v>
      </c>
      <c r="I42" s="5">
        <v>23.646100000000001</v>
      </c>
      <c r="J42" s="36"/>
      <c r="K42" s="21">
        <f t="shared" si="6"/>
        <v>98.354362500000008</v>
      </c>
      <c r="L42" s="21">
        <f t="shared" si="7"/>
        <v>63.805610029583931</v>
      </c>
      <c r="M42" s="21">
        <f t="shared" si="8"/>
        <v>22.558689764831591</v>
      </c>
      <c r="N42">
        <v>438.54270000000002</v>
      </c>
      <c r="O42">
        <v>325.81849999999997</v>
      </c>
      <c r="P42">
        <v>289.42989999999998</v>
      </c>
      <c r="Q42">
        <v>69.427199999999999</v>
      </c>
      <c r="R42" s="5">
        <v>123.084</v>
      </c>
      <c r="S42">
        <v>88.990099999999998</v>
      </c>
      <c r="T42">
        <v>151.2687</v>
      </c>
      <c r="U42" s="22"/>
      <c r="V42" s="22">
        <f t="shared" si="9"/>
        <v>108.1925</v>
      </c>
      <c r="W42" s="22">
        <f t="shared" si="10"/>
        <v>31.419724809982029</v>
      </c>
      <c r="X42" s="22">
        <f t="shared" si="11"/>
        <v>15.709862404991014</v>
      </c>
      <c r="Z42"/>
    </row>
    <row r="43" spans="1:26" x14ac:dyDescent="0.25">
      <c r="A43" s="24">
        <v>16</v>
      </c>
      <c r="B43" s="3">
        <v>212.6328</v>
      </c>
      <c r="C43" s="5">
        <v>40.009300000000003</v>
      </c>
      <c r="D43" s="5">
        <v>75.806100000000001</v>
      </c>
      <c r="E43" s="5">
        <v>36.134</v>
      </c>
      <c r="F43" s="5">
        <v>34.226300000000002</v>
      </c>
      <c r="G43" s="5">
        <v>69.874099999999999</v>
      </c>
      <c r="H43" s="5">
        <v>61.817300000000003</v>
      </c>
      <c r="I43" s="5">
        <v>78.044700000000006</v>
      </c>
      <c r="J43" s="36"/>
      <c r="K43" s="21">
        <f t="shared" si="6"/>
        <v>76.068075000000007</v>
      </c>
      <c r="L43" s="21">
        <f t="shared" si="7"/>
        <v>54.246024556845398</v>
      </c>
      <c r="M43" s="21">
        <f t="shared" si="8"/>
        <v>19.178865908278681</v>
      </c>
      <c r="N43">
        <v>309.113</v>
      </c>
      <c r="O43">
        <v>177.3057</v>
      </c>
      <c r="P43">
        <v>183.995</v>
      </c>
      <c r="Q43">
        <v>51.811199999999999</v>
      </c>
      <c r="R43" s="5">
        <v>78.450400000000002</v>
      </c>
      <c r="S43">
        <v>58.709499999999998</v>
      </c>
      <c r="U43" s="22"/>
      <c r="V43" s="22">
        <f t="shared" si="9"/>
        <v>62.99036666666666</v>
      </c>
      <c r="W43" s="22">
        <f t="shared" si="10"/>
        <v>11.288817733295042</v>
      </c>
      <c r="X43" s="22">
        <f t="shared" si="11"/>
        <v>6.5176019571505144</v>
      </c>
      <c r="Z43"/>
    </row>
    <row r="44" spans="1:26" x14ac:dyDescent="0.25">
      <c r="A44" s="24">
        <v>17</v>
      </c>
      <c r="B44" s="3">
        <v>381.12650000000002</v>
      </c>
      <c r="C44" s="5">
        <v>25.318999999999999</v>
      </c>
      <c r="D44" s="5">
        <v>71.125900000000001</v>
      </c>
      <c r="E44" s="5">
        <v>140.02549999999999</v>
      </c>
      <c r="F44" s="5">
        <v>118.33759999999999</v>
      </c>
      <c r="G44" s="5">
        <v>211.26929999999999</v>
      </c>
      <c r="H44" s="5">
        <v>62.044899999999998</v>
      </c>
      <c r="I44" s="5">
        <v>29.627700000000001</v>
      </c>
      <c r="J44" s="36"/>
      <c r="K44" s="21">
        <f t="shared" si="6"/>
        <v>129.85954999999998</v>
      </c>
      <c r="L44" s="21">
        <f t="shared" si="7"/>
        <v>111.25553254458856</v>
      </c>
      <c r="M44" s="21">
        <f t="shared" si="8"/>
        <v>39.334770753399596</v>
      </c>
      <c r="N44">
        <v>72.090100000000007</v>
      </c>
      <c r="O44">
        <v>123.0364</v>
      </c>
      <c r="P44">
        <v>368.50310000000002</v>
      </c>
      <c r="R44" s="5">
        <v>169.02330000000001</v>
      </c>
      <c r="S44">
        <v>326.76620000000003</v>
      </c>
      <c r="U44" s="22"/>
      <c r="V44" s="22">
        <f t="shared" si="9"/>
        <v>247.89475000000002</v>
      </c>
      <c r="W44" s="22">
        <f t="shared" si="10"/>
        <v>78.871450000000038</v>
      </c>
      <c r="X44" s="22">
        <f t="shared" si="11"/>
        <v>55.770537137015744</v>
      </c>
      <c r="Z44"/>
    </row>
    <row r="45" spans="1:26" x14ac:dyDescent="0.25">
      <c r="A45" s="24">
        <v>18</v>
      </c>
      <c r="B45" s="3">
        <v>240.74930000000001</v>
      </c>
      <c r="C45" s="5">
        <v>95.288300000000007</v>
      </c>
      <c r="D45" s="5">
        <v>84.611999999999995</v>
      </c>
      <c r="E45" s="5">
        <v>113.7195</v>
      </c>
      <c r="F45" s="5">
        <v>0</v>
      </c>
      <c r="G45" s="5">
        <v>162.47890000000001</v>
      </c>
      <c r="H45" s="5">
        <v>83.138499999999993</v>
      </c>
      <c r="I45" s="5">
        <v>52.077500000000001</v>
      </c>
      <c r="J45" s="36"/>
      <c r="K45" s="21">
        <f t="shared" si="6"/>
        <v>104.008</v>
      </c>
      <c r="L45" s="21">
        <f t="shared" si="7"/>
        <v>67.651272542853917</v>
      </c>
      <c r="M45" s="21">
        <f t="shared" si="8"/>
        <v>23.918336785475645</v>
      </c>
      <c r="N45">
        <v>414.32650000000001</v>
      </c>
      <c r="O45">
        <v>29.053699999999999</v>
      </c>
      <c r="P45">
        <v>231.0599</v>
      </c>
      <c r="Q45">
        <v>31.091699999999999</v>
      </c>
      <c r="R45" s="5">
        <v>161.80430000000001</v>
      </c>
      <c r="S45">
        <v>143.23869999999999</v>
      </c>
      <c r="T45">
        <v>27.1646</v>
      </c>
      <c r="U45" s="22"/>
      <c r="V45" s="22">
        <f t="shared" si="9"/>
        <v>90.824825000000004</v>
      </c>
      <c r="W45" s="22">
        <f t="shared" si="10"/>
        <v>62.060395247507685</v>
      </c>
      <c r="X45" s="22">
        <f t="shared" si="11"/>
        <v>31.030197623753843</v>
      </c>
      <c r="Z45"/>
    </row>
    <row r="46" spans="1:26" x14ac:dyDescent="0.25">
      <c r="A46" s="24">
        <v>19</v>
      </c>
      <c r="B46" s="3">
        <v>233.57570000000001</v>
      </c>
      <c r="C46" s="5">
        <v>50.125</v>
      </c>
      <c r="D46" s="5">
        <v>114.13120000000001</v>
      </c>
      <c r="E46" s="5">
        <v>175.696</v>
      </c>
      <c r="F46" s="5">
        <v>137.7681</v>
      </c>
      <c r="G46" s="5">
        <v>380.72500000000002</v>
      </c>
      <c r="H46" s="5">
        <v>34.454300000000003</v>
      </c>
      <c r="I46" s="5">
        <v>84.6113</v>
      </c>
      <c r="J46" s="36"/>
      <c r="K46" s="21">
        <f t="shared" si="6"/>
        <v>151.38582500000004</v>
      </c>
      <c r="L46" s="21">
        <f t="shared" si="7"/>
        <v>106.00798335283228</v>
      </c>
      <c r="M46" s="21">
        <f t="shared" si="8"/>
        <v>37.479481944349175</v>
      </c>
      <c r="N46">
        <v>135.25630000000001</v>
      </c>
      <c r="O46">
        <v>310.25299999999999</v>
      </c>
      <c r="P46">
        <v>184.50399999999999</v>
      </c>
      <c r="Q46">
        <v>75.582599999999999</v>
      </c>
      <c r="R46" s="5">
        <v>169.83019999999999</v>
      </c>
      <c r="S46">
        <v>202.36619999999999</v>
      </c>
      <c r="T46">
        <v>0</v>
      </c>
      <c r="U46" s="22"/>
      <c r="V46" s="22">
        <f t="shared" si="9"/>
        <v>111.94475</v>
      </c>
      <c r="W46" s="22">
        <f t="shared" si="10"/>
        <v>79.656445042115081</v>
      </c>
      <c r="X46" s="22">
        <f t="shared" si="11"/>
        <v>39.82822252105754</v>
      </c>
      <c r="Z46"/>
    </row>
    <row r="47" spans="1:26" x14ac:dyDescent="0.25">
      <c r="A47" s="24">
        <v>20</v>
      </c>
      <c r="B47" s="3">
        <v>287.63400000000001</v>
      </c>
      <c r="C47" s="5">
        <v>58.9619</v>
      </c>
      <c r="D47" s="5">
        <v>72.325900000000004</v>
      </c>
      <c r="E47" s="5">
        <v>123.5206</v>
      </c>
      <c r="F47" s="5">
        <v>0</v>
      </c>
      <c r="G47" s="5">
        <v>183.67429999999999</v>
      </c>
      <c r="H47" s="5">
        <v>27.631900000000002</v>
      </c>
      <c r="I47" s="5">
        <v>23.254799999999999</v>
      </c>
      <c r="J47" s="36"/>
      <c r="K47" s="21">
        <f t="shared" si="6"/>
        <v>97.125425000000007</v>
      </c>
      <c r="L47" s="21">
        <f t="shared" si="7"/>
        <v>91.016460525332306</v>
      </c>
      <c r="M47" s="21">
        <f t="shared" si="8"/>
        <v>32.17917821853009</v>
      </c>
      <c r="N47">
        <v>29.403400000000001</v>
      </c>
      <c r="O47">
        <v>190.64500000000001</v>
      </c>
      <c r="P47">
        <v>237.7243</v>
      </c>
      <c r="Q47">
        <v>64.831800000000001</v>
      </c>
      <c r="R47" s="5">
        <v>232.51230000000001</v>
      </c>
      <c r="S47">
        <v>202.44059999999999</v>
      </c>
      <c r="T47">
        <v>0</v>
      </c>
      <c r="U47" s="22"/>
      <c r="V47" s="22">
        <f t="shared" si="9"/>
        <v>124.94617500000001</v>
      </c>
      <c r="W47" s="22">
        <f t="shared" si="10"/>
        <v>95.918118573040587</v>
      </c>
      <c r="X47" s="22">
        <f t="shared" si="11"/>
        <v>47.959059286520294</v>
      </c>
      <c r="Z47"/>
    </row>
    <row r="48" spans="1:26" x14ac:dyDescent="0.25">
      <c r="A48" s="24"/>
      <c r="B48" s="3"/>
      <c r="C48" s="5"/>
      <c r="D48" s="5"/>
      <c r="E48" s="5"/>
      <c r="F48" s="7"/>
      <c r="J48" s="17"/>
      <c r="K48" s="17"/>
      <c r="L48" s="17"/>
      <c r="M48" s="17"/>
      <c r="N48" s="5"/>
      <c r="O48" s="2"/>
      <c r="P48" s="4"/>
      <c r="Q48" s="5"/>
      <c r="R48" s="2"/>
      <c r="U48" s="22"/>
      <c r="V48" s="22"/>
      <c r="Z48"/>
    </row>
    <row r="49" spans="1:29" x14ac:dyDescent="0.25">
      <c r="B49" s="49"/>
      <c r="D49" s="5"/>
      <c r="J49" s="30" t="s">
        <v>8</v>
      </c>
      <c r="K49" s="31" t="s">
        <v>5</v>
      </c>
      <c r="L49" s="32" t="s">
        <v>6</v>
      </c>
      <c r="M49" s="32" t="s">
        <v>10</v>
      </c>
      <c r="U49" s="30" t="s">
        <v>8</v>
      </c>
      <c r="V49" s="31" t="s">
        <v>5</v>
      </c>
      <c r="W49" s="32" t="s">
        <v>6</v>
      </c>
      <c r="X49" s="32" t="s">
        <v>10</v>
      </c>
    </row>
    <row r="50" spans="1:29" x14ac:dyDescent="0.25">
      <c r="A50" s="33" t="s">
        <v>11</v>
      </c>
      <c r="B50" s="25">
        <f t="shared" ref="B50:G50" si="12">AVERAGE(B6:B25)</f>
        <v>199.77870000000001</v>
      </c>
      <c r="C50" s="21">
        <f t="shared" si="12"/>
        <v>51.500174999999999</v>
      </c>
      <c r="D50" s="21">
        <f t="shared" si="12"/>
        <v>91.119515000000021</v>
      </c>
      <c r="E50" s="21">
        <f t="shared" si="12"/>
        <v>117.60837000000004</v>
      </c>
      <c r="F50" s="21">
        <f t="shared" si="12"/>
        <v>97.926784999999995</v>
      </c>
      <c r="G50" s="21">
        <f t="shared" si="12"/>
        <v>140.088055</v>
      </c>
      <c r="H50" s="21">
        <f t="shared" ref="H50:I50" si="13">AVERAGE(H6:H25)</f>
        <v>103.58430500000001</v>
      </c>
      <c r="I50" s="21">
        <f t="shared" si="13"/>
        <v>86.536969999999997</v>
      </c>
      <c r="J50" s="16">
        <f>AVERAGE(B50:I50)</f>
        <v>111.017859375</v>
      </c>
      <c r="K50" s="20">
        <f>_xlfn.STDEV.P(B50:I50)</f>
        <v>41.12670163377399</v>
      </c>
      <c r="L50" s="16">
        <f>(K50)/(SQRT(COUNT(B50:I50)))</f>
        <v>14.540484806538725</v>
      </c>
      <c r="M50" s="200">
        <f>_xlfn.T.TEST(B50:I50,B51:I51,2,1)</f>
        <v>0.88621851414036568</v>
      </c>
      <c r="N50" s="21">
        <f>AVERAGE(N6:N25)</f>
        <v>248.14059500000002</v>
      </c>
      <c r="O50" s="21">
        <f t="shared" ref="O50:S50" si="14">AVERAGE(O6:O25)</f>
        <v>135.39118000000002</v>
      </c>
      <c r="P50" s="21">
        <f t="shared" si="14"/>
        <v>130.81940499999999</v>
      </c>
      <c r="Q50" s="21">
        <f t="shared" si="14"/>
        <v>40.055235294117644</v>
      </c>
      <c r="R50" s="21">
        <f t="shared" si="14"/>
        <v>100.853055</v>
      </c>
      <c r="S50" s="21">
        <f t="shared" si="14"/>
        <v>197.13670499999998</v>
      </c>
      <c r="T50" s="21">
        <f t="shared" ref="T50" si="15">AVERAGE(T6:T25)</f>
        <v>25.133209090909087</v>
      </c>
      <c r="U50" s="16">
        <f>AVERAGE(N50:T50)</f>
        <v>125.36134062643239</v>
      </c>
      <c r="V50" s="20">
        <f>_xlfn.STDEV.P(N50:T50)</f>
        <v>73.95008200755629</v>
      </c>
      <c r="W50" s="16">
        <f>(V50)/(SQRT(COUNT(N50:T50)))</f>
        <v>27.950503774975147</v>
      </c>
      <c r="X50" s="199">
        <f>_xlfn.T.TEST(N50:T50,N51:T51,2,1)</f>
        <v>4.7669395631271587E-2</v>
      </c>
    </row>
    <row r="51" spans="1:29" x14ac:dyDescent="0.25">
      <c r="A51" s="33" t="s">
        <v>12</v>
      </c>
      <c r="B51" s="26">
        <f t="shared" ref="B51:G51" si="16">AVERAGE(B28:B48)</f>
        <v>270.98092000000008</v>
      </c>
      <c r="C51" s="27">
        <f t="shared" si="16"/>
        <v>66.067959999999999</v>
      </c>
      <c r="D51" s="27">
        <f t="shared" si="16"/>
        <v>91.221805000000018</v>
      </c>
      <c r="E51" s="27">
        <f t="shared" si="16"/>
        <v>124.52866000000002</v>
      </c>
      <c r="F51" s="27">
        <f t="shared" si="16"/>
        <v>40.087654999999998</v>
      </c>
      <c r="G51" s="27">
        <f t="shared" si="16"/>
        <v>187.79782500000002</v>
      </c>
      <c r="H51" s="27">
        <f t="shared" ref="H51:I51" si="17">AVERAGE(H28:H48)</f>
        <v>76.513660000000002</v>
      </c>
      <c r="I51" s="27">
        <f t="shared" si="17"/>
        <v>49.064693750000004</v>
      </c>
      <c r="J51" s="15">
        <f>AVERAGE(B51:I51)</f>
        <v>113.28289734375002</v>
      </c>
      <c r="K51" s="29">
        <f>_xlfn.STDEV.P(B51:I51)</f>
        <v>74.243727061795724</v>
      </c>
      <c r="L51" s="15">
        <f>(K51)/(SQRT(COUNT(B51:I51)))</f>
        <v>26.249121432979472</v>
      </c>
      <c r="M51" s="200"/>
      <c r="N51" s="27">
        <f>AVERAGE(N28:N47)</f>
        <v>255.40063500000005</v>
      </c>
      <c r="O51" s="27">
        <f t="shared" ref="O51:S51" si="18">AVERAGE(O28:O47)</f>
        <v>161.82329999999999</v>
      </c>
      <c r="P51" s="27">
        <f t="shared" si="18"/>
        <v>224.03580000000002</v>
      </c>
      <c r="Q51" s="27">
        <f t="shared" si="18"/>
        <v>58.014388235294113</v>
      </c>
      <c r="R51" s="27">
        <f t="shared" si="18"/>
        <v>135.18191000000002</v>
      </c>
      <c r="S51" s="27">
        <f t="shared" si="18"/>
        <v>196.04001</v>
      </c>
      <c r="T51" s="27">
        <f t="shared" ref="T51" si="19">AVERAGE(T28:T47)</f>
        <v>49.153999999999996</v>
      </c>
      <c r="U51" s="16">
        <f>AVERAGE(N51:T51)</f>
        <v>154.23572046218487</v>
      </c>
      <c r="V51" s="20">
        <f>_xlfn.STDEV.P(N51:T51)</f>
        <v>73.265974823507889</v>
      </c>
      <c r="W51" s="16">
        <f>(V51)/(SQRT(COUNT(N51:T51)))</f>
        <v>27.691935563674466</v>
      </c>
      <c r="X51" s="199"/>
    </row>
    <row r="52" spans="1:29" x14ac:dyDescent="0.25">
      <c r="B52" s="49" t="s">
        <v>13</v>
      </c>
      <c r="J52" s="28"/>
      <c r="K52" s="29"/>
      <c r="L52" s="15"/>
      <c r="V52" s="20"/>
      <c r="W52" s="15"/>
    </row>
    <row r="53" spans="1:29" x14ac:dyDescent="0.25">
      <c r="A53" s="33" t="s">
        <v>14</v>
      </c>
      <c r="B53" s="51">
        <f>B50/B50*100</f>
        <v>100</v>
      </c>
      <c r="C53" s="24">
        <f t="shared" ref="C53:G53" si="20">C50/C50*100</f>
        <v>100</v>
      </c>
      <c r="D53" s="24">
        <f t="shared" si="20"/>
        <v>100</v>
      </c>
      <c r="E53" s="24">
        <f t="shared" si="20"/>
        <v>100</v>
      </c>
      <c r="F53" s="24">
        <f t="shared" si="20"/>
        <v>100</v>
      </c>
      <c r="G53" s="24">
        <f t="shared" si="20"/>
        <v>100</v>
      </c>
      <c r="H53" s="24">
        <f t="shared" ref="H53:I53" si="21">H50/H50*100</f>
        <v>100</v>
      </c>
      <c r="I53" s="24">
        <f t="shared" si="21"/>
        <v>100</v>
      </c>
      <c r="J53" s="15">
        <f>AVERAGE(B53:I53)</f>
        <v>100</v>
      </c>
      <c r="K53" s="29">
        <f>J53*K50/J50</f>
        <v>37.045122168006124</v>
      </c>
      <c r="L53" s="15">
        <f>K53*L50/K50</f>
        <v>13.097428547440613</v>
      </c>
      <c r="N53" s="48">
        <f>N50/N50*100</f>
        <v>100</v>
      </c>
      <c r="O53" s="48">
        <f t="shared" ref="O53:P53" si="22">O50/O50*100</f>
        <v>100</v>
      </c>
      <c r="P53" s="48">
        <f t="shared" si="22"/>
        <v>100</v>
      </c>
      <c r="Q53" s="144">
        <f t="shared" ref="Q53:S53" si="23">Q50/Q50*100</f>
        <v>100</v>
      </c>
      <c r="R53" s="144">
        <f t="shared" si="23"/>
        <v>100</v>
      </c>
      <c r="S53" s="144">
        <f t="shared" si="23"/>
        <v>100</v>
      </c>
      <c r="T53" s="152">
        <f t="shared" ref="T53" si="24">T50/T50*100</f>
        <v>100</v>
      </c>
      <c r="U53" s="14">
        <f>AVERAGE(N53:T53)</f>
        <v>100</v>
      </c>
      <c r="V53" s="20">
        <f>U53*V50/U50</f>
        <v>58.989543058511252</v>
      </c>
      <c r="W53" s="15">
        <f>(V53)/(SQRT(COUNT(N53:T53)))</f>
        <v>22.295951555165324</v>
      </c>
    </row>
    <row r="54" spans="1:29" x14ac:dyDescent="0.25">
      <c r="A54" s="33" t="s">
        <v>15</v>
      </c>
      <c r="B54" s="52">
        <f>B51/B50*100</f>
        <v>135.64054626444164</v>
      </c>
      <c r="C54" s="47">
        <f t="shared" ref="C54:G54" si="25">C51/C50*100</f>
        <v>128.28686504463334</v>
      </c>
      <c r="D54" s="47">
        <f t="shared" si="25"/>
        <v>100.11225915765685</v>
      </c>
      <c r="E54" s="47">
        <f t="shared" si="25"/>
        <v>105.88418154252115</v>
      </c>
      <c r="F54" s="47">
        <f t="shared" si="25"/>
        <v>40.93635362378128</v>
      </c>
      <c r="G54" s="47">
        <f t="shared" si="25"/>
        <v>134.05698651466039</v>
      </c>
      <c r="H54" s="47">
        <f t="shared" ref="H54:I54" si="26">H51/H50*100</f>
        <v>73.866074594988106</v>
      </c>
      <c r="I54" s="47">
        <f t="shared" si="26"/>
        <v>56.697956665226442</v>
      </c>
      <c r="J54" s="15">
        <f>AVERAGE(B54:I54)</f>
        <v>96.93515292598866</v>
      </c>
      <c r="K54" s="29">
        <f>_xlfn.STDEV.P(B54:F54)</f>
        <v>33.376509633577882</v>
      </c>
      <c r="L54" s="15">
        <f>(K54)/(SQRT(COUNT(B54:I54)))</f>
        <v>11.800378147120524</v>
      </c>
      <c r="M54" s="38"/>
      <c r="N54" s="47">
        <f>N51/N50*100</f>
        <v>102.92577681616343</v>
      </c>
      <c r="O54" s="47">
        <f t="shared" ref="O54:P54" si="27">O51/O50*100</f>
        <v>119.52277836709892</v>
      </c>
      <c r="P54" s="47">
        <f t="shared" si="27"/>
        <v>171.25578579110646</v>
      </c>
      <c r="Q54" s="47">
        <f t="shared" ref="Q54:S54" si="28">Q51/Q50*100</f>
        <v>144.83596915435891</v>
      </c>
      <c r="R54" s="47">
        <f t="shared" si="28"/>
        <v>134.03848797639299</v>
      </c>
      <c r="S54" s="47">
        <f t="shared" si="28"/>
        <v>99.443688074222408</v>
      </c>
      <c r="T54" s="47">
        <f t="shared" ref="T54" si="29">T51/T50*100</f>
        <v>195.57391108395882</v>
      </c>
      <c r="U54" s="14">
        <f>AVERAGE(N54:T54)</f>
        <v>138.22805675190028</v>
      </c>
      <c r="V54" s="20">
        <f>_xlfn.STDEV.P(N54:T54)</f>
        <v>32.821945074347255</v>
      </c>
      <c r="W54" s="15">
        <f>(V54)/(SQRT(COUNT(N54:T54)))</f>
        <v>12.405529173163462</v>
      </c>
    </row>
    <row r="55" spans="1:29" s="6" customFormat="1" x14ac:dyDescent="0.25">
      <c r="A55" s="54" t="s">
        <v>18</v>
      </c>
      <c r="B55" s="85">
        <f>B54-B53</f>
        <v>35.640546264441639</v>
      </c>
      <c r="C55" s="42">
        <f>C54-C53</f>
        <v>28.286865044633345</v>
      </c>
      <c r="D55" s="42">
        <f t="shared" ref="D55:G55" si="30">D54-D53</f>
        <v>0.11225915765685102</v>
      </c>
      <c r="E55" s="42">
        <f t="shared" si="30"/>
        <v>5.8841815425211479</v>
      </c>
      <c r="F55" s="42">
        <f t="shared" si="30"/>
        <v>-59.06364637621872</v>
      </c>
      <c r="G55" s="42">
        <f t="shared" si="30"/>
        <v>34.056986514660395</v>
      </c>
      <c r="H55" s="42">
        <f t="shared" ref="H55:I55" si="31">H54-H53</f>
        <v>-26.133925405011894</v>
      </c>
      <c r="I55" s="42">
        <f t="shared" si="31"/>
        <v>-43.302043334773558</v>
      </c>
      <c r="J55" s="14">
        <f>AVERAGE(B55:I55)</f>
        <v>-3.0648470740113494</v>
      </c>
      <c r="K55" s="29">
        <f>_xlfn.STDEV.P(B55:F55)</f>
        <v>33.376509633577882</v>
      </c>
      <c r="L55" s="15">
        <f>(K55)/(SQRT(COUNT(B55:I55)))</f>
        <v>11.800378147120524</v>
      </c>
      <c r="M55" s="50"/>
      <c r="N55" s="34">
        <f>N54-N53</f>
        <v>2.9257768161634345</v>
      </c>
      <c r="O55" s="34">
        <f t="shared" ref="O55:P55" si="32">O54-O53</f>
        <v>19.522778367098923</v>
      </c>
      <c r="P55" s="34">
        <f t="shared" si="32"/>
        <v>71.255785791106462</v>
      </c>
      <c r="Q55" s="34">
        <f t="shared" ref="Q55:S55" si="33">Q54-Q53</f>
        <v>44.835969154358907</v>
      </c>
      <c r="R55" s="34">
        <f t="shared" si="33"/>
        <v>34.038487976392986</v>
      </c>
      <c r="S55" s="34">
        <f t="shared" si="33"/>
        <v>-0.55631192577759236</v>
      </c>
      <c r="T55" s="34">
        <f t="shared" ref="T55" si="34">T54-T53</f>
        <v>95.573911083958819</v>
      </c>
      <c r="U55" s="131">
        <f>(U54-U53)/100</f>
        <v>0.38228056751900286</v>
      </c>
      <c r="V55" s="20">
        <f>_xlfn.STDEV.P(N55:T55)</f>
        <v>32.821945074347219</v>
      </c>
      <c r="W55" s="15">
        <f>(V55)/(SQRT(COUNT(N55:T55)))</f>
        <v>12.405529173163448</v>
      </c>
      <c r="Z55" s="40"/>
      <c r="AA55"/>
      <c r="AC55"/>
    </row>
    <row r="56" spans="1:29" s="6" customFormat="1" x14ac:dyDescent="0.25">
      <c r="B56" s="104"/>
      <c r="C56" s="86"/>
      <c r="D56" s="86"/>
      <c r="E56" s="86"/>
      <c r="F56" s="86"/>
      <c r="G56" s="87"/>
      <c r="H56" s="87"/>
      <c r="I56" s="86"/>
      <c r="J56" s="55">
        <f>(J54-J53)/100</f>
        <v>-3.0648470740113395E-2</v>
      </c>
      <c r="K56" s="39"/>
      <c r="L56" s="39"/>
      <c r="M56" s="50"/>
      <c r="N56" s="39"/>
      <c r="U56" s="102"/>
      <c r="Z56" s="40"/>
      <c r="AA56"/>
      <c r="AC56"/>
    </row>
    <row r="57" spans="1:29" s="6" customFormat="1" x14ac:dyDescent="0.25">
      <c r="A57" s="193" t="s">
        <v>123</v>
      </c>
      <c r="B57" s="145" t="s">
        <v>141</v>
      </c>
      <c r="C57" s="128" t="s">
        <v>142</v>
      </c>
      <c r="D57" s="128" t="s">
        <v>143</v>
      </c>
      <c r="E57" s="128" t="s">
        <v>144</v>
      </c>
      <c r="F57" s="128" t="s">
        <v>145</v>
      </c>
      <c r="G57" s="128" t="s">
        <v>146</v>
      </c>
      <c r="H57" s="128" t="s">
        <v>147</v>
      </c>
      <c r="I57" s="128" t="s">
        <v>148</v>
      </c>
      <c r="J57" s="39"/>
      <c r="K57" s="39"/>
      <c r="L57" s="39"/>
      <c r="M57" s="39"/>
      <c r="N57" s="129" t="s">
        <v>149</v>
      </c>
      <c r="O57" s="129" t="s">
        <v>150</v>
      </c>
      <c r="P57" s="129" t="s">
        <v>151</v>
      </c>
      <c r="Q57" s="128" t="s">
        <v>152</v>
      </c>
      <c r="R57" s="128" t="s">
        <v>153</v>
      </c>
      <c r="S57" s="128" t="s">
        <v>154</v>
      </c>
      <c r="T57" s="128" t="s">
        <v>155</v>
      </c>
      <c r="Z57" s="40"/>
      <c r="AA57"/>
      <c r="AB57" s="86"/>
      <c r="AC57"/>
    </row>
    <row r="58" spans="1:29" s="6" customFormat="1" x14ac:dyDescent="0.25">
      <c r="B58" s="105"/>
      <c r="C58" s="4"/>
      <c r="D58" s="4"/>
      <c r="E58" s="4"/>
      <c r="F58" s="4"/>
      <c r="I58" s="4"/>
      <c r="J58" s="39"/>
      <c r="K58" s="39"/>
      <c r="L58" s="39"/>
      <c r="M58" s="39"/>
      <c r="Z58" s="103"/>
      <c r="AA58"/>
      <c r="AB58" s="86"/>
    </row>
    <row r="59" spans="1:29" s="6" customFormat="1" x14ac:dyDescent="0.25">
      <c r="B59" s="105"/>
      <c r="C59" s="4"/>
      <c r="D59" s="4"/>
      <c r="E59" s="4"/>
      <c r="F59" s="4"/>
      <c r="G59" s="4"/>
      <c r="H59" s="4"/>
      <c r="I59" s="4"/>
      <c r="J59" s="39"/>
      <c r="K59" s="39"/>
      <c r="L59" s="39"/>
      <c r="M59" s="39"/>
      <c r="N59" s="4"/>
      <c r="O59" s="4"/>
      <c r="P59" s="4"/>
      <c r="Q59" s="4"/>
      <c r="R59" s="4"/>
      <c r="S59" s="4"/>
      <c r="T59" s="4"/>
      <c r="Z59" s="40"/>
      <c r="AA59"/>
    </row>
    <row r="60" spans="1:29" s="6" customFormat="1" x14ac:dyDescent="0.25">
      <c r="B60" s="105"/>
      <c r="C60" s="4"/>
      <c r="D60" s="4"/>
      <c r="E60" s="4"/>
      <c r="F60" s="4"/>
      <c r="G60" s="4"/>
      <c r="H60" s="4"/>
      <c r="I60" s="4"/>
      <c r="J60" s="39"/>
      <c r="K60" s="39"/>
      <c r="L60" s="39"/>
      <c r="M60" s="39"/>
      <c r="N60" s="4"/>
      <c r="O60" s="4"/>
      <c r="P60" s="4"/>
      <c r="Q60" s="4"/>
      <c r="R60" s="4"/>
      <c r="S60" s="4"/>
      <c r="T60" s="4"/>
      <c r="Z60" s="40"/>
      <c r="AA60"/>
    </row>
    <row r="61" spans="1:29" s="6" customFormat="1" x14ac:dyDescent="0.25"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Z61" s="40"/>
      <c r="AA61"/>
    </row>
    <row r="62" spans="1:29" s="6" customFormat="1" x14ac:dyDescent="0.25">
      <c r="B62" s="125"/>
      <c r="C62" s="125"/>
      <c r="D62" s="125"/>
      <c r="E62" s="125"/>
      <c r="F62" s="125"/>
      <c r="G62" s="125"/>
      <c r="H62" s="125"/>
      <c r="I62" s="125"/>
      <c r="J62" s="4"/>
      <c r="K62" s="4"/>
      <c r="L62" s="4"/>
      <c r="M62" s="4"/>
      <c r="N62" s="4"/>
      <c r="O62" s="4"/>
      <c r="P62" s="4"/>
      <c r="Q62" s="4"/>
      <c r="R62" s="4"/>
      <c r="W62" s="63"/>
      <c r="X62" s="136"/>
      <c r="Z62" s="40"/>
      <c r="AA62"/>
    </row>
    <row r="63" spans="1:29" s="6" customFormat="1" x14ac:dyDescent="0.25">
      <c r="A63" s="41"/>
      <c r="J63" s="42"/>
      <c r="K63" s="42"/>
      <c r="L63" s="42"/>
      <c r="M63" s="42"/>
      <c r="U63" s="34"/>
      <c r="V63" s="34"/>
      <c r="W63" s="63"/>
      <c r="X63" s="136"/>
      <c r="AA63"/>
    </row>
    <row r="64" spans="1:29" s="6" customFormat="1" x14ac:dyDescent="0.25">
      <c r="C64" s="42"/>
      <c r="D64" s="42"/>
      <c r="E64" s="42"/>
      <c r="F64" s="42"/>
      <c r="G64" s="42"/>
      <c r="H64" s="42"/>
      <c r="I64" s="42"/>
      <c r="J64" s="42"/>
      <c r="K64" s="42"/>
      <c r="L64" s="42"/>
      <c r="M64" s="42"/>
      <c r="O64" s="42"/>
      <c r="P64" s="42"/>
      <c r="Q64" s="42"/>
      <c r="R64" s="42"/>
      <c r="S64" s="42"/>
      <c r="T64" s="42"/>
      <c r="U64" s="34"/>
      <c r="V64" s="34"/>
      <c r="W64" s="43"/>
      <c r="Z64" s="40"/>
      <c r="AA64"/>
    </row>
    <row r="65" spans="1:27" s="6" customFormat="1" x14ac:dyDescent="0.25">
      <c r="C65" s="42"/>
      <c r="D65" s="42"/>
      <c r="E65" s="42"/>
      <c r="F65" s="42"/>
      <c r="G65" s="42"/>
      <c r="H65" s="42"/>
      <c r="I65" s="42"/>
      <c r="J65" s="42"/>
      <c r="K65" s="42"/>
      <c r="L65" s="42"/>
      <c r="M65" s="42"/>
      <c r="O65" s="42"/>
      <c r="P65" s="42"/>
      <c r="Q65" s="42"/>
      <c r="R65" s="42"/>
      <c r="S65" s="42"/>
      <c r="T65" s="42"/>
      <c r="U65" s="34"/>
      <c r="V65" s="34"/>
      <c r="W65" s="43"/>
      <c r="Z65" s="40"/>
      <c r="AA65"/>
    </row>
    <row r="66" spans="1:27" s="6" customFormat="1" x14ac:dyDescent="0.25">
      <c r="C66" s="42"/>
      <c r="D66" s="42"/>
      <c r="E66" s="42"/>
      <c r="F66" s="42"/>
      <c r="G66" s="42"/>
      <c r="H66" s="42"/>
      <c r="I66" s="42"/>
      <c r="J66" s="42"/>
      <c r="K66" s="42"/>
      <c r="L66" s="42"/>
      <c r="M66" s="42"/>
      <c r="O66" s="42"/>
      <c r="P66" s="42"/>
      <c r="Q66" s="42"/>
      <c r="R66" s="42"/>
      <c r="S66" s="42"/>
      <c r="T66" s="42"/>
      <c r="U66" s="34"/>
      <c r="V66" s="34"/>
      <c r="W66" s="43"/>
      <c r="Z66" s="40"/>
      <c r="AA66"/>
    </row>
    <row r="67" spans="1:27" s="6" customFormat="1" x14ac:dyDescent="0.25">
      <c r="A67" s="44"/>
      <c r="J67" s="45"/>
      <c r="K67" s="45"/>
      <c r="L67" s="45"/>
      <c r="M67" s="45"/>
      <c r="AA67"/>
    </row>
    <row r="68" spans="1:27" s="6" customFormat="1" x14ac:dyDescent="0.25">
      <c r="A68" s="46"/>
      <c r="C68" s="45"/>
      <c r="D68" s="45"/>
      <c r="E68" s="45"/>
      <c r="F68" s="45"/>
      <c r="G68" s="45"/>
      <c r="H68" s="45"/>
      <c r="I68" s="45"/>
      <c r="J68" s="45"/>
      <c r="K68" s="45"/>
      <c r="L68" s="45"/>
      <c r="M68" s="45"/>
      <c r="O68" s="4"/>
      <c r="P68" s="4"/>
      <c r="Q68" s="4"/>
      <c r="R68" s="4"/>
      <c r="Z68" s="40"/>
      <c r="AA68"/>
    </row>
    <row r="69" spans="1:27" s="6" customFormat="1" x14ac:dyDescent="0.25">
      <c r="A69" s="46"/>
      <c r="C69" s="45"/>
      <c r="D69" s="45"/>
      <c r="E69" s="45"/>
      <c r="F69" s="45"/>
      <c r="G69" s="45"/>
      <c r="H69" s="45"/>
      <c r="I69" s="45"/>
      <c r="J69" s="45"/>
      <c r="K69" s="45"/>
      <c r="L69" s="45"/>
      <c r="M69" s="45"/>
      <c r="O69" s="4"/>
      <c r="P69" s="4"/>
      <c r="Q69" s="4"/>
      <c r="Z69" s="40"/>
      <c r="AA69"/>
    </row>
    <row r="70" spans="1:27" s="6" customFormat="1" x14ac:dyDescent="0.25">
      <c r="A70" s="46"/>
      <c r="C70" s="45"/>
      <c r="D70" s="45"/>
      <c r="E70" s="45"/>
      <c r="F70" s="45"/>
      <c r="G70" s="45"/>
      <c r="H70" s="45"/>
      <c r="I70" s="45"/>
      <c r="J70" s="45"/>
      <c r="K70" s="45"/>
      <c r="L70" s="45"/>
      <c r="M70" s="45"/>
      <c r="O70" s="4"/>
      <c r="P70" s="4"/>
      <c r="Q70" s="4"/>
      <c r="R70" s="4"/>
      <c r="Z70" s="40"/>
      <c r="AA70"/>
    </row>
    <row r="71" spans="1:27" s="6" customFormat="1" x14ac:dyDescent="0.25">
      <c r="E71" s="4"/>
      <c r="J71" s="45"/>
      <c r="K71" s="45"/>
      <c r="L71" s="45"/>
      <c r="M71" s="45"/>
      <c r="P71" s="4"/>
      <c r="Q71" s="4"/>
      <c r="R71" s="4"/>
      <c r="Z71" s="40"/>
      <c r="AA71"/>
    </row>
    <row r="72" spans="1:27" s="6" customFormat="1" x14ac:dyDescent="0.25">
      <c r="Z72" s="40"/>
      <c r="AA72"/>
    </row>
    <row r="73" spans="1:27" s="6" customFormat="1" x14ac:dyDescent="0.25">
      <c r="Z73" s="40"/>
      <c r="AA73"/>
    </row>
    <row r="74" spans="1:27" s="6" customFormat="1" x14ac:dyDescent="0.25">
      <c r="Z74" s="40"/>
      <c r="AA74"/>
    </row>
    <row r="75" spans="1:27" s="6" customFormat="1" x14ac:dyDescent="0.25">
      <c r="Z75" s="40"/>
      <c r="AA75"/>
    </row>
    <row r="76" spans="1:27" s="6" customFormat="1" x14ac:dyDescent="0.25">
      <c r="Z76" s="40"/>
      <c r="AA76"/>
    </row>
    <row r="77" spans="1:27" s="6" customFormat="1" x14ac:dyDescent="0.25">
      <c r="Z77" s="40"/>
      <c r="AA77"/>
    </row>
    <row r="78" spans="1:27" s="6" customFormat="1" x14ac:dyDescent="0.25">
      <c r="Z78" s="40"/>
      <c r="AA78"/>
    </row>
    <row r="79" spans="1:27" s="6" customFormat="1" x14ac:dyDescent="0.25">
      <c r="Z79" s="40"/>
      <c r="AA79"/>
    </row>
    <row r="80" spans="1:27" s="6" customFormat="1" x14ac:dyDescent="0.25">
      <c r="Z80" s="40"/>
      <c r="AA80"/>
    </row>
    <row r="81" spans="26:27" s="6" customFormat="1" x14ac:dyDescent="0.25">
      <c r="Z81" s="40"/>
      <c r="AA81"/>
    </row>
    <row r="82" spans="26:27" s="6" customFormat="1" x14ac:dyDescent="0.25">
      <c r="Z82" s="40"/>
      <c r="AA82"/>
    </row>
    <row r="83" spans="26:27" s="6" customFormat="1" x14ac:dyDescent="0.25">
      <c r="Z83" s="40"/>
      <c r="AA83"/>
    </row>
    <row r="84" spans="26:27" s="6" customFormat="1" x14ac:dyDescent="0.25">
      <c r="Z84" s="40"/>
      <c r="AA84"/>
    </row>
    <row r="85" spans="26:27" s="6" customFormat="1" x14ac:dyDescent="0.25">
      <c r="Z85" s="40"/>
      <c r="AA85"/>
    </row>
    <row r="86" spans="26:27" s="6" customFormat="1" x14ac:dyDescent="0.25">
      <c r="Z86" s="40"/>
      <c r="AA86"/>
    </row>
    <row r="87" spans="26:27" s="6" customFormat="1" x14ac:dyDescent="0.25">
      <c r="Z87" s="40"/>
      <c r="AA87"/>
    </row>
    <row r="88" spans="26:27" s="6" customFormat="1" x14ac:dyDescent="0.25">
      <c r="Z88" s="103"/>
      <c r="AA88" s="86"/>
    </row>
    <row r="89" spans="26:27" s="6" customFormat="1" x14ac:dyDescent="0.25">
      <c r="Z89" s="103"/>
      <c r="AA89" s="103"/>
    </row>
    <row r="90" spans="26:27" s="6" customFormat="1" x14ac:dyDescent="0.25">
      <c r="Z90" s="40"/>
      <c r="AA90" s="40"/>
    </row>
    <row r="91" spans="26:27" s="6" customFormat="1" x14ac:dyDescent="0.25">
      <c r="Z91" s="40"/>
      <c r="AA91" s="40"/>
    </row>
    <row r="92" spans="26:27" s="6" customFormat="1" x14ac:dyDescent="0.25">
      <c r="Z92" s="40"/>
    </row>
    <row r="93" spans="26:27" s="6" customFormat="1" x14ac:dyDescent="0.25"/>
    <row r="94" spans="26:27" s="6" customFormat="1" x14ac:dyDescent="0.25"/>
    <row r="95" spans="26:27" s="6" customFormat="1" x14ac:dyDescent="0.25">
      <c r="Z95" s="40"/>
    </row>
    <row r="96" spans="26:27" s="6" customFormat="1" x14ac:dyDescent="0.25">
      <c r="Z96" s="40"/>
    </row>
    <row r="97" spans="26:26" s="6" customFormat="1" x14ac:dyDescent="0.25">
      <c r="Z97" s="40"/>
    </row>
    <row r="98" spans="26:26" s="6" customFormat="1" x14ac:dyDescent="0.25">
      <c r="Z98" s="40"/>
    </row>
    <row r="99" spans="26:26" s="6" customFormat="1" x14ac:dyDescent="0.25">
      <c r="Z99" s="40"/>
    </row>
    <row r="100" spans="26:26" s="6" customFormat="1" x14ac:dyDescent="0.25">
      <c r="Z100" s="40"/>
    </row>
    <row r="101" spans="26:26" s="6" customFormat="1" x14ac:dyDescent="0.25">
      <c r="Z101" s="40"/>
    </row>
    <row r="102" spans="26:26" s="6" customFormat="1" x14ac:dyDescent="0.25">
      <c r="Z102" s="40"/>
    </row>
    <row r="103" spans="26:26" s="6" customFormat="1" x14ac:dyDescent="0.25">
      <c r="Z103" s="40"/>
    </row>
    <row r="104" spans="26:26" s="6" customFormat="1" x14ac:dyDescent="0.25">
      <c r="Z104" s="40"/>
    </row>
    <row r="105" spans="26:26" s="6" customFormat="1" x14ac:dyDescent="0.25">
      <c r="Z105" s="40"/>
    </row>
    <row r="106" spans="26:26" s="6" customFormat="1" x14ac:dyDescent="0.25">
      <c r="Z106" s="40"/>
    </row>
    <row r="107" spans="26:26" s="6" customFormat="1" x14ac:dyDescent="0.25">
      <c r="Z107" s="40"/>
    </row>
    <row r="108" spans="26:26" s="6" customFormat="1" x14ac:dyDescent="0.25">
      <c r="Z108" s="40"/>
    </row>
    <row r="109" spans="26:26" s="6" customFormat="1" x14ac:dyDescent="0.25">
      <c r="Z109" s="40"/>
    </row>
    <row r="110" spans="26:26" s="6" customFormat="1" x14ac:dyDescent="0.25">
      <c r="Z110" s="40"/>
    </row>
    <row r="111" spans="26:26" s="6" customFormat="1" x14ac:dyDescent="0.25">
      <c r="Z111" s="40"/>
    </row>
    <row r="112" spans="26:26" s="6" customFormat="1" x14ac:dyDescent="0.25">
      <c r="Z112" s="40"/>
    </row>
    <row r="113" spans="26:26" s="6" customFormat="1" x14ac:dyDescent="0.25">
      <c r="Z113" s="40"/>
    </row>
    <row r="114" spans="26:26" s="6" customFormat="1" x14ac:dyDescent="0.25">
      <c r="Z114" s="40"/>
    </row>
    <row r="115" spans="26:26" s="6" customFormat="1" x14ac:dyDescent="0.25">
      <c r="Z115" s="40"/>
    </row>
    <row r="116" spans="26:26" s="6" customFormat="1" x14ac:dyDescent="0.25">
      <c r="Z116" s="40"/>
    </row>
    <row r="117" spans="26:26" s="6" customFormat="1" x14ac:dyDescent="0.25">
      <c r="Z117" s="40"/>
    </row>
    <row r="118" spans="26:26" s="6" customFormat="1" x14ac:dyDescent="0.25">
      <c r="Z118" s="40"/>
    </row>
    <row r="119" spans="26:26" s="6" customFormat="1" x14ac:dyDescent="0.25">
      <c r="Z119" s="40"/>
    </row>
    <row r="120" spans="26:26" s="6" customFormat="1" x14ac:dyDescent="0.25">
      <c r="Z120" s="40"/>
    </row>
    <row r="121" spans="26:26" s="6" customFormat="1" x14ac:dyDescent="0.25">
      <c r="Z121" s="40"/>
    </row>
    <row r="122" spans="26:26" s="6" customFormat="1" x14ac:dyDescent="0.25">
      <c r="Z122" s="40"/>
    </row>
    <row r="123" spans="26:26" s="6" customFormat="1" x14ac:dyDescent="0.25">
      <c r="Z123" s="40"/>
    </row>
    <row r="124" spans="26:26" s="6" customFormat="1" x14ac:dyDescent="0.25">
      <c r="Z124" s="40"/>
    </row>
    <row r="125" spans="26:26" s="6" customFormat="1" x14ac:dyDescent="0.25">
      <c r="Z125" s="40"/>
    </row>
    <row r="126" spans="26:26" s="6" customFormat="1" x14ac:dyDescent="0.25">
      <c r="Z126" s="40"/>
    </row>
    <row r="127" spans="26:26" s="6" customFormat="1" x14ac:dyDescent="0.25">
      <c r="Z127" s="40"/>
    </row>
    <row r="128" spans="26:26" s="6" customFormat="1" x14ac:dyDescent="0.25">
      <c r="Z128" s="40"/>
    </row>
    <row r="129" spans="26:26" s="6" customFormat="1" x14ac:dyDescent="0.25">
      <c r="Z129" s="40"/>
    </row>
    <row r="130" spans="26:26" s="6" customFormat="1" x14ac:dyDescent="0.25">
      <c r="Z130" s="40"/>
    </row>
    <row r="131" spans="26:26" s="6" customFormat="1" x14ac:dyDescent="0.25">
      <c r="Z131" s="40"/>
    </row>
    <row r="132" spans="26:26" s="6" customFormat="1" x14ac:dyDescent="0.25">
      <c r="Z132" s="40"/>
    </row>
    <row r="133" spans="26:26" s="6" customFormat="1" x14ac:dyDescent="0.25">
      <c r="Z133" s="40"/>
    </row>
    <row r="134" spans="26:26" s="6" customFormat="1" x14ac:dyDescent="0.25">
      <c r="Z134" s="40"/>
    </row>
    <row r="135" spans="26:26" s="6" customFormat="1" x14ac:dyDescent="0.25">
      <c r="Z135" s="40"/>
    </row>
    <row r="136" spans="26:26" s="6" customFormat="1" x14ac:dyDescent="0.25">
      <c r="Z136" s="40"/>
    </row>
    <row r="137" spans="26:26" s="6" customFormat="1" x14ac:dyDescent="0.25">
      <c r="Z137" s="40"/>
    </row>
    <row r="138" spans="26:26" s="6" customFormat="1" x14ac:dyDescent="0.25">
      <c r="Z138" s="40"/>
    </row>
    <row r="139" spans="26:26" s="6" customFormat="1" x14ac:dyDescent="0.25">
      <c r="Z139" s="40"/>
    </row>
    <row r="140" spans="26:26" s="6" customFormat="1" x14ac:dyDescent="0.25">
      <c r="Z140" s="40"/>
    </row>
    <row r="141" spans="26:26" s="6" customFormat="1" x14ac:dyDescent="0.25">
      <c r="Z141" s="40"/>
    </row>
    <row r="142" spans="26:26" s="6" customFormat="1" x14ac:dyDescent="0.25">
      <c r="Z142" s="40"/>
    </row>
    <row r="143" spans="26:26" s="6" customFormat="1" x14ac:dyDescent="0.25">
      <c r="Z143" s="40"/>
    </row>
    <row r="144" spans="26:26" s="6" customFormat="1" x14ac:dyDescent="0.25">
      <c r="Z144" s="40"/>
    </row>
    <row r="145" spans="26:26" s="6" customFormat="1" x14ac:dyDescent="0.25">
      <c r="Z145" s="40"/>
    </row>
    <row r="146" spans="26:26" s="6" customFormat="1" x14ac:dyDescent="0.25">
      <c r="Z146" s="40"/>
    </row>
    <row r="147" spans="26:26" s="6" customFormat="1" x14ac:dyDescent="0.25">
      <c r="Z147" s="40"/>
    </row>
    <row r="148" spans="26:26" s="6" customFormat="1" x14ac:dyDescent="0.25">
      <c r="Z148" s="40"/>
    </row>
    <row r="149" spans="26:26" s="6" customFormat="1" x14ac:dyDescent="0.25">
      <c r="Z149" s="40"/>
    </row>
    <row r="150" spans="26:26" s="6" customFormat="1" x14ac:dyDescent="0.25">
      <c r="Z150" s="40"/>
    </row>
    <row r="151" spans="26:26" s="6" customFormat="1" x14ac:dyDescent="0.25">
      <c r="Z151" s="40"/>
    </row>
    <row r="152" spans="26:26" s="6" customFormat="1" x14ac:dyDescent="0.25">
      <c r="Z152" s="40"/>
    </row>
    <row r="153" spans="26:26" s="6" customFormat="1" x14ac:dyDescent="0.25">
      <c r="Z153" s="40"/>
    </row>
    <row r="154" spans="26:26" s="6" customFormat="1" x14ac:dyDescent="0.25">
      <c r="Z154" s="40"/>
    </row>
    <row r="155" spans="26:26" s="6" customFormat="1" x14ac:dyDescent="0.25">
      <c r="Z155" s="40"/>
    </row>
    <row r="156" spans="26:26" s="6" customFormat="1" x14ac:dyDescent="0.25">
      <c r="Z156" s="40"/>
    </row>
    <row r="157" spans="26:26" s="6" customFormat="1" x14ac:dyDescent="0.25">
      <c r="Z157" s="40"/>
    </row>
    <row r="158" spans="26:26" s="6" customFormat="1" x14ac:dyDescent="0.25">
      <c r="Z158" s="40"/>
    </row>
    <row r="159" spans="26:26" s="6" customFormat="1" x14ac:dyDescent="0.25">
      <c r="Z159" s="40"/>
    </row>
    <row r="160" spans="26:26" s="6" customFormat="1" x14ac:dyDescent="0.25">
      <c r="Z160" s="40"/>
    </row>
    <row r="161" spans="26:26" s="6" customFormat="1" x14ac:dyDescent="0.25">
      <c r="Z161" s="40"/>
    </row>
    <row r="162" spans="26:26" s="6" customFormat="1" x14ac:dyDescent="0.25">
      <c r="Z162" s="40"/>
    </row>
    <row r="163" spans="26:26" s="6" customFormat="1" x14ac:dyDescent="0.25">
      <c r="Z163" s="40"/>
    </row>
    <row r="164" spans="26:26" s="6" customFormat="1" x14ac:dyDescent="0.25">
      <c r="Z164" s="40"/>
    </row>
    <row r="165" spans="26:26" s="6" customFormat="1" x14ac:dyDescent="0.25">
      <c r="Z165" s="40"/>
    </row>
    <row r="166" spans="26:26" s="6" customFormat="1" x14ac:dyDescent="0.25">
      <c r="Z166" s="40"/>
    </row>
    <row r="167" spans="26:26" s="6" customFormat="1" x14ac:dyDescent="0.25">
      <c r="Z167" s="40"/>
    </row>
    <row r="168" spans="26:26" s="6" customFormat="1" x14ac:dyDescent="0.25">
      <c r="Z168" s="40"/>
    </row>
    <row r="169" spans="26:26" s="6" customFormat="1" x14ac:dyDescent="0.25">
      <c r="Z169" s="40"/>
    </row>
    <row r="170" spans="26:26" s="6" customFormat="1" x14ac:dyDescent="0.25">
      <c r="Z170" s="40"/>
    </row>
    <row r="171" spans="26:26" s="6" customFormat="1" x14ac:dyDescent="0.25">
      <c r="Z171" s="40"/>
    </row>
    <row r="172" spans="26:26" s="6" customFormat="1" x14ac:dyDescent="0.25">
      <c r="Z172" s="40"/>
    </row>
    <row r="173" spans="26:26" s="6" customFormat="1" x14ac:dyDescent="0.25">
      <c r="Z173" s="40"/>
    </row>
    <row r="174" spans="26:26" s="6" customFormat="1" x14ac:dyDescent="0.25">
      <c r="Z174" s="40"/>
    </row>
    <row r="175" spans="26:26" s="6" customFormat="1" x14ac:dyDescent="0.25">
      <c r="Z175" s="40"/>
    </row>
    <row r="176" spans="26:26" s="6" customFormat="1" x14ac:dyDescent="0.25">
      <c r="Z176" s="40"/>
    </row>
    <row r="177" spans="26:26" s="6" customFormat="1" x14ac:dyDescent="0.25">
      <c r="Z177" s="40"/>
    </row>
    <row r="178" spans="26:26" s="6" customFormat="1" x14ac:dyDescent="0.25">
      <c r="Z178" s="40"/>
    </row>
    <row r="179" spans="26:26" s="6" customFormat="1" x14ac:dyDescent="0.25">
      <c r="Z179" s="40"/>
    </row>
    <row r="180" spans="26:26" s="6" customFormat="1" x14ac:dyDescent="0.25">
      <c r="Z180" s="40"/>
    </row>
    <row r="181" spans="26:26" s="6" customFormat="1" x14ac:dyDescent="0.25">
      <c r="Z181" s="40"/>
    </row>
    <row r="182" spans="26:26" s="6" customFormat="1" x14ac:dyDescent="0.25">
      <c r="Z182" s="40"/>
    </row>
    <row r="183" spans="26:26" s="6" customFormat="1" x14ac:dyDescent="0.25">
      <c r="Z183" s="40"/>
    </row>
    <row r="184" spans="26:26" s="6" customFormat="1" x14ac:dyDescent="0.25">
      <c r="Z184" s="40"/>
    </row>
    <row r="185" spans="26:26" s="6" customFormat="1" x14ac:dyDescent="0.25">
      <c r="Z185" s="40"/>
    </row>
    <row r="186" spans="26:26" s="6" customFormat="1" x14ac:dyDescent="0.25">
      <c r="Z186" s="40"/>
    </row>
    <row r="187" spans="26:26" s="6" customFormat="1" x14ac:dyDescent="0.25">
      <c r="Z187" s="40"/>
    </row>
    <row r="188" spans="26:26" s="6" customFormat="1" x14ac:dyDescent="0.25">
      <c r="Z188" s="40"/>
    </row>
    <row r="189" spans="26:26" s="6" customFormat="1" x14ac:dyDescent="0.25">
      <c r="Z189" s="40"/>
    </row>
    <row r="190" spans="26:26" s="6" customFormat="1" x14ac:dyDescent="0.25">
      <c r="Z190" s="40"/>
    </row>
    <row r="191" spans="26:26" s="6" customFormat="1" x14ac:dyDescent="0.25">
      <c r="Z191" s="40"/>
    </row>
    <row r="192" spans="26:26" s="6" customFormat="1" x14ac:dyDescent="0.25">
      <c r="Z192" s="40"/>
    </row>
    <row r="193" spans="26:26" s="6" customFormat="1" x14ac:dyDescent="0.25">
      <c r="Z193" s="40"/>
    </row>
    <row r="194" spans="26:26" s="6" customFormat="1" x14ac:dyDescent="0.25">
      <c r="Z194" s="40"/>
    </row>
    <row r="195" spans="26:26" s="6" customFormat="1" x14ac:dyDescent="0.25">
      <c r="Z195" s="40"/>
    </row>
    <row r="196" spans="26:26" s="6" customFormat="1" x14ac:dyDescent="0.25">
      <c r="Z196" s="40"/>
    </row>
    <row r="197" spans="26:26" s="6" customFormat="1" x14ac:dyDescent="0.25">
      <c r="Z197" s="40"/>
    </row>
    <row r="198" spans="26:26" s="6" customFormat="1" x14ac:dyDescent="0.25">
      <c r="Z198" s="40"/>
    </row>
    <row r="199" spans="26:26" s="6" customFormat="1" x14ac:dyDescent="0.25">
      <c r="Z199" s="40"/>
    </row>
    <row r="200" spans="26:26" s="6" customFormat="1" x14ac:dyDescent="0.25">
      <c r="Z200" s="40"/>
    </row>
    <row r="201" spans="26:26" s="6" customFormat="1" x14ac:dyDescent="0.25">
      <c r="Z201" s="40"/>
    </row>
    <row r="202" spans="26:26" s="6" customFormat="1" x14ac:dyDescent="0.25">
      <c r="Z202" s="40"/>
    </row>
    <row r="203" spans="26:26" s="6" customFormat="1" x14ac:dyDescent="0.25">
      <c r="Z203" s="40"/>
    </row>
    <row r="204" spans="26:26" s="6" customFormat="1" x14ac:dyDescent="0.25">
      <c r="Z204" s="40"/>
    </row>
    <row r="205" spans="26:26" s="6" customFormat="1" x14ac:dyDescent="0.25">
      <c r="Z205" s="40"/>
    </row>
    <row r="206" spans="26:26" s="6" customFormat="1" x14ac:dyDescent="0.25">
      <c r="Z206" s="40"/>
    </row>
    <row r="207" spans="26:26" s="6" customFormat="1" x14ac:dyDescent="0.25">
      <c r="Z207" s="40"/>
    </row>
    <row r="208" spans="26:26" s="6" customFormat="1" x14ac:dyDescent="0.25">
      <c r="Z208" s="40"/>
    </row>
    <row r="209" spans="26:26" s="6" customFormat="1" x14ac:dyDescent="0.25">
      <c r="Z209" s="40"/>
    </row>
    <row r="210" spans="26:26" s="6" customFormat="1" x14ac:dyDescent="0.25">
      <c r="Z210" s="40"/>
    </row>
    <row r="211" spans="26:26" s="6" customFormat="1" x14ac:dyDescent="0.25">
      <c r="Z211" s="40"/>
    </row>
    <row r="212" spans="26:26" s="6" customFormat="1" x14ac:dyDescent="0.25">
      <c r="Z212" s="40"/>
    </row>
    <row r="213" spans="26:26" s="6" customFormat="1" x14ac:dyDescent="0.25">
      <c r="Z213" s="40"/>
    </row>
    <row r="214" spans="26:26" s="6" customFormat="1" x14ac:dyDescent="0.25">
      <c r="Z214" s="40"/>
    </row>
    <row r="215" spans="26:26" s="6" customFormat="1" x14ac:dyDescent="0.25">
      <c r="Z215" s="40"/>
    </row>
    <row r="216" spans="26:26" s="6" customFormat="1" x14ac:dyDescent="0.25">
      <c r="Z216" s="40"/>
    </row>
    <row r="217" spans="26:26" s="6" customFormat="1" x14ac:dyDescent="0.25">
      <c r="Z217" s="40"/>
    </row>
    <row r="218" spans="26:26" s="6" customFormat="1" x14ac:dyDescent="0.25">
      <c r="Z218" s="40"/>
    </row>
    <row r="219" spans="26:26" s="6" customFormat="1" x14ac:dyDescent="0.25">
      <c r="Z219" s="40"/>
    </row>
    <row r="220" spans="26:26" s="6" customFormat="1" x14ac:dyDescent="0.25">
      <c r="Z220" s="40"/>
    </row>
    <row r="221" spans="26:26" s="6" customFormat="1" x14ac:dyDescent="0.25">
      <c r="Z221" s="40"/>
    </row>
    <row r="222" spans="26:26" s="6" customFormat="1" x14ac:dyDescent="0.25">
      <c r="Z222" s="40"/>
    </row>
    <row r="223" spans="26:26" s="6" customFormat="1" x14ac:dyDescent="0.25">
      <c r="Z223" s="40"/>
    </row>
    <row r="224" spans="26:26" s="6" customFormat="1" x14ac:dyDescent="0.25">
      <c r="Z224" s="40"/>
    </row>
    <row r="225" spans="26:26" s="6" customFormat="1" x14ac:dyDescent="0.25">
      <c r="Z225" s="40"/>
    </row>
    <row r="226" spans="26:26" s="6" customFormat="1" x14ac:dyDescent="0.25">
      <c r="Z226" s="40"/>
    </row>
    <row r="227" spans="26:26" s="6" customFormat="1" x14ac:dyDescent="0.25">
      <c r="Z227" s="40"/>
    </row>
    <row r="228" spans="26:26" s="6" customFormat="1" x14ac:dyDescent="0.25">
      <c r="Z228" s="40"/>
    </row>
    <row r="229" spans="26:26" s="6" customFormat="1" x14ac:dyDescent="0.25">
      <c r="Z229" s="40"/>
    </row>
    <row r="230" spans="26:26" s="6" customFormat="1" x14ac:dyDescent="0.25">
      <c r="Z230" s="40"/>
    </row>
    <row r="231" spans="26:26" s="6" customFormat="1" x14ac:dyDescent="0.25">
      <c r="Z231" s="40"/>
    </row>
    <row r="232" spans="26:26" s="6" customFormat="1" x14ac:dyDescent="0.25">
      <c r="Z232" s="40"/>
    </row>
    <row r="233" spans="26:26" s="6" customFormat="1" x14ac:dyDescent="0.25">
      <c r="Z233" s="40"/>
    </row>
    <row r="234" spans="26:26" s="6" customFormat="1" x14ac:dyDescent="0.25">
      <c r="Z234" s="40"/>
    </row>
    <row r="235" spans="26:26" s="6" customFormat="1" x14ac:dyDescent="0.25">
      <c r="Z235" s="40"/>
    </row>
    <row r="236" spans="26:26" s="6" customFormat="1" x14ac:dyDescent="0.25">
      <c r="Z236" s="40"/>
    </row>
    <row r="237" spans="26:26" s="6" customFormat="1" x14ac:dyDescent="0.25">
      <c r="Z237" s="40"/>
    </row>
    <row r="238" spans="26:26" s="6" customFormat="1" x14ac:dyDescent="0.25">
      <c r="Z238" s="40"/>
    </row>
    <row r="239" spans="26:26" s="6" customFormat="1" x14ac:dyDescent="0.25">
      <c r="Z239" s="40"/>
    </row>
    <row r="240" spans="26:26" s="6" customFormat="1" x14ac:dyDescent="0.25">
      <c r="Z240" s="40"/>
    </row>
    <row r="241" spans="26:26" s="6" customFormat="1" x14ac:dyDescent="0.25">
      <c r="Z241" s="40"/>
    </row>
    <row r="242" spans="26:26" s="6" customFormat="1" x14ac:dyDescent="0.25">
      <c r="Z242" s="40"/>
    </row>
    <row r="243" spans="26:26" s="6" customFormat="1" x14ac:dyDescent="0.25">
      <c r="Z243" s="40"/>
    </row>
    <row r="244" spans="26:26" s="6" customFormat="1" x14ac:dyDescent="0.25">
      <c r="Z244" s="40"/>
    </row>
    <row r="245" spans="26:26" s="6" customFormat="1" x14ac:dyDescent="0.25">
      <c r="Z245" s="40"/>
    </row>
    <row r="246" spans="26:26" s="6" customFormat="1" x14ac:dyDescent="0.25">
      <c r="Z246" s="40"/>
    </row>
    <row r="247" spans="26:26" s="6" customFormat="1" x14ac:dyDescent="0.25">
      <c r="Z247" s="40"/>
    </row>
    <row r="248" spans="26:26" s="6" customFormat="1" x14ac:dyDescent="0.25">
      <c r="Z248" s="40"/>
    </row>
    <row r="249" spans="26:26" s="6" customFormat="1" x14ac:dyDescent="0.25">
      <c r="Z249" s="40"/>
    </row>
    <row r="250" spans="26:26" s="6" customFormat="1" x14ac:dyDescent="0.25">
      <c r="Z250" s="40"/>
    </row>
    <row r="251" spans="26:26" s="6" customFormat="1" x14ac:dyDescent="0.25">
      <c r="Z251" s="40"/>
    </row>
    <row r="252" spans="26:26" s="6" customFormat="1" x14ac:dyDescent="0.25">
      <c r="Z252" s="40"/>
    </row>
    <row r="253" spans="26:26" s="6" customFormat="1" x14ac:dyDescent="0.25">
      <c r="Z253" s="40"/>
    </row>
    <row r="254" spans="26:26" s="6" customFormat="1" x14ac:dyDescent="0.25">
      <c r="Z254" s="40"/>
    </row>
    <row r="255" spans="26:26" s="6" customFormat="1" x14ac:dyDescent="0.25">
      <c r="Z255" s="40"/>
    </row>
    <row r="256" spans="26:26" s="6" customFormat="1" x14ac:dyDescent="0.25">
      <c r="Z256" s="40"/>
    </row>
    <row r="257" spans="26:26" s="6" customFormat="1" x14ac:dyDescent="0.25">
      <c r="Z257" s="40"/>
    </row>
    <row r="258" spans="26:26" s="6" customFormat="1" x14ac:dyDescent="0.25">
      <c r="Z258" s="40"/>
    </row>
    <row r="259" spans="26:26" s="6" customFormat="1" x14ac:dyDescent="0.25">
      <c r="Z259" s="40"/>
    </row>
    <row r="260" spans="26:26" s="6" customFormat="1" x14ac:dyDescent="0.25">
      <c r="Z260" s="40"/>
    </row>
    <row r="261" spans="26:26" s="6" customFormat="1" x14ac:dyDescent="0.25">
      <c r="Z261" s="40"/>
    </row>
    <row r="262" spans="26:26" s="6" customFormat="1" x14ac:dyDescent="0.25">
      <c r="Z262" s="40"/>
    </row>
    <row r="263" spans="26:26" s="6" customFormat="1" x14ac:dyDescent="0.25">
      <c r="Z263" s="40"/>
    </row>
    <row r="264" spans="26:26" s="6" customFormat="1" x14ac:dyDescent="0.25">
      <c r="Z264" s="40"/>
    </row>
    <row r="265" spans="26:26" s="6" customFormat="1" x14ac:dyDescent="0.25">
      <c r="Z265" s="40"/>
    </row>
    <row r="266" spans="26:26" s="6" customFormat="1" x14ac:dyDescent="0.25">
      <c r="Z266" s="40"/>
    </row>
    <row r="267" spans="26:26" s="6" customFormat="1" x14ac:dyDescent="0.25">
      <c r="Z267" s="40"/>
    </row>
    <row r="268" spans="26:26" s="6" customFormat="1" x14ac:dyDescent="0.25">
      <c r="Z268" s="40"/>
    </row>
    <row r="269" spans="26:26" s="6" customFormat="1" x14ac:dyDescent="0.25">
      <c r="Z269" s="40"/>
    </row>
    <row r="270" spans="26:26" s="6" customFormat="1" x14ac:dyDescent="0.25">
      <c r="Z270" s="40"/>
    </row>
    <row r="271" spans="26:26" s="6" customFormat="1" x14ac:dyDescent="0.25">
      <c r="Z271" s="40"/>
    </row>
    <row r="272" spans="26:26" s="6" customFormat="1" x14ac:dyDescent="0.25">
      <c r="Z272" s="40"/>
    </row>
    <row r="273" spans="26:26" s="6" customFormat="1" x14ac:dyDescent="0.25">
      <c r="Z273" s="40"/>
    </row>
    <row r="274" spans="26:26" s="6" customFormat="1" x14ac:dyDescent="0.25">
      <c r="Z274" s="40"/>
    </row>
    <row r="275" spans="26:26" s="6" customFormat="1" x14ac:dyDescent="0.25">
      <c r="Z275" s="40"/>
    </row>
    <row r="276" spans="26:26" s="6" customFormat="1" x14ac:dyDescent="0.25">
      <c r="Z276" s="40"/>
    </row>
    <row r="277" spans="26:26" s="6" customFormat="1" x14ac:dyDescent="0.25">
      <c r="Z277" s="40"/>
    </row>
    <row r="278" spans="26:26" s="6" customFormat="1" x14ac:dyDescent="0.25">
      <c r="Z278" s="40"/>
    </row>
    <row r="279" spans="26:26" s="6" customFormat="1" x14ac:dyDescent="0.25">
      <c r="Z279" s="40"/>
    </row>
    <row r="280" spans="26:26" s="6" customFormat="1" x14ac:dyDescent="0.25">
      <c r="Z280" s="40"/>
    </row>
    <row r="281" spans="26:26" s="6" customFormat="1" x14ac:dyDescent="0.25">
      <c r="Z281" s="40"/>
    </row>
    <row r="282" spans="26:26" s="6" customFormat="1" x14ac:dyDescent="0.25">
      <c r="Z282" s="40"/>
    </row>
    <row r="283" spans="26:26" s="6" customFormat="1" x14ac:dyDescent="0.25">
      <c r="Z283" s="40"/>
    </row>
    <row r="284" spans="26:26" s="6" customFormat="1" x14ac:dyDescent="0.25">
      <c r="Z284" s="40"/>
    </row>
    <row r="285" spans="26:26" s="6" customFormat="1" x14ac:dyDescent="0.25">
      <c r="Z285" s="40"/>
    </row>
    <row r="286" spans="26:26" s="6" customFormat="1" x14ac:dyDescent="0.25">
      <c r="Z286" s="40"/>
    </row>
    <row r="287" spans="26:26" s="6" customFormat="1" x14ac:dyDescent="0.25">
      <c r="Z287" s="40"/>
    </row>
    <row r="288" spans="26:26" s="6" customFormat="1" x14ac:dyDescent="0.25">
      <c r="Z288" s="40"/>
    </row>
    <row r="289" spans="26:26" s="6" customFormat="1" x14ac:dyDescent="0.25">
      <c r="Z289" s="40"/>
    </row>
    <row r="290" spans="26:26" s="6" customFormat="1" x14ac:dyDescent="0.25">
      <c r="Z290" s="40"/>
    </row>
    <row r="291" spans="26:26" s="6" customFormat="1" x14ac:dyDescent="0.25">
      <c r="Z291" s="40"/>
    </row>
    <row r="292" spans="26:26" s="6" customFormat="1" x14ac:dyDescent="0.25">
      <c r="Z292" s="40"/>
    </row>
    <row r="293" spans="26:26" s="6" customFormat="1" x14ac:dyDescent="0.25">
      <c r="Z293" s="40"/>
    </row>
    <row r="294" spans="26:26" s="6" customFormat="1" x14ac:dyDescent="0.25">
      <c r="Z294" s="40"/>
    </row>
    <row r="295" spans="26:26" s="6" customFormat="1" x14ac:dyDescent="0.25">
      <c r="Z295" s="40"/>
    </row>
    <row r="296" spans="26:26" s="6" customFormat="1" x14ac:dyDescent="0.25">
      <c r="Z296" s="40"/>
    </row>
    <row r="297" spans="26:26" s="6" customFormat="1" x14ac:dyDescent="0.25">
      <c r="Z297" s="40"/>
    </row>
    <row r="298" spans="26:26" s="6" customFormat="1" x14ac:dyDescent="0.25">
      <c r="Z298" s="40"/>
    </row>
    <row r="299" spans="26:26" s="6" customFormat="1" x14ac:dyDescent="0.25">
      <c r="Z299" s="40"/>
    </row>
    <row r="300" spans="26:26" s="6" customFormat="1" x14ac:dyDescent="0.25">
      <c r="Z300" s="40"/>
    </row>
    <row r="301" spans="26:26" s="6" customFormat="1" x14ac:dyDescent="0.25">
      <c r="Z301" s="40"/>
    </row>
    <row r="302" spans="26:26" s="6" customFormat="1" x14ac:dyDescent="0.25">
      <c r="Z302" s="40"/>
    </row>
    <row r="303" spans="26:26" s="6" customFormat="1" x14ac:dyDescent="0.25">
      <c r="Z303" s="40"/>
    </row>
    <row r="304" spans="26:26" s="6" customFormat="1" x14ac:dyDescent="0.25">
      <c r="Z304" s="40"/>
    </row>
    <row r="305" spans="26:26" s="6" customFormat="1" x14ac:dyDescent="0.25">
      <c r="Z305" s="40"/>
    </row>
    <row r="306" spans="26:26" s="6" customFormat="1" x14ac:dyDescent="0.25">
      <c r="Z306" s="40"/>
    </row>
    <row r="307" spans="26:26" s="6" customFormat="1" x14ac:dyDescent="0.25">
      <c r="Z307" s="40"/>
    </row>
    <row r="308" spans="26:26" s="6" customFormat="1" x14ac:dyDescent="0.25">
      <c r="Z308" s="40"/>
    </row>
    <row r="309" spans="26:26" s="6" customFormat="1" x14ac:dyDescent="0.25">
      <c r="Z309" s="40"/>
    </row>
    <row r="310" spans="26:26" s="6" customFormat="1" x14ac:dyDescent="0.25">
      <c r="Z310" s="40"/>
    </row>
    <row r="311" spans="26:26" s="6" customFormat="1" x14ac:dyDescent="0.25">
      <c r="Z311" s="40"/>
    </row>
    <row r="312" spans="26:26" s="6" customFormat="1" x14ac:dyDescent="0.25">
      <c r="Z312" s="40"/>
    </row>
    <row r="313" spans="26:26" s="6" customFormat="1" x14ac:dyDescent="0.25">
      <c r="Z313" s="40"/>
    </row>
    <row r="314" spans="26:26" s="6" customFormat="1" x14ac:dyDescent="0.25">
      <c r="Z314" s="40"/>
    </row>
    <row r="315" spans="26:26" s="6" customFormat="1" x14ac:dyDescent="0.25">
      <c r="Z315" s="40"/>
    </row>
    <row r="316" spans="26:26" s="6" customFormat="1" x14ac:dyDescent="0.25">
      <c r="Z316" s="40"/>
    </row>
    <row r="317" spans="26:26" s="6" customFormat="1" x14ac:dyDescent="0.25">
      <c r="Z317" s="40"/>
    </row>
    <row r="318" spans="26:26" s="6" customFormat="1" x14ac:dyDescent="0.25">
      <c r="Z318" s="40"/>
    </row>
    <row r="319" spans="26:26" s="6" customFormat="1" x14ac:dyDescent="0.25">
      <c r="Z319" s="40"/>
    </row>
    <row r="320" spans="26:26" s="6" customFormat="1" x14ac:dyDescent="0.25">
      <c r="Z320" s="40"/>
    </row>
    <row r="321" spans="26:26" s="6" customFormat="1" x14ac:dyDescent="0.25">
      <c r="Z321" s="40"/>
    </row>
    <row r="322" spans="26:26" s="6" customFormat="1" x14ac:dyDescent="0.25">
      <c r="Z322" s="40"/>
    </row>
    <row r="323" spans="26:26" s="6" customFormat="1" x14ac:dyDescent="0.25">
      <c r="Z323" s="40"/>
    </row>
    <row r="324" spans="26:26" s="6" customFormat="1" x14ac:dyDescent="0.25">
      <c r="Z324" s="40"/>
    </row>
    <row r="325" spans="26:26" s="6" customFormat="1" x14ac:dyDescent="0.25">
      <c r="Z325" s="40"/>
    </row>
    <row r="326" spans="26:26" s="6" customFormat="1" x14ac:dyDescent="0.25">
      <c r="Z326" s="40"/>
    </row>
    <row r="327" spans="26:26" s="6" customFormat="1" x14ac:dyDescent="0.25">
      <c r="Z327" s="40"/>
    </row>
    <row r="328" spans="26:26" s="6" customFormat="1" x14ac:dyDescent="0.25">
      <c r="Z328" s="40"/>
    </row>
    <row r="329" spans="26:26" s="6" customFormat="1" x14ac:dyDescent="0.25">
      <c r="Z329" s="40"/>
    </row>
    <row r="330" spans="26:26" s="6" customFormat="1" x14ac:dyDescent="0.25">
      <c r="Z330" s="40"/>
    </row>
    <row r="331" spans="26:26" s="6" customFormat="1" x14ac:dyDescent="0.25">
      <c r="Z331" s="40"/>
    </row>
    <row r="332" spans="26:26" s="6" customFormat="1" x14ac:dyDescent="0.25">
      <c r="Z332" s="40"/>
    </row>
    <row r="333" spans="26:26" s="6" customFormat="1" x14ac:dyDescent="0.25">
      <c r="Z333" s="40"/>
    </row>
    <row r="334" spans="26:26" s="6" customFormat="1" x14ac:dyDescent="0.25">
      <c r="Z334" s="40"/>
    </row>
    <row r="335" spans="26:26" s="6" customFormat="1" x14ac:dyDescent="0.25">
      <c r="Z335" s="40"/>
    </row>
    <row r="336" spans="26:26" s="6" customFormat="1" x14ac:dyDescent="0.25">
      <c r="Z336" s="40"/>
    </row>
    <row r="337" spans="26:26" s="6" customFormat="1" x14ac:dyDescent="0.25">
      <c r="Z337" s="40"/>
    </row>
    <row r="338" spans="26:26" s="6" customFormat="1" x14ac:dyDescent="0.25">
      <c r="Z338" s="40"/>
    </row>
    <row r="339" spans="26:26" s="6" customFormat="1" x14ac:dyDescent="0.25">
      <c r="Z339" s="40"/>
    </row>
    <row r="340" spans="26:26" s="6" customFormat="1" x14ac:dyDescent="0.25">
      <c r="Z340" s="40"/>
    </row>
    <row r="341" spans="26:26" s="6" customFormat="1" x14ac:dyDescent="0.25">
      <c r="Z341" s="40"/>
    </row>
    <row r="342" spans="26:26" s="6" customFormat="1" x14ac:dyDescent="0.25">
      <c r="Z342" s="40"/>
    </row>
    <row r="343" spans="26:26" s="6" customFormat="1" x14ac:dyDescent="0.25">
      <c r="Z343" s="40"/>
    </row>
    <row r="344" spans="26:26" s="6" customFormat="1" x14ac:dyDescent="0.25">
      <c r="Z344" s="40"/>
    </row>
    <row r="345" spans="26:26" s="6" customFormat="1" x14ac:dyDescent="0.25">
      <c r="Z345" s="40"/>
    </row>
    <row r="346" spans="26:26" s="6" customFormat="1" x14ac:dyDescent="0.25">
      <c r="Z346" s="40"/>
    </row>
    <row r="347" spans="26:26" s="6" customFormat="1" x14ac:dyDescent="0.25">
      <c r="Z347" s="40"/>
    </row>
    <row r="348" spans="26:26" s="6" customFormat="1" x14ac:dyDescent="0.25">
      <c r="Z348" s="40"/>
    </row>
    <row r="349" spans="26:26" s="6" customFormat="1" x14ac:dyDescent="0.25">
      <c r="Z349" s="40"/>
    </row>
    <row r="350" spans="26:26" s="6" customFormat="1" x14ac:dyDescent="0.25">
      <c r="Z350" s="40"/>
    </row>
    <row r="351" spans="26:26" s="6" customFormat="1" x14ac:dyDescent="0.25">
      <c r="Z351" s="40"/>
    </row>
    <row r="352" spans="26:26" s="6" customFormat="1" x14ac:dyDescent="0.25">
      <c r="Z352" s="40"/>
    </row>
    <row r="353" spans="26:26" s="6" customFormat="1" x14ac:dyDescent="0.25">
      <c r="Z353" s="40"/>
    </row>
    <row r="354" spans="26:26" s="6" customFormat="1" x14ac:dyDescent="0.25">
      <c r="Z354" s="40"/>
    </row>
    <row r="355" spans="26:26" s="6" customFormat="1" x14ac:dyDescent="0.25">
      <c r="Z355" s="40"/>
    </row>
    <row r="356" spans="26:26" s="6" customFormat="1" x14ac:dyDescent="0.25">
      <c r="Z356" s="40"/>
    </row>
    <row r="357" spans="26:26" s="6" customFormat="1" x14ac:dyDescent="0.25">
      <c r="Z357" s="40"/>
    </row>
    <row r="358" spans="26:26" s="6" customFormat="1" x14ac:dyDescent="0.25">
      <c r="Z358" s="40"/>
    </row>
    <row r="359" spans="26:26" s="6" customFormat="1" x14ac:dyDescent="0.25">
      <c r="Z359" s="40"/>
    </row>
    <row r="360" spans="26:26" s="6" customFormat="1" x14ac:dyDescent="0.25">
      <c r="Z360" s="40"/>
    </row>
    <row r="361" spans="26:26" s="6" customFormat="1" x14ac:dyDescent="0.25">
      <c r="Z361" s="40"/>
    </row>
    <row r="362" spans="26:26" s="6" customFormat="1" x14ac:dyDescent="0.25">
      <c r="Z362" s="40"/>
    </row>
    <row r="363" spans="26:26" s="6" customFormat="1" x14ac:dyDescent="0.25">
      <c r="Z363" s="40"/>
    </row>
    <row r="364" spans="26:26" s="6" customFormat="1" x14ac:dyDescent="0.25">
      <c r="Z364" s="40"/>
    </row>
    <row r="365" spans="26:26" s="6" customFormat="1" x14ac:dyDescent="0.25">
      <c r="Z365" s="40"/>
    </row>
    <row r="366" spans="26:26" s="6" customFormat="1" x14ac:dyDescent="0.25">
      <c r="Z366" s="40"/>
    </row>
    <row r="367" spans="26:26" s="6" customFormat="1" x14ac:dyDescent="0.25">
      <c r="Z367" s="40"/>
    </row>
    <row r="368" spans="26:26" s="6" customFormat="1" x14ac:dyDescent="0.25">
      <c r="Z368" s="40"/>
    </row>
    <row r="369" spans="26:26" s="6" customFormat="1" x14ac:dyDescent="0.25">
      <c r="Z369" s="40"/>
    </row>
    <row r="370" spans="26:26" s="6" customFormat="1" x14ac:dyDescent="0.25">
      <c r="Z370" s="40"/>
    </row>
    <row r="371" spans="26:26" s="6" customFormat="1" x14ac:dyDescent="0.25">
      <c r="Z371" s="40"/>
    </row>
    <row r="372" spans="26:26" s="6" customFormat="1" x14ac:dyDescent="0.25">
      <c r="Z372" s="40"/>
    </row>
    <row r="373" spans="26:26" s="6" customFormat="1" x14ac:dyDescent="0.25">
      <c r="Z373" s="40"/>
    </row>
    <row r="374" spans="26:26" s="6" customFormat="1" x14ac:dyDescent="0.25">
      <c r="Z374" s="40"/>
    </row>
    <row r="375" spans="26:26" s="6" customFormat="1" x14ac:dyDescent="0.25">
      <c r="Z375" s="40"/>
    </row>
    <row r="376" spans="26:26" s="6" customFormat="1" x14ac:dyDescent="0.25">
      <c r="Z376" s="40"/>
    </row>
    <row r="377" spans="26:26" s="6" customFormat="1" x14ac:dyDescent="0.25">
      <c r="Z377" s="40"/>
    </row>
    <row r="378" spans="26:26" s="6" customFormat="1" x14ac:dyDescent="0.25">
      <c r="Z378" s="40"/>
    </row>
    <row r="379" spans="26:26" s="6" customFormat="1" x14ac:dyDescent="0.25">
      <c r="Z379" s="40"/>
    </row>
    <row r="380" spans="26:26" s="6" customFormat="1" x14ac:dyDescent="0.25">
      <c r="Z380" s="40"/>
    </row>
    <row r="381" spans="26:26" s="6" customFormat="1" x14ac:dyDescent="0.25">
      <c r="Z381" s="40"/>
    </row>
    <row r="382" spans="26:26" s="6" customFormat="1" x14ac:dyDescent="0.25">
      <c r="Z382" s="40"/>
    </row>
    <row r="383" spans="26:26" s="6" customFormat="1" x14ac:dyDescent="0.25">
      <c r="Z383" s="40"/>
    </row>
    <row r="384" spans="26:26" s="6" customFormat="1" x14ac:dyDescent="0.25">
      <c r="Z384" s="40"/>
    </row>
    <row r="385" spans="26:26" s="6" customFormat="1" x14ac:dyDescent="0.25">
      <c r="Z385" s="40"/>
    </row>
    <row r="386" spans="26:26" s="6" customFormat="1" x14ac:dyDescent="0.25">
      <c r="Z386" s="40"/>
    </row>
    <row r="387" spans="26:26" s="6" customFormat="1" x14ac:dyDescent="0.25">
      <c r="Z387" s="40"/>
    </row>
    <row r="388" spans="26:26" s="6" customFormat="1" x14ac:dyDescent="0.25">
      <c r="Z388" s="40"/>
    </row>
    <row r="389" spans="26:26" s="6" customFormat="1" x14ac:dyDescent="0.25">
      <c r="Z389" s="40"/>
    </row>
    <row r="390" spans="26:26" s="6" customFormat="1" x14ac:dyDescent="0.25">
      <c r="Z390" s="40"/>
    </row>
    <row r="391" spans="26:26" s="6" customFormat="1" x14ac:dyDescent="0.25">
      <c r="Z391" s="40"/>
    </row>
    <row r="392" spans="26:26" s="6" customFormat="1" x14ac:dyDescent="0.25">
      <c r="Z392" s="40"/>
    </row>
    <row r="393" spans="26:26" s="6" customFormat="1" x14ac:dyDescent="0.25">
      <c r="Z393" s="40"/>
    </row>
    <row r="394" spans="26:26" s="6" customFormat="1" x14ac:dyDescent="0.25">
      <c r="Z394" s="40"/>
    </row>
    <row r="395" spans="26:26" s="6" customFormat="1" x14ac:dyDescent="0.25">
      <c r="Z395" s="40"/>
    </row>
    <row r="396" spans="26:26" s="6" customFormat="1" x14ac:dyDescent="0.25">
      <c r="Z396" s="40"/>
    </row>
    <row r="397" spans="26:26" s="6" customFormat="1" x14ac:dyDescent="0.25">
      <c r="Z397" s="40"/>
    </row>
    <row r="398" spans="26:26" s="6" customFormat="1" x14ac:dyDescent="0.25">
      <c r="Z398" s="40"/>
    </row>
    <row r="399" spans="26:26" s="6" customFormat="1" x14ac:dyDescent="0.25">
      <c r="Z399" s="40"/>
    </row>
    <row r="400" spans="26:26" s="6" customFormat="1" x14ac:dyDescent="0.25">
      <c r="Z400" s="40"/>
    </row>
    <row r="401" spans="26:26" s="6" customFormat="1" x14ac:dyDescent="0.25">
      <c r="Z401" s="40"/>
    </row>
    <row r="402" spans="26:26" s="6" customFormat="1" x14ac:dyDescent="0.25">
      <c r="Z402" s="40"/>
    </row>
    <row r="403" spans="26:26" s="6" customFormat="1" x14ac:dyDescent="0.25">
      <c r="Z403" s="40"/>
    </row>
    <row r="404" spans="26:26" s="6" customFormat="1" x14ac:dyDescent="0.25">
      <c r="Z404" s="40"/>
    </row>
    <row r="405" spans="26:26" s="6" customFormat="1" x14ac:dyDescent="0.25">
      <c r="Z405" s="40"/>
    </row>
    <row r="406" spans="26:26" s="6" customFormat="1" x14ac:dyDescent="0.25">
      <c r="Z406" s="40"/>
    </row>
    <row r="407" spans="26:26" s="6" customFormat="1" x14ac:dyDescent="0.25">
      <c r="Z407" s="40"/>
    </row>
    <row r="408" spans="26:26" s="6" customFormat="1" x14ac:dyDescent="0.25">
      <c r="Z408" s="40"/>
    </row>
    <row r="409" spans="26:26" s="6" customFormat="1" x14ac:dyDescent="0.25">
      <c r="Z409" s="40"/>
    </row>
    <row r="410" spans="26:26" s="6" customFormat="1" x14ac:dyDescent="0.25">
      <c r="Z410" s="40"/>
    </row>
    <row r="411" spans="26:26" s="6" customFormat="1" x14ac:dyDescent="0.25">
      <c r="Z411" s="40"/>
    </row>
    <row r="412" spans="26:26" s="6" customFormat="1" x14ac:dyDescent="0.25">
      <c r="Z412" s="40"/>
    </row>
    <row r="413" spans="26:26" s="6" customFormat="1" x14ac:dyDescent="0.25">
      <c r="Z413" s="40"/>
    </row>
    <row r="414" spans="26:26" s="6" customFormat="1" x14ac:dyDescent="0.25">
      <c r="Z414" s="40"/>
    </row>
    <row r="415" spans="26:26" s="6" customFormat="1" x14ac:dyDescent="0.25">
      <c r="Z415" s="40"/>
    </row>
    <row r="416" spans="26:26" s="6" customFormat="1" x14ac:dyDescent="0.25">
      <c r="Z416" s="40"/>
    </row>
    <row r="417" spans="26:26" s="6" customFormat="1" x14ac:dyDescent="0.25">
      <c r="Z417" s="40"/>
    </row>
    <row r="418" spans="26:26" s="6" customFormat="1" x14ac:dyDescent="0.25">
      <c r="Z418" s="40"/>
    </row>
    <row r="419" spans="26:26" s="6" customFormat="1" x14ac:dyDescent="0.25">
      <c r="Z419" s="40"/>
    </row>
    <row r="420" spans="26:26" s="6" customFormat="1" x14ac:dyDescent="0.25">
      <c r="Z420" s="40"/>
    </row>
    <row r="421" spans="26:26" s="6" customFormat="1" x14ac:dyDescent="0.25">
      <c r="Z421" s="40"/>
    </row>
    <row r="422" spans="26:26" s="6" customFormat="1" x14ac:dyDescent="0.25">
      <c r="Z422" s="40"/>
    </row>
    <row r="423" spans="26:26" s="6" customFormat="1" x14ac:dyDescent="0.25">
      <c r="Z423" s="40"/>
    </row>
    <row r="424" spans="26:26" s="6" customFormat="1" x14ac:dyDescent="0.25">
      <c r="Z424" s="40"/>
    </row>
    <row r="425" spans="26:26" s="6" customFormat="1" x14ac:dyDescent="0.25">
      <c r="Z425" s="40"/>
    </row>
    <row r="426" spans="26:26" s="6" customFormat="1" x14ac:dyDescent="0.25">
      <c r="Z426" s="40"/>
    </row>
    <row r="427" spans="26:26" s="6" customFormat="1" x14ac:dyDescent="0.25">
      <c r="Z427" s="40"/>
    </row>
    <row r="428" spans="26:26" s="6" customFormat="1" x14ac:dyDescent="0.25">
      <c r="Z428" s="40"/>
    </row>
    <row r="429" spans="26:26" s="6" customFormat="1" x14ac:dyDescent="0.25">
      <c r="Z429" s="40"/>
    </row>
    <row r="430" spans="26:26" s="6" customFormat="1" x14ac:dyDescent="0.25">
      <c r="Z430" s="40"/>
    </row>
    <row r="431" spans="26:26" s="6" customFormat="1" x14ac:dyDescent="0.25">
      <c r="Z431" s="40"/>
    </row>
    <row r="432" spans="26:26" s="6" customFormat="1" x14ac:dyDescent="0.25">
      <c r="Z432" s="40"/>
    </row>
    <row r="433" spans="26:26" s="6" customFormat="1" x14ac:dyDescent="0.25">
      <c r="Z433" s="40"/>
    </row>
    <row r="434" spans="26:26" s="6" customFormat="1" x14ac:dyDescent="0.25">
      <c r="Z434" s="40"/>
    </row>
    <row r="435" spans="26:26" s="6" customFormat="1" x14ac:dyDescent="0.25">
      <c r="Z435" s="40"/>
    </row>
    <row r="436" spans="26:26" s="6" customFormat="1" x14ac:dyDescent="0.25">
      <c r="Z436" s="40"/>
    </row>
    <row r="437" spans="26:26" s="6" customFormat="1" x14ac:dyDescent="0.25">
      <c r="Z437" s="40"/>
    </row>
    <row r="438" spans="26:26" s="6" customFormat="1" x14ac:dyDescent="0.25">
      <c r="Z438" s="40"/>
    </row>
    <row r="439" spans="26:26" s="6" customFormat="1" x14ac:dyDescent="0.25">
      <c r="Z439" s="40"/>
    </row>
    <row r="440" spans="26:26" s="6" customFormat="1" x14ac:dyDescent="0.25">
      <c r="Z440" s="40"/>
    </row>
    <row r="441" spans="26:26" s="6" customFormat="1" x14ac:dyDescent="0.25">
      <c r="Z441" s="40"/>
    </row>
    <row r="442" spans="26:26" s="6" customFormat="1" x14ac:dyDescent="0.25">
      <c r="Z442" s="40"/>
    </row>
    <row r="443" spans="26:26" s="6" customFormat="1" x14ac:dyDescent="0.25">
      <c r="Z443" s="40"/>
    </row>
    <row r="444" spans="26:26" s="6" customFormat="1" x14ac:dyDescent="0.25">
      <c r="Z444" s="40"/>
    </row>
    <row r="445" spans="26:26" s="6" customFormat="1" x14ac:dyDescent="0.25">
      <c r="Z445" s="40"/>
    </row>
    <row r="446" spans="26:26" s="6" customFormat="1" x14ac:dyDescent="0.25">
      <c r="Z446" s="40"/>
    </row>
    <row r="447" spans="26:26" s="6" customFormat="1" x14ac:dyDescent="0.25">
      <c r="Z447" s="40"/>
    </row>
    <row r="448" spans="26:26" s="6" customFormat="1" x14ac:dyDescent="0.25">
      <c r="Z448" s="40"/>
    </row>
    <row r="449" spans="26:26" s="6" customFormat="1" x14ac:dyDescent="0.25">
      <c r="Z449" s="40"/>
    </row>
    <row r="450" spans="26:26" s="6" customFormat="1" x14ac:dyDescent="0.25">
      <c r="Z450" s="40"/>
    </row>
    <row r="451" spans="26:26" s="6" customFormat="1" x14ac:dyDescent="0.25">
      <c r="Z451" s="40"/>
    </row>
  </sheetData>
  <mergeCells count="8">
    <mergeCell ref="X50:X51"/>
    <mergeCell ref="M50:M51"/>
    <mergeCell ref="U5:V5"/>
    <mergeCell ref="J5:K5"/>
    <mergeCell ref="B4:I4"/>
    <mergeCell ref="B27:I27"/>
    <mergeCell ref="N27:T27"/>
    <mergeCell ref="N4:T4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3"/>
  <sheetViews>
    <sheetView workbookViewId="0">
      <selection activeCell="W1" sqref="W1"/>
    </sheetView>
  </sheetViews>
  <sheetFormatPr defaultRowHeight="15" x14ac:dyDescent="0.25"/>
  <cols>
    <col min="1" max="1" width="9" customWidth="1"/>
    <col min="5" max="5" width="9.140625" customWidth="1"/>
    <col min="12" max="12" width="9.140625" customWidth="1"/>
    <col min="14" max="14" width="9.140625" style="8" customWidth="1"/>
    <col min="16" max="16" width="9.5703125" customWidth="1"/>
  </cols>
  <sheetData>
    <row r="1" spans="1:14" x14ac:dyDescent="0.25">
      <c r="A1" s="79" t="s">
        <v>85</v>
      </c>
    </row>
    <row r="2" spans="1:14" x14ac:dyDescent="0.25">
      <c r="A2" s="58" t="s">
        <v>87</v>
      </c>
    </row>
    <row r="3" spans="1:14" x14ac:dyDescent="0.25">
      <c r="A3" s="58"/>
    </row>
    <row r="4" spans="1:14" x14ac:dyDescent="0.25">
      <c r="A4" s="10"/>
      <c r="B4" s="7"/>
      <c r="C4" s="7"/>
      <c r="D4" s="7"/>
      <c r="E4" s="7"/>
      <c r="F4" s="7"/>
      <c r="G4" s="7"/>
      <c r="H4" s="7"/>
      <c r="I4" s="7"/>
      <c r="J4" s="7"/>
      <c r="K4" s="7"/>
      <c r="L4" s="7"/>
    </row>
    <row r="5" spans="1:14" x14ac:dyDescent="0.25">
      <c r="A5" s="9"/>
      <c r="B5" s="197" t="s">
        <v>135</v>
      </c>
      <c r="C5" s="198"/>
      <c r="D5" s="198"/>
      <c r="E5" s="198"/>
      <c r="F5" s="198"/>
      <c r="G5" s="198"/>
      <c r="H5" s="198"/>
      <c r="I5" s="12"/>
      <c r="J5" s="12"/>
      <c r="K5" s="12"/>
      <c r="L5" s="12"/>
    </row>
    <row r="6" spans="1:14" x14ac:dyDescent="0.25">
      <c r="A6" s="19" t="s">
        <v>9</v>
      </c>
      <c r="B6" s="18" t="s">
        <v>4</v>
      </c>
      <c r="C6" s="19" t="s">
        <v>0</v>
      </c>
      <c r="D6" s="19" t="s">
        <v>1</v>
      </c>
      <c r="E6" s="19" t="s">
        <v>2</v>
      </c>
      <c r="F6" s="19" t="s">
        <v>3</v>
      </c>
      <c r="G6" s="19" t="s">
        <v>16</v>
      </c>
      <c r="H6" s="156" t="s">
        <v>17</v>
      </c>
      <c r="I6" s="202" t="s">
        <v>7</v>
      </c>
      <c r="J6" s="202"/>
      <c r="K6" s="83" t="s">
        <v>5</v>
      </c>
      <c r="L6" s="83" t="s">
        <v>6</v>
      </c>
    </row>
    <row r="7" spans="1:14" x14ac:dyDescent="0.25">
      <c r="A7" s="24">
        <v>1</v>
      </c>
      <c r="B7" s="162">
        <v>135.6163</v>
      </c>
      <c r="C7" s="99">
        <v>302.42989999999998</v>
      </c>
      <c r="D7" s="98">
        <v>108.1951</v>
      </c>
      <c r="E7" s="5">
        <v>149.2407</v>
      </c>
      <c r="F7" s="5">
        <v>148.46950000000001</v>
      </c>
      <c r="G7" s="5">
        <v>97.494299999999996</v>
      </c>
      <c r="H7" s="156">
        <v>97.144300000000001</v>
      </c>
      <c r="I7" s="21">
        <f t="shared" ref="I7:I26" si="0">AVERAGE(B7:H7)</f>
        <v>148.37001428571426</v>
      </c>
      <c r="J7" s="21"/>
      <c r="K7" s="21">
        <f t="shared" ref="K7:K26" si="1">_xlfn.STDEV.P(B7:H7)</f>
        <v>66.250940102686855</v>
      </c>
      <c r="L7" s="21">
        <f t="shared" ref="L7:L26" si="2">K7/(SQRT(COUNT(B7:H7)))</f>
        <v>25.040501662277915</v>
      </c>
      <c r="N7"/>
    </row>
    <row r="8" spans="1:14" x14ac:dyDescent="0.25">
      <c r="A8" s="24">
        <v>2</v>
      </c>
      <c r="B8" s="163">
        <v>186.58750000000001</v>
      </c>
      <c r="C8" s="99">
        <v>348.16829999999999</v>
      </c>
      <c r="D8" s="98">
        <v>196.5231</v>
      </c>
      <c r="E8" s="5">
        <v>185.4913</v>
      </c>
      <c r="F8" s="5">
        <v>119.5829</v>
      </c>
      <c r="G8" s="5">
        <v>92.013099999999994</v>
      </c>
      <c r="H8" s="155">
        <v>30.655100000000001</v>
      </c>
      <c r="I8" s="21">
        <f t="shared" si="0"/>
        <v>165.5744714285714</v>
      </c>
      <c r="J8" s="21"/>
      <c r="K8" s="21">
        <f t="shared" si="1"/>
        <v>93.247970539780411</v>
      </c>
      <c r="L8" s="21">
        <f t="shared" si="2"/>
        <v>35.244420044248045</v>
      </c>
      <c r="N8"/>
    </row>
    <row r="9" spans="1:14" x14ac:dyDescent="0.25">
      <c r="A9" s="24">
        <v>3</v>
      </c>
      <c r="B9" s="163">
        <v>221.41380000000001</v>
      </c>
      <c r="C9" s="99">
        <v>260.94499999999999</v>
      </c>
      <c r="D9" s="98">
        <v>59.290900000000001</v>
      </c>
      <c r="E9" s="5">
        <v>204.8826</v>
      </c>
      <c r="F9" s="5">
        <v>114.7487</v>
      </c>
      <c r="G9" s="5">
        <v>125.8372</v>
      </c>
      <c r="H9" s="155">
        <v>36.525100000000002</v>
      </c>
      <c r="I9" s="21">
        <f t="shared" si="0"/>
        <v>146.23475714285712</v>
      </c>
      <c r="J9" s="21"/>
      <c r="K9" s="21">
        <f t="shared" si="1"/>
        <v>78.606409289880219</v>
      </c>
      <c r="L9" s="21">
        <f t="shared" si="2"/>
        <v>29.710430062397197</v>
      </c>
      <c r="N9"/>
    </row>
    <row r="10" spans="1:14" x14ac:dyDescent="0.25">
      <c r="A10" s="24">
        <v>4</v>
      </c>
      <c r="B10" s="163">
        <v>244.75280000000001</v>
      </c>
      <c r="C10" s="99">
        <v>221.4862</v>
      </c>
      <c r="D10" s="98">
        <v>127.7808</v>
      </c>
      <c r="E10" s="5">
        <v>177.76429999999999</v>
      </c>
      <c r="F10" s="5">
        <v>82.828100000000006</v>
      </c>
      <c r="G10" s="5">
        <v>107.9601</v>
      </c>
      <c r="H10" s="155">
        <v>25.087299999999999</v>
      </c>
      <c r="I10" s="21">
        <f t="shared" si="0"/>
        <v>141.09422857142857</v>
      </c>
      <c r="J10" s="21"/>
      <c r="K10" s="21">
        <f t="shared" si="1"/>
        <v>72.388169624555829</v>
      </c>
      <c r="L10" s="21">
        <f t="shared" si="2"/>
        <v>27.360156384247791</v>
      </c>
      <c r="N10"/>
    </row>
    <row r="11" spans="1:14" x14ac:dyDescent="0.25">
      <c r="A11" s="24">
        <v>5</v>
      </c>
      <c r="B11" s="163">
        <v>156.06890000000001</v>
      </c>
      <c r="C11" s="99">
        <v>319.84840000000003</v>
      </c>
      <c r="D11" s="98">
        <v>80.213200000000001</v>
      </c>
      <c r="E11" s="5">
        <v>185.2055</v>
      </c>
      <c r="F11" s="5">
        <v>56.990600000000001</v>
      </c>
      <c r="G11" s="5">
        <v>142.5274</v>
      </c>
      <c r="H11" s="155">
        <v>29.1096</v>
      </c>
      <c r="I11" s="21">
        <f t="shared" si="0"/>
        <v>138.56622857142858</v>
      </c>
      <c r="J11" s="21"/>
      <c r="K11" s="21">
        <f t="shared" si="1"/>
        <v>90.554556848323926</v>
      </c>
      <c r="L11" s="21">
        <f t="shared" si="2"/>
        <v>34.226405357760861</v>
      </c>
      <c r="N11"/>
    </row>
    <row r="12" spans="1:14" x14ac:dyDescent="0.25">
      <c r="A12" s="24">
        <v>6</v>
      </c>
      <c r="B12" s="163">
        <v>332.56360000000001</v>
      </c>
      <c r="C12" s="99">
        <v>213.29679999999999</v>
      </c>
      <c r="D12" s="98">
        <v>90.5047</v>
      </c>
      <c r="E12" s="5">
        <v>98.592799999999997</v>
      </c>
      <c r="F12" s="5">
        <v>75.595600000000005</v>
      </c>
      <c r="G12" s="5">
        <v>159.5693</v>
      </c>
      <c r="H12" s="155">
        <v>37.052700000000002</v>
      </c>
      <c r="I12" s="21">
        <f t="shared" si="0"/>
        <v>143.88221428571427</v>
      </c>
      <c r="J12" s="21"/>
      <c r="K12" s="21">
        <f t="shared" si="1"/>
        <v>93.839552713241503</v>
      </c>
      <c r="L12" s="21">
        <f t="shared" si="2"/>
        <v>35.468017088681918</v>
      </c>
      <c r="N12"/>
    </row>
    <row r="13" spans="1:14" x14ac:dyDescent="0.25">
      <c r="A13" s="24">
        <v>7</v>
      </c>
      <c r="B13" s="163">
        <v>251.46690000000001</v>
      </c>
      <c r="C13" s="99">
        <v>397.9873</v>
      </c>
      <c r="D13" s="98">
        <v>25.314900000000002</v>
      </c>
      <c r="E13" s="5">
        <v>66.183199999999999</v>
      </c>
      <c r="F13" s="5">
        <v>207.1454</v>
      </c>
      <c r="G13" s="5">
        <v>74.373000000000005</v>
      </c>
      <c r="H13" s="155">
        <v>82.673299999999998</v>
      </c>
      <c r="I13" s="21">
        <f t="shared" si="0"/>
        <v>157.87771428571429</v>
      </c>
      <c r="J13" s="21"/>
      <c r="K13" s="21">
        <f t="shared" si="1"/>
        <v>123.89418215767185</v>
      </c>
      <c r="L13" s="21">
        <f t="shared" si="2"/>
        <v>46.827599268133639</v>
      </c>
      <c r="N13"/>
    </row>
    <row r="14" spans="1:14" x14ac:dyDescent="0.25">
      <c r="A14" s="24">
        <v>8</v>
      </c>
      <c r="B14" s="163">
        <v>40.129399999999997</v>
      </c>
      <c r="C14" s="99">
        <v>443.64960000000002</v>
      </c>
      <c r="D14" s="98">
        <v>59.977800000000002</v>
      </c>
      <c r="E14" s="5">
        <v>216.6164</v>
      </c>
      <c r="F14" s="5">
        <v>108.395</v>
      </c>
      <c r="G14" s="5">
        <v>156.97730000000001</v>
      </c>
      <c r="H14" s="155">
        <v>35.498800000000003</v>
      </c>
      <c r="I14" s="21">
        <f t="shared" si="0"/>
        <v>151.60632857142858</v>
      </c>
      <c r="J14" s="21"/>
      <c r="K14" s="21">
        <f t="shared" si="1"/>
        <v>134.01252557007729</v>
      </c>
      <c r="L14" s="21">
        <f t="shared" si="2"/>
        <v>50.65197360372985</v>
      </c>
      <c r="N14"/>
    </row>
    <row r="15" spans="1:14" x14ac:dyDescent="0.25">
      <c r="A15" s="24">
        <v>9</v>
      </c>
      <c r="B15" s="163">
        <v>328.05520000000001</v>
      </c>
      <c r="C15" s="99">
        <v>117.8386</v>
      </c>
      <c r="D15" s="98">
        <v>117.71899999999999</v>
      </c>
      <c r="E15" s="5">
        <v>141.1788</v>
      </c>
      <c r="F15" s="5">
        <v>169.80070000000001</v>
      </c>
      <c r="G15" s="5">
        <v>127.0899</v>
      </c>
      <c r="H15" s="155">
        <v>34.563600000000001</v>
      </c>
      <c r="I15" s="21">
        <f t="shared" si="0"/>
        <v>148.03511428571429</v>
      </c>
      <c r="J15" s="21"/>
      <c r="K15" s="21">
        <f t="shared" si="1"/>
        <v>82.871125286545791</v>
      </c>
      <c r="L15" s="21">
        <f t="shared" si="2"/>
        <v>31.322341196610925</v>
      </c>
      <c r="N15"/>
    </row>
    <row r="16" spans="1:14" x14ac:dyDescent="0.25">
      <c r="A16" s="24">
        <v>10</v>
      </c>
      <c r="B16" s="163">
        <v>132.5727</v>
      </c>
      <c r="C16" s="99">
        <v>119.0269</v>
      </c>
      <c r="D16" s="98">
        <v>133.75620000000001</v>
      </c>
      <c r="E16" s="5">
        <v>282.2747</v>
      </c>
      <c r="F16" s="5">
        <v>52.797600000000003</v>
      </c>
      <c r="G16" s="5">
        <v>141.0847</v>
      </c>
      <c r="H16" s="155">
        <v>32.575200000000002</v>
      </c>
      <c r="I16" s="21">
        <f t="shared" si="0"/>
        <v>127.72685714285714</v>
      </c>
      <c r="J16" s="21"/>
      <c r="K16" s="21">
        <f t="shared" si="1"/>
        <v>74.514834144596577</v>
      </c>
      <c r="L16" s="21">
        <f t="shared" si="2"/>
        <v>28.163960018832416</v>
      </c>
      <c r="N16"/>
    </row>
    <row r="17" spans="1:14" x14ac:dyDescent="0.25">
      <c r="A17" s="24">
        <v>11</v>
      </c>
      <c r="B17" s="163">
        <v>182.02119999999999</v>
      </c>
      <c r="C17" s="99">
        <v>152.08199999999999</v>
      </c>
      <c r="D17" s="98">
        <v>56.979700000000001</v>
      </c>
      <c r="E17" s="5">
        <v>95.517200000000003</v>
      </c>
      <c r="F17" s="5">
        <v>0</v>
      </c>
      <c r="G17" s="5">
        <v>148.3699</v>
      </c>
      <c r="H17" s="155">
        <v>38.331299999999999</v>
      </c>
      <c r="I17" s="21">
        <f t="shared" si="0"/>
        <v>96.185900000000018</v>
      </c>
      <c r="J17" s="21"/>
      <c r="K17" s="21">
        <f t="shared" si="1"/>
        <v>62.509082717633888</v>
      </c>
      <c r="L17" s="21">
        <f t="shared" si="2"/>
        <v>23.626212507660686</v>
      </c>
      <c r="N17"/>
    </row>
    <row r="18" spans="1:14" x14ac:dyDescent="0.25">
      <c r="A18" s="24">
        <v>12</v>
      </c>
      <c r="B18" s="163">
        <v>209.85</v>
      </c>
      <c r="C18" s="99">
        <v>201.42099999999999</v>
      </c>
      <c r="D18" s="98">
        <v>88.553600000000003</v>
      </c>
      <c r="E18" s="5">
        <v>158.24119999999999</v>
      </c>
      <c r="F18" s="5">
        <v>45.5991</v>
      </c>
      <c r="G18" s="5">
        <v>158.2996</v>
      </c>
      <c r="H18" s="155">
        <v>27.681899999999999</v>
      </c>
      <c r="I18" s="21">
        <f t="shared" si="0"/>
        <v>127.09234285714287</v>
      </c>
      <c r="J18" s="21"/>
      <c r="K18" s="21">
        <f t="shared" si="1"/>
        <v>67.956438536081009</v>
      </c>
      <c r="L18" s="21">
        <f t="shared" si="2"/>
        <v>25.685119478873798</v>
      </c>
      <c r="N18"/>
    </row>
    <row r="19" spans="1:14" x14ac:dyDescent="0.25">
      <c r="A19" s="24">
        <v>13</v>
      </c>
      <c r="B19" s="163">
        <v>27.907399999999999</v>
      </c>
      <c r="C19" s="99">
        <v>245.18350000000001</v>
      </c>
      <c r="D19" s="98">
        <v>125.6123</v>
      </c>
      <c r="E19" s="5">
        <v>105.5224</v>
      </c>
      <c r="F19" s="5">
        <v>76.137500000000003</v>
      </c>
      <c r="G19" s="5">
        <v>142.21899999999999</v>
      </c>
      <c r="H19" s="155">
        <v>135.15289999999999</v>
      </c>
      <c r="I19" s="21">
        <f t="shared" si="0"/>
        <v>122.53357142857145</v>
      </c>
      <c r="J19" s="21"/>
      <c r="K19" s="21">
        <f t="shared" si="1"/>
        <v>62.100534638179631</v>
      </c>
      <c r="L19" s="21">
        <f t="shared" si="2"/>
        <v>23.471795848110826</v>
      </c>
      <c r="N19"/>
    </row>
    <row r="20" spans="1:14" x14ac:dyDescent="0.25">
      <c r="A20" s="24">
        <v>14</v>
      </c>
      <c r="B20" s="163">
        <v>140.59030000000001</v>
      </c>
      <c r="C20" s="99">
        <v>125.6643</v>
      </c>
      <c r="D20" s="98">
        <v>116.1301</v>
      </c>
      <c r="E20" s="5">
        <v>231.82239999999999</v>
      </c>
      <c r="F20" s="5">
        <v>143.58430000000001</v>
      </c>
      <c r="G20" s="5">
        <v>177.15299999999999</v>
      </c>
      <c r="H20" s="155">
        <v>38.109900000000003</v>
      </c>
      <c r="I20" s="21">
        <f t="shared" si="0"/>
        <v>139.00775714285714</v>
      </c>
      <c r="J20" s="21"/>
      <c r="K20" s="21">
        <f t="shared" si="1"/>
        <v>54.739485994555714</v>
      </c>
      <c r="L20" s="21">
        <f t="shared" si="2"/>
        <v>20.689580976728223</v>
      </c>
      <c r="N20"/>
    </row>
    <row r="21" spans="1:14" x14ac:dyDescent="0.25">
      <c r="A21" s="24">
        <v>15</v>
      </c>
      <c r="B21" s="163">
        <v>196.48589999999999</v>
      </c>
      <c r="C21" s="99">
        <v>171.88659999999999</v>
      </c>
      <c r="D21" s="98">
        <v>82.576099999999997</v>
      </c>
      <c r="E21" s="5">
        <v>140.00659999999999</v>
      </c>
      <c r="F21" s="5">
        <v>101.8733</v>
      </c>
      <c r="G21" s="5">
        <v>301.50790000000001</v>
      </c>
      <c r="H21" s="155">
        <v>65.638800000000003</v>
      </c>
      <c r="I21" s="21">
        <f t="shared" si="0"/>
        <v>151.42502857142856</v>
      </c>
      <c r="J21" s="21"/>
      <c r="K21" s="21">
        <f t="shared" si="1"/>
        <v>75.270210981953298</v>
      </c>
      <c r="L21" s="21">
        <f t="shared" si="2"/>
        <v>28.449465627087324</v>
      </c>
      <c r="N21"/>
    </row>
    <row r="22" spans="1:14" x14ac:dyDescent="0.25">
      <c r="A22" s="24">
        <v>16</v>
      </c>
      <c r="B22" s="163">
        <v>113.6099</v>
      </c>
      <c r="C22" s="99">
        <v>92.493099999999998</v>
      </c>
      <c r="D22" s="98">
        <v>67.225700000000003</v>
      </c>
      <c r="E22" s="5">
        <v>146.46440000000001</v>
      </c>
      <c r="F22" s="5">
        <v>24.368500000000001</v>
      </c>
      <c r="G22" s="5">
        <v>201.4913</v>
      </c>
      <c r="H22" s="155">
        <v>110.56829999999999</v>
      </c>
      <c r="I22" s="21">
        <f t="shared" si="0"/>
        <v>108.03160000000001</v>
      </c>
      <c r="J22" s="21"/>
      <c r="K22" s="21">
        <f t="shared" si="1"/>
        <v>52.311469210025308</v>
      </c>
      <c r="L22" s="21">
        <f t="shared" si="2"/>
        <v>19.771876892305631</v>
      </c>
      <c r="N22"/>
    </row>
    <row r="23" spans="1:14" x14ac:dyDescent="0.25">
      <c r="A23" s="24">
        <v>17</v>
      </c>
      <c r="B23" s="163">
        <v>237.92910000000001</v>
      </c>
      <c r="C23" s="99">
        <v>313.4298</v>
      </c>
      <c r="D23" s="98">
        <v>105.2115</v>
      </c>
      <c r="E23" s="5">
        <v>241.81649999999999</v>
      </c>
      <c r="F23" s="5">
        <v>34.9039</v>
      </c>
      <c r="G23" s="5">
        <v>291.05880000000002</v>
      </c>
      <c r="H23" s="155">
        <v>35.533999999999999</v>
      </c>
      <c r="I23" s="21">
        <f t="shared" si="0"/>
        <v>179.98337142857144</v>
      </c>
      <c r="J23" s="21"/>
      <c r="K23" s="21">
        <f t="shared" si="1"/>
        <v>110.08519432851882</v>
      </c>
      <c r="L23" s="21">
        <f t="shared" si="2"/>
        <v>41.608292460496983</v>
      </c>
      <c r="N23"/>
    </row>
    <row r="24" spans="1:14" x14ac:dyDescent="0.25">
      <c r="A24" s="24">
        <v>18</v>
      </c>
      <c r="B24" s="163">
        <v>201.9151</v>
      </c>
      <c r="C24" s="99">
        <v>216.13820000000001</v>
      </c>
      <c r="D24" s="98">
        <v>93.720100000000002</v>
      </c>
      <c r="E24" s="5">
        <v>97.708699999999993</v>
      </c>
      <c r="F24" s="5">
        <v>24.187899999999999</v>
      </c>
      <c r="G24" s="5">
        <v>273.32459999999998</v>
      </c>
      <c r="H24" s="155">
        <v>31.526199999999999</v>
      </c>
      <c r="I24" s="21">
        <f t="shared" si="0"/>
        <v>134.0744</v>
      </c>
      <c r="J24" s="21"/>
      <c r="K24" s="21">
        <f t="shared" si="1"/>
        <v>89.657726873960598</v>
      </c>
      <c r="L24" s="21">
        <f t="shared" si="2"/>
        <v>33.887435489121742</v>
      </c>
      <c r="N24"/>
    </row>
    <row r="25" spans="1:14" x14ac:dyDescent="0.25">
      <c r="A25" s="24">
        <v>19</v>
      </c>
      <c r="B25" s="163">
        <v>166.61490000000001</v>
      </c>
      <c r="C25" s="99">
        <v>121.33920000000001</v>
      </c>
      <c r="D25" s="98">
        <v>192.37870000000001</v>
      </c>
      <c r="E25" s="5">
        <v>46.897300000000001</v>
      </c>
      <c r="F25" s="5">
        <v>52.184600000000003</v>
      </c>
      <c r="G25" s="5">
        <v>79.297399999999996</v>
      </c>
      <c r="H25" s="155">
        <v>68.485799999999998</v>
      </c>
      <c r="I25" s="21">
        <f t="shared" si="0"/>
        <v>103.8854142857143</v>
      </c>
      <c r="J25" s="21"/>
      <c r="K25" s="21">
        <f t="shared" si="1"/>
        <v>53.250093408353436</v>
      </c>
      <c r="L25" s="21">
        <f t="shared" si="2"/>
        <v>20.126643492780431</v>
      </c>
      <c r="N25"/>
    </row>
    <row r="26" spans="1:14" x14ac:dyDescent="0.25">
      <c r="A26" s="24">
        <v>20</v>
      </c>
      <c r="B26" s="163">
        <v>95.495199999999997</v>
      </c>
      <c r="C26" s="99">
        <v>242.3382</v>
      </c>
      <c r="D26" s="98">
        <v>74.680599999999998</v>
      </c>
      <c r="E26" s="5">
        <v>102.21559999999999</v>
      </c>
      <c r="F26" s="5">
        <v>110.19889999999999</v>
      </c>
      <c r="G26" s="5">
        <v>292.68799999999999</v>
      </c>
      <c r="H26" s="155">
        <v>66.789199999999994</v>
      </c>
      <c r="I26" s="21">
        <f t="shared" si="0"/>
        <v>140.62938571428572</v>
      </c>
      <c r="J26" s="21"/>
      <c r="K26" s="21">
        <f t="shared" si="1"/>
        <v>82.554612711143776</v>
      </c>
      <c r="L26" s="21">
        <f t="shared" si="2"/>
        <v>31.202710687848306</v>
      </c>
      <c r="N26"/>
    </row>
    <row r="27" spans="1:14" x14ac:dyDescent="0.25">
      <c r="A27" s="24"/>
      <c r="B27" s="155"/>
      <c r="C27" s="7"/>
      <c r="D27" s="5"/>
      <c r="E27" s="5"/>
      <c r="F27" s="45"/>
      <c r="G27" s="7"/>
      <c r="H27" s="45"/>
      <c r="I27" s="21"/>
      <c r="J27" s="21"/>
      <c r="K27" s="21"/>
      <c r="L27" s="21"/>
      <c r="N27"/>
    </row>
    <row r="28" spans="1:14" x14ac:dyDescent="0.25">
      <c r="A28" s="9"/>
      <c r="B28" s="196" t="s">
        <v>136</v>
      </c>
      <c r="C28" s="196"/>
      <c r="D28" s="196"/>
      <c r="E28" s="196"/>
      <c r="F28" s="196"/>
      <c r="G28" s="196"/>
      <c r="H28" s="196"/>
      <c r="I28" s="16"/>
      <c r="J28" s="21"/>
      <c r="K28" s="21"/>
      <c r="L28" s="21"/>
    </row>
    <row r="29" spans="1:14" x14ac:dyDescent="0.25">
      <c r="A29" s="24">
        <v>1</v>
      </c>
      <c r="B29" s="164">
        <v>236.38560000000001</v>
      </c>
      <c r="C29" s="5">
        <v>63.104199999999999</v>
      </c>
      <c r="D29" s="5">
        <v>61.744799999999998</v>
      </c>
      <c r="E29" s="5">
        <v>51.460500000000003</v>
      </c>
      <c r="F29" s="5">
        <v>232.61240000000001</v>
      </c>
      <c r="G29" s="5">
        <v>34.251199999999997</v>
      </c>
      <c r="H29" s="5">
        <v>37.352699999999999</v>
      </c>
      <c r="I29" s="36"/>
      <c r="J29" s="21">
        <f t="shared" ref="J29:J48" si="3">AVERAGE(B29:H29)</f>
        <v>102.41591428571429</v>
      </c>
      <c r="K29" s="21">
        <f t="shared" ref="K29:K48" si="4">_xlfn.STDEV.P(B29:H29)</f>
        <v>84.155176711943085</v>
      </c>
      <c r="L29" s="21">
        <f t="shared" ref="L29:L48" si="5">K29/(SQRT(COUNT(B29:H29)))</f>
        <v>31.807667016927958</v>
      </c>
      <c r="N29"/>
    </row>
    <row r="30" spans="1:14" x14ac:dyDescent="0.25">
      <c r="A30" s="24">
        <v>2</v>
      </c>
      <c r="B30" s="3">
        <v>365.45330000000001</v>
      </c>
      <c r="C30" s="5">
        <v>215.41569999999999</v>
      </c>
      <c r="D30" s="5">
        <v>45.773699999999998</v>
      </c>
      <c r="E30" s="5">
        <v>88.726900000000001</v>
      </c>
      <c r="F30" s="5">
        <v>250.559</v>
      </c>
      <c r="G30" s="5">
        <v>87.131799999999998</v>
      </c>
      <c r="H30" s="5">
        <v>65.411100000000005</v>
      </c>
      <c r="I30" s="36"/>
      <c r="J30" s="21">
        <f t="shared" si="3"/>
        <v>159.78164285714283</v>
      </c>
      <c r="K30" s="21">
        <f t="shared" si="4"/>
        <v>110.7551314381913</v>
      </c>
      <c r="L30" s="21">
        <f t="shared" si="5"/>
        <v>41.861504887103671</v>
      </c>
      <c r="N30"/>
    </row>
    <row r="31" spans="1:14" x14ac:dyDescent="0.25">
      <c r="A31" s="24">
        <v>3</v>
      </c>
      <c r="B31" s="3">
        <v>277.71499999999997</v>
      </c>
      <c r="C31" s="5">
        <v>201.70609999999999</v>
      </c>
      <c r="D31" s="5">
        <v>54.095500000000001</v>
      </c>
      <c r="E31" s="5">
        <v>0</v>
      </c>
      <c r="F31" s="5">
        <v>53.004800000000003</v>
      </c>
      <c r="G31" s="5">
        <v>119.09950000000001</v>
      </c>
      <c r="H31" s="5">
        <v>87.440399999999997</v>
      </c>
      <c r="I31" s="36"/>
      <c r="J31" s="21">
        <f t="shared" si="3"/>
        <v>113.29447142857143</v>
      </c>
      <c r="K31" s="21">
        <f t="shared" si="4"/>
        <v>89.064870101960977</v>
      </c>
      <c r="L31" s="21">
        <f t="shared" si="5"/>
        <v>33.66335669172296</v>
      </c>
      <c r="N31"/>
    </row>
    <row r="32" spans="1:14" x14ac:dyDescent="0.25">
      <c r="A32" s="24">
        <v>4</v>
      </c>
      <c r="B32" s="3">
        <v>366.7072</v>
      </c>
      <c r="C32" s="5">
        <v>52.889200000000002</v>
      </c>
      <c r="D32" s="5">
        <v>179.63140000000001</v>
      </c>
      <c r="E32" s="5">
        <v>59.800899999999999</v>
      </c>
      <c r="F32" s="5">
        <v>175.57470000000001</v>
      </c>
      <c r="G32" s="5">
        <v>83.055700000000002</v>
      </c>
      <c r="H32" s="5">
        <v>0</v>
      </c>
      <c r="I32" s="36"/>
      <c r="J32" s="21">
        <f t="shared" si="3"/>
        <v>131.09415714285714</v>
      </c>
      <c r="K32" s="21">
        <f t="shared" si="4"/>
        <v>113.72900361250811</v>
      </c>
      <c r="L32" s="21">
        <f t="shared" si="5"/>
        <v>42.985522916266127</v>
      </c>
      <c r="N32"/>
    </row>
    <row r="33" spans="1:14" x14ac:dyDescent="0.25">
      <c r="A33" s="24">
        <v>5</v>
      </c>
      <c r="B33" s="3">
        <v>280.34269999999998</v>
      </c>
      <c r="C33" s="5">
        <v>109.7407</v>
      </c>
      <c r="D33" s="5">
        <v>97.336699999999993</v>
      </c>
      <c r="E33" s="5">
        <v>101.0626</v>
      </c>
      <c r="F33" s="5">
        <v>102.6764</v>
      </c>
      <c r="G33" s="5">
        <v>175.065</v>
      </c>
      <c r="H33" s="5">
        <v>0</v>
      </c>
      <c r="I33" s="36"/>
      <c r="J33" s="21">
        <f t="shared" si="3"/>
        <v>123.74630000000002</v>
      </c>
      <c r="K33" s="21">
        <f t="shared" si="4"/>
        <v>79.571444053719915</v>
      </c>
      <c r="L33" s="21">
        <f t="shared" si="5"/>
        <v>30.075178918347454</v>
      </c>
      <c r="N33"/>
    </row>
    <row r="34" spans="1:14" x14ac:dyDescent="0.25">
      <c r="A34" s="24">
        <v>6</v>
      </c>
      <c r="B34" s="3">
        <v>287.75819999999999</v>
      </c>
      <c r="C34" s="5">
        <v>141.3973</v>
      </c>
      <c r="D34" s="5">
        <v>146.84299999999999</v>
      </c>
      <c r="E34" s="5">
        <v>109.3691</v>
      </c>
      <c r="F34" s="5">
        <v>118.4769</v>
      </c>
      <c r="G34" s="5">
        <v>63.604199999999999</v>
      </c>
      <c r="H34" s="5">
        <v>0</v>
      </c>
      <c r="I34" s="36"/>
      <c r="J34" s="21">
        <f t="shared" si="3"/>
        <v>123.92124285714284</v>
      </c>
      <c r="K34" s="21">
        <f t="shared" si="4"/>
        <v>81.861724765238094</v>
      </c>
      <c r="L34" s="21">
        <f t="shared" si="5"/>
        <v>30.940823660519619</v>
      </c>
      <c r="N34"/>
    </row>
    <row r="35" spans="1:14" x14ac:dyDescent="0.25">
      <c r="A35" s="24">
        <v>7</v>
      </c>
      <c r="B35" s="3">
        <v>347.96159999999998</v>
      </c>
      <c r="C35" s="5">
        <v>99.343699999999998</v>
      </c>
      <c r="D35" s="5">
        <v>138.72399999999999</v>
      </c>
      <c r="E35" s="5">
        <v>128.41419999999999</v>
      </c>
      <c r="F35" s="5">
        <v>150.97120000000001</v>
      </c>
      <c r="G35" s="5">
        <v>0</v>
      </c>
      <c r="H35" s="5">
        <v>57.3294</v>
      </c>
      <c r="I35" s="36"/>
      <c r="J35" s="21">
        <f t="shared" si="3"/>
        <v>131.82058571428567</v>
      </c>
      <c r="K35" s="21">
        <f t="shared" si="4"/>
        <v>100.79916124175453</v>
      </c>
      <c r="L35" s="21">
        <f t="shared" si="5"/>
        <v>38.098501858511874</v>
      </c>
      <c r="N35"/>
    </row>
    <row r="36" spans="1:14" x14ac:dyDescent="0.25">
      <c r="A36" s="24">
        <v>8</v>
      </c>
      <c r="B36" s="3">
        <v>195.57339999999999</v>
      </c>
      <c r="C36" s="5">
        <v>154.18819999999999</v>
      </c>
      <c r="D36" s="5">
        <v>83.778199999999998</v>
      </c>
      <c r="E36" s="5">
        <v>82.149100000000004</v>
      </c>
      <c r="F36" s="5">
        <v>113.0916</v>
      </c>
      <c r="G36" s="5">
        <v>151.78380000000001</v>
      </c>
      <c r="H36" s="5">
        <v>0</v>
      </c>
      <c r="I36" s="36"/>
      <c r="J36" s="21">
        <f t="shared" si="3"/>
        <v>111.50918571428572</v>
      </c>
      <c r="K36" s="21">
        <f t="shared" si="4"/>
        <v>59.255089805745286</v>
      </c>
      <c r="L36" s="21">
        <f t="shared" si="5"/>
        <v>22.396318791542949</v>
      </c>
      <c r="N36"/>
    </row>
    <row r="37" spans="1:14" x14ac:dyDescent="0.25">
      <c r="A37" s="24">
        <v>9</v>
      </c>
      <c r="B37" s="3">
        <v>238.29949999999999</v>
      </c>
      <c r="C37" s="5">
        <v>75.942599999999999</v>
      </c>
      <c r="D37" s="5">
        <v>113.1319</v>
      </c>
      <c r="E37" s="5">
        <v>90.844999999999999</v>
      </c>
      <c r="F37" s="5">
        <v>58.215200000000003</v>
      </c>
      <c r="G37" s="5">
        <v>266.04349999999999</v>
      </c>
      <c r="H37" s="5">
        <v>28.110199999999999</v>
      </c>
      <c r="I37" s="36"/>
      <c r="J37" s="21">
        <f t="shared" si="3"/>
        <v>124.36969999999999</v>
      </c>
      <c r="K37" s="21">
        <f t="shared" si="4"/>
        <v>84.759451068740916</v>
      </c>
      <c r="L37" s="21">
        <f t="shared" si="5"/>
        <v>32.036061255748038</v>
      </c>
      <c r="N37"/>
    </row>
    <row r="38" spans="1:14" x14ac:dyDescent="0.25">
      <c r="A38" s="24">
        <v>10</v>
      </c>
      <c r="B38" s="3">
        <v>202.50470000000001</v>
      </c>
      <c r="C38" s="5">
        <v>132.98240000000001</v>
      </c>
      <c r="D38" s="5">
        <v>71.351399999999998</v>
      </c>
      <c r="E38" s="5">
        <v>29.033300000000001</v>
      </c>
      <c r="F38" s="5">
        <v>75.512900000000002</v>
      </c>
      <c r="G38" s="5">
        <v>109.86190000000001</v>
      </c>
      <c r="H38" s="5">
        <v>56.017600000000002</v>
      </c>
      <c r="I38" s="36"/>
      <c r="J38" s="21">
        <f t="shared" si="3"/>
        <v>96.752028571428582</v>
      </c>
      <c r="K38" s="21">
        <f t="shared" si="4"/>
        <v>53.465006501815594</v>
      </c>
      <c r="L38" s="21">
        <f t="shared" si="5"/>
        <v>20.207873006893639</v>
      </c>
      <c r="N38"/>
    </row>
    <row r="39" spans="1:14" x14ac:dyDescent="0.25">
      <c r="A39" s="24">
        <v>11</v>
      </c>
      <c r="B39" s="3">
        <v>220.16829999999999</v>
      </c>
      <c r="C39" s="5">
        <v>307.52800000000002</v>
      </c>
      <c r="D39" s="5">
        <v>77.072400000000002</v>
      </c>
      <c r="E39" s="5">
        <v>0</v>
      </c>
      <c r="F39" s="5">
        <v>126.01779999999999</v>
      </c>
      <c r="G39" s="5">
        <v>145.87180000000001</v>
      </c>
      <c r="H39" s="5">
        <v>30.028199999999998</v>
      </c>
      <c r="I39" s="36"/>
      <c r="J39" s="21">
        <f t="shared" si="3"/>
        <v>129.52664285714286</v>
      </c>
      <c r="K39" s="21">
        <f t="shared" si="4"/>
        <v>99.719899310215865</v>
      </c>
      <c r="L39" s="21">
        <f t="shared" si="5"/>
        <v>37.690579191318939</v>
      </c>
      <c r="N39"/>
    </row>
    <row r="40" spans="1:14" x14ac:dyDescent="0.25">
      <c r="A40" s="24">
        <v>12</v>
      </c>
      <c r="B40" s="3">
        <v>170.79230000000001</v>
      </c>
      <c r="C40" s="5">
        <v>117.152</v>
      </c>
      <c r="D40" s="5">
        <v>112.4843</v>
      </c>
      <c r="E40" s="5">
        <v>39.578200000000002</v>
      </c>
      <c r="F40" s="5">
        <v>122.99120000000001</v>
      </c>
      <c r="G40" s="5">
        <v>156.82679999999999</v>
      </c>
      <c r="H40" s="5">
        <v>51.1036</v>
      </c>
      <c r="I40" s="36"/>
      <c r="J40" s="21">
        <f t="shared" si="3"/>
        <v>110.13262857142858</v>
      </c>
      <c r="K40" s="21">
        <f t="shared" si="4"/>
        <v>45.579506330452432</v>
      </c>
      <c r="L40" s="21">
        <f t="shared" si="5"/>
        <v>17.227434090210188</v>
      </c>
      <c r="N40"/>
    </row>
    <row r="41" spans="1:14" x14ac:dyDescent="0.25">
      <c r="A41" s="24">
        <v>13</v>
      </c>
      <c r="B41" s="3">
        <v>405.98410000000001</v>
      </c>
      <c r="C41" s="5">
        <v>137.1019</v>
      </c>
      <c r="D41" s="5">
        <v>115.32089999999999</v>
      </c>
      <c r="E41" s="5">
        <v>0</v>
      </c>
      <c r="F41" s="5">
        <v>160.42320000000001</v>
      </c>
      <c r="G41" s="5">
        <v>38.316000000000003</v>
      </c>
      <c r="H41" s="5">
        <v>24.8825</v>
      </c>
      <c r="I41" s="36"/>
      <c r="J41" s="21">
        <f t="shared" si="3"/>
        <v>126.00408571428571</v>
      </c>
      <c r="K41" s="21">
        <f t="shared" si="4"/>
        <v>127.39285742305097</v>
      </c>
      <c r="L41" s="21">
        <f t="shared" si="5"/>
        <v>48.149974221043081</v>
      </c>
      <c r="N41"/>
    </row>
    <row r="42" spans="1:14" x14ac:dyDescent="0.25">
      <c r="A42" s="24">
        <v>14</v>
      </c>
      <c r="B42" s="3">
        <v>242.73759999999999</v>
      </c>
      <c r="C42" s="5">
        <v>278.10390000000001</v>
      </c>
      <c r="D42" s="5">
        <v>55.868699999999997</v>
      </c>
      <c r="E42" s="5">
        <v>0</v>
      </c>
      <c r="F42" s="5">
        <v>151.97380000000001</v>
      </c>
      <c r="G42" s="5">
        <v>106.6454</v>
      </c>
      <c r="H42" s="5">
        <v>0</v>
      </c>
      <c r="I42" s="36"/>
      <c r="J42" s="21">
        <f t="shared" si="3"/>
        <v>119.33277142857142</v>
      </c>
      <c r="K42" s="21">
        <f t="shared" si="4"/>
        <v>102.93669216596486</v>
      </c>
      <c r="L42" s="21">
        <f t="shared" si="5"/>
        <v>38.906412607821956</v>
      </c>
      <c r="N42"/>
    </row>
    <row r="43" spans="1:14" x14ac:dyDescent="0.25">
      <c r="A43" s="24">
        <v>15</v>
      </c>
      <c r="B43" s="3">
        <v>621.62959999999998</v>
      </c>
      <c r="C43" s="5">
        <v>123.1234</v>
      </c>
      <c r="D43" s="5">
        <v>82.716700000000003</v>
      </c>
      <c r="E43" s="5">
        <v>31.3187</v>
      </c>
      <c r="F43" s="5">
        <v>64.778000000000006</v>
      </c>
      <c r="G43" s="5">
        <v>140.005</v>
      </c>
      <c r="H43" s="5">
        <v>30.005500000000001</v>
      </c>
      <c r="I43" s="36"/>
      <c r="J43" s="21">
        <f t="shared" si="3"/>
        <v>156.2252714285714</v>
      </c>
      <c r="K43" s="21">
        <f t="shared" si="4"/>
        <v>193.92900614143545</v>
      </c>
      <c r="L43" s="21">
        <f t="shared" si="5"/>
        <v>73.298274607450836</v>
      </c>
      <c r="N43"/>
    </row>
    <row r="44" spans="1:14" x14ac:dyDescent="0.25">
      <c r="A44" s="24">
        <v>16</v>
      </c>
      <c r="B44" s="3">
        <v>564.17769999999996</v>
      </c>
      <c r="C44" s="5">
        <v>201.84059999999999</v>
      </c>
      <c r="D44" s="5">
        <v>85.238900000000001</v>
      </c>
      <c r="E44" s="5">
        <v>28.39</v>
      </c>
      <c r="F44" s="5">
        <v>224.5693</v>
      </c>
      <c r="G44" s="5">
        <v>84.603800000000007</v>
      </c>
      <c r="H44" s="5">
        <v>25.1494</v>
      </c>
      <c r="I44" s="36"/>
      <c r="J44" s="21">
        <f t="shared" si="3"/>
        <v>173.42424285714287</v>
      </c>
      <c r="K44" s="21">
        <f t="shared" si="4"/>
        <v>175.17242806615144</v>
      </c>
      <c r="L44" s="21">
        <f t="shared" si="5"/>
        <v>66.208954459769686</v>
      </c>
      <c r="N44"/>
    </row>
    <row r="45" spans="1:14" x14ac:dyDescent="0.25">
      <c r="A45" s="24">
        <v>17</v>
      </c>
      <c r="B45" s="3">
        <v>479.87209999999999</v>
      </c>
      <c r="C45" s="5">
        <v>187.9408</v>
      </c>
      <c r="D45" s="5">
        <v>115.9748</v>
      </c>
      <c r="E45" s="5">
        <v>25.056799999999999</v>
      </c>
      <c r="F45" s="5">
        <v>88.008399999999995</v>
      </c>
      <c r="G45" s="5">
        <v>72.397999999999996</v>
      </c>
      <c r="H45" s="5">
        <v>0</v>
      </c>
      <c r="I45" s="36"/>
      <c r="J45" s="21">
        <f t="shared" si="3"/>
        <v>138.46441428571427</v>
      </c>
      <c r="K45" s="21">
        <f t="shared" si="4"/>
        <v>150.45510238439365</v>
      </c>
      <c r="L45" s="21">
        <f t="shared" si="5"/>
        <v>56.866683484266673</v>
      </c>
      <c r="N45"/>
    </row>
    <row r="46" spans="1:14" x14ac:dyDescent="0.25">
      <c r="A46" s="24">
        <v>18</v>
      </c>
      <c r="B46" s="3">
        <v>216.09440000000001</v>
      </c>
      <c r="C46" s="5">
        <v>264.74619999999999</v>
      </c>
      <c r="D46" s="5">
        <v>87.492099999999994</v>
      </c>
      <c r="E46" s="5">
        <v>55.152900000000002</v>
      </c>
      <c r="F46" s="5">
        <v>23.418500000000002</v>
      </c>
      <c r="G46" s="5">
        <v>182.98779999999999</v>
      </c>
      <c r="H46" s="5">
        <v>0</v>
      </c>
      <c r="I46" s="36"/>
      <c r="J46" s="21">
        <f t="shared" si="3"/>
        <v>118.55598571428571</v>
      </c>
      <c r="K46" s="21">
        <f t="shared" si="4"/>
        <v>94.964925041458301</v>
      </c>
      <c r="L46" s="21">
        <f t="shared" si="5"/>
        <v>35.893367847655554</v>
      </c>
      <c r="N46"/>
    </row>
    <row r="47" spans="1:14" x14ac:dyDescent="0.25">
      <c r="A47" s="24">
        <v>19</v>
      </c>
      <c r="B47" s="3">
        <v>394.39940000000001</v>
      </c>
      <c r="C47" s="5">
        <v>75.683999999999997</v>
      </c>
      <c r="D47" s="5">
        <v>82.975399999999993</v>
      </c>
      <c r="E47" s="5">
        <v>24.639299999999999</v>
      </c>
      <c r="F47" s="5">
        <v>121.9285</v>
      </c>
      <c r="G47" s="5">
        <v>71.991600000000005</v>
      </c>
      <c r="H47" s="5">
        <v>0</v>
      </c>
      <c r="I47" s="36"/>
      <c r="J47" s="21">
        <f t="shared" si="3"/>
        <v>110.23117142857144</v>
      </c>
      <c r="K47" s="21">
        <f t="shared" si="4"/>
        <v>121.75146710011593</v>
      </c>
      <c r="L47" s="21">
        <f t="shared" si="5"/>
        <v>46.017729100595581</v>
      </c>
      <c r="N47"/>
    </row>
    <row r="48" spans="1:14" x14ac:dyDescent="0.25">
      <c r="A48" s="24">
        <v>20</v>
      </c>
      <c r="B48" s="3">
        <v>204.54490000000001</v>
      </c>
      <c r="C48" s="5">
        <v>0</v>
      </c>
      <c r="D48" s="5">
        <v>118.7183</v>
      </c>
      <c r="E48" s="5">
        <v>29.277799999999999</v>
      </c>
      <c r="F48" s="5">
        <v>121.3002</v>
      </c>
      <c r="G48" s="5">
        <v>39.973199999999999</v>
      </c>
      <c r="H48" s="5">
        <v>54.362400000000001</v>
      </c>
      <c r="I48" s="36"/>
      <c r="J48" s="21">
        <f t="shared" si="3"/>
        <v>81.168114285714282</v>
      </c>
      <c r="K48" s="21">
        <f t="shared" si="4"/>
        <v>65.398631242654119</v>
      </c>
      <c r="L48" s="21">
        <f t="shared" si="5"/>
        <v>24.718359193154544</v>
      </c>
      <c r="N48"/>
    </row>
    <row r="49" spans="1:14" x14ac:dyDescent="0.25">
      <c r="A49" s="24"/>
      <c r="B49" s="3"/>
      <c r="C49" s="7"/>
      <c r="D49" s="5"/>
      <c r="E49" s="5"/>
      <c r="F49" s="7"/>
      <c r="G49" s="7"/>
      <c r="H49" s="82"/>
      <c r="I49" s="36"/>
      <c r="J49" s="21"/>
      <c r="K49" s="17"/>
      <c r="L49" s="17"/>
      <c r="N49"/>
    </row>
    <row r="50" spans="1:14" x14ac:dyDescent="0.25">
      <c r="B50" s="49"/>
      <c r="I50" s="30" t="s">
        <v>8</v>
      </c>
      <c r="J50" s="31" t="s">
        <v>5</v>
      </c>
      <c r="K50" s="32" t="s">
        <v>6</v>
      </c>
      <c r="L50" s="32" t="s">
        <v>10</v>
      </c>
    </row>
    <row r="51" spans="1:14" x14ac:dyDescent="0.25">
      <c r="A51" s="33" t="s">
        <v>11</v>
      </c>
      <c r="B51" s="25">
        <f>AVERAGE(B7:B26)</f>
        <v>180.08230499999996</v>
      </c>
      <c r="C51" s="21">
        <f t="shared" ref="C51:G51" si="6">AVERAGE(C7:C26)</f>
        <v>231.33264500000001</v>
      </c>
      <c r="D51" s="21">
        <f t="shared" si="6"/>
        <v>100.11720499999998</v>
      </c>
      <c r="E51" s="21">
        <f t="shared" si="6"/>
        <v>153.68212999999997</v>
      </c>
      <c r="F51" s="21">
        <f t="shared" si="6"/>
        <v>87.469605000000016</v>
      </c>
      <c r="G51" s="21">
        <f t="shared" si="6"/>
        <v>164.51679000000001</v>
      </c>
      <c r="H51" s="21">
        <f t="shared" ref="H51" si="7">AVERAGE(H7:H26)</f>
        <v>52.935165000000005</v>
      </c>
      <c r="I51" s="56">
        <f>AVERAGE(B51:H51)</f>
        <v>138.590835</v>
      </c>
      <c r="J51" s="20">
        <f>_xlfn.STDEV.P(B51:H51)</f>
        <v>56.887083517029879</v>
      </c>
      <c r="K51" s="57">
        <f>(J51)/(SQRT(COUNT(B51:H51)))</f>
        <v>21.501296542546093</v>
      </c>
      <c r="L51" s="203">
        <f>_xlfn.T.TEST(B51:H51,B52:H52,2,1)</f>
        <v>0.657758738735022</v>
      </c>
    </row>
    <row r="52" spans="1:14" x14ac:dyDescent="0.25">
      <c r="A52" s="33" t="s">
        <v>12</v>
      </c>
      <c r="B52" s="26">
        <f>AVERAGE(B29:B48)</f>
        <v>315.95508000000001</v>
      </c>
      <c r="C52" s="27">
        <f t="shared" ref="C52:G52" si="8">AVERAGE(C29:C48)</f>
        <v>146.99654500000003</v>
      </c>
      <c r="D52" s="27">
        <f t="shared" si="8"/>
        <v>96.313654999999997</v>
      </c>
      <c r="E52" s="27">
        <f t="shared" si="8"/>
        <v>48.713765000000009</v>
      </c>
      <c r="F52" s="27">
        <f t="shared" si="8"/>
        <v>126.80520000000004</v>
      </c>
      <c r="G52" s="27">
        <f t="shared" si="8"/>
        <v>106.47579999999998</v>
      </c>
      <c r="H52" s="27">
        <f t="shared" ref="H52" si="9">AVERAGE(H29:H48)</f>
        <v>27.359650000000006</v>
      </c>
      <c r="I52" s="56">
        <f>AVERAGE(B52:H52)</f>
        <v>124.08852785714285</v>
      </c>
      <c r="J52" s="20">
        <f>_xlfn.STDEV.P(B52:H52)</f>
        <v>87.394355669500257</v>
      </c>
      <c r="K52" s="57">
        <f>(J52)/(SQRT(COUNT(B52:H52)))</f>
        <v>33.031961584603636</v>
      </c>
      <c r="L52" s="203"/>
    </row>
    <row r="53" spans="1:14" x14ac:dyDescent="0.25">
      <c r="B53" s="77" t="s">
        <v>25</v>
      </c>
      <c r="C53" s="150"/>
      <c r="D53" s="150"/>
      <c r="E53" s="150"/>
      <c r="F53" s="150"/>
      <c r="G53" s="150"/>
      <c r="H53" s="150"/>
      <c r="J53" s="29"/>
      <c r="K53" s="57"/>
    </row>
    <row r="54" spans="1:14" s="33" customFormat="1" x14ac:dyDescent="0.25">
      <c r="A54" s="33" t="s">
        <v>14</v>
      </c>
      <c r="B54" s="76">
        <f t="shared" ref="B54" si="10">B51/B51*100</f>
        <v>100</v>
      </c>
      <c r="C54" s="75">
        <f t="shared" ref="C54:G54" si="11">C51/C51*100</f>
        <v>100</v>
      </c>
      <c r="D54" s="75">
        <f t="shared" si="11"/>
        <v>100</v>
      </c>
      <c r="E54" s="75">
        <f t="shared" si="11"/>
        <v>100</v>
      </c>
      <c r="F54" s="75">
        <f t="shared" si="11"/>
        <v>100</v>
      </c>
      <c r="G54" s="75">
        <f t="shared" si="11"/>
        <v>100</v>
      </c>
      <c r="H54" s="75">
        <f t="shared" ref="H54" si="12">H51/H51*100</f>
        <v>100</v>
      </c>
      <c r="I54" s="72">
        <f>AVERAGE(B54:H54)</f>
        <v>100</v>
      </c>
      <c r="J54" s="29">
        <f>I54*J51/I51</f>
        <v>41.046786042547389</v>
      </c>
      <c r="K54" s="57">
        <f>(J54)/(SQRT(COUNT(B54:H54)))</f>
        <v>15.514226855293927</v>
      </c>
      <c r="N54" s="71"/>
    </row>
    <row r="55" spans="1:14" s="33" customFormat="1" x14ac:dyDescent="0.2">
      <c r="A55" s="33" t="s">
        <v>19</v>
      </c>
      <c r="B55" s="76">
        <f t="shared" ref="B55" si="13">B52/B51*100</f>
        <v>175.45037531588684</v>
      </c>
      <c r="C55" s="75">
        <f t="shared" ref="C55:G55" si="14">C52/C51*100</f>
        <v>63.543364145600812</v>
      </c>
      <c r="D55" s="75">
        <f t="shared" si="14"/>
        <v>96.200902731953036</v>
      </c>
      <c r="E55" s="75">
        <f t="shared" si="14"/>
        <v>31.697741956075191</v>
      </c>
      <c r="F55" s="75">
        <f t="shared" si="14"/>
        <v>144.97058721140905</v>
      </c>
      <c r="G55" s="75">
        <f t="shared" si="14"/>
        <v>64.720324290304944</v>
      </c>
      <c r="H55" s="75">
        <f t="shared" ref="H55" si="15">H52/H51*100</f>
        <v>51.685207744228258</v>
      </c>
      <c r="I55" s="72">
        <f>I52/I51*100</f>
        <v>89.535882987603657</v>
      </c>
      <c r="J55" s="74">
        <f>_xlfn.STDEV.P(B55:H55)</f>
        <v>48.649984849232794</v>
      </c>
      <c r="K55" s="57">
        <f>(J55)/(SQRT(COUNT(B55:H55)))</f>
        <v>18.387965885447162</v>
      </c>
      <c r="N55" s="71"/>
    </row>
    <row r="56" spans="1:14" x14ac:dyDescent="0.25">
      <c r="A56" s="80" t="s">
        <v>24</v>
      </c>
      <c r="B56" s="84">
        <f>(B55-B54)</f>
        <v>75.450375315886845</v>
      </c>
      <c r="C56" s="84">
        <f t="shared" ref="C56:G56" si="16">(C55-C54)</f>
        <v>-36.456635854399188</v>
      </c>
      <c r="D56" s="84">
        <f t="shared" si="16"/>
        <v>-3.7990972680469639</v>
      </c>
      <c r="E56" s="84">
        <f t="shared" si="16"/>
        <v>-68.302258043924809</v>
      </c>
      <c r="F56" s="84">
        <f t="shared" si="16"/>
        <v>44.970587211409054</v>
      </c>
      <c r="G56" s="84">
        <f t="shared" si="16"/>
        <v>-35.279675709695056</v>
      </c>
      <c r="H56" s="84">
        <f t="shared" ref="H56" si="17">(H55-H54)</f>
        <v>-48.314792255771742</v>
      </c>
      <c r="I56" s="55">
        <f>(I55-I54)/100</f>
        <v>-0.10464117012396343</v>
      </c>
      <c r="J56" s="74">
        <f>_xlfn.STDEV.P(B56:H56)</f>
        <v>48.64998484923283</v>
      </c>
      <c r="K56" s="57">
        <f>(J56)/(SQRT(COUNT(B56:H56)))</f>
        <v>18.387965885447173</v>
      </c>
    </row>
    <row r="57" spans="1:14" x14ac:dyDescent="0.25">
      <c r="B57" s="49"/>
      <c r="I57" s="130"/>
      <c r="J57" s="89"/>
      <c r="K57" s="57"/>
    </row>
    <row r="58" spans="1:14" x14ac:dyDescent="0.25">
      <c r="A58" s="81" t="s">
        <v>122</v>
      </c>
      <c r="B58" s="129" t="s">
        <v>156</v>
      </c>
      <c r="C58" s="128" t="s">
        <v>157</v>
      </c>
      <c r="D58" s="128" t="s">
        <v>158</v>
      </c>
      <c r="E58" s="128" t="s">
        <v>159</v>
      </c>
      <c r="F58" s="129" t="s">
        <v>160</v>
      </c>
      <c r="G58" s="128" t="s">
        <v>161</v>
      </c>
      <c r="H58" s="128" t="s">
        <v>162</v>
      </c>
      <c r="I58" s="149"/>
      <c r="J58" s="64"/>
      <c r="K58" s="64"/>
      <c r="L58" s="64"/>
    </row>
    <row r="59" spans="1:14" x14ac:dyDescent="0.25">
      <c r="B59" s="59"/>
      <c r="F59" s="70"/>
      <c r="I59" s="148"/>
      <c r="J59" s="64"/>
      <c r="K59" s="64"/>
      <c r="L59" s="64"/>
    </row>
    <row r="60" spans="1:14" x14ac:dyDescent="0.25">
      <c r="B60" s="73"/>
      <c r="C60" s="73"/>
      <c r="D60" s="73"/>
      <c r="E60" s="73"/>
      <c r="F60" s="73"/>
      <c r="G60" s="73"/>
      <c r="H60" s="73"/>
      <c r="I60" s="135"/>
      <c r="J60" s="24"/>
      <c r="K60" s="107"/>
      <c r="L60" s="134"/>
    </row>
    <row r="61" spans="1:14" x14ac:dyDescent="0.25">
      <c r="B61" s="73"/>
      <c r="C61" s="73"/>
      <c r="D61" s="73"/>
      <c r="E61" s="73"/>
      <c r="F61" s="73"/>
      <c r="G61" s="73"/>
      <c r="H61" s="73"/>
      <c r="I61" s="135"/>
      <c r="J61" s="33"/>
      <c r="K61" s="107"/>
      <c r="L61" s="134"/>
    </row>
    <row r="62" spans="1:14" x14ac:dyDescent="0.25">
      <c r="B62" s="2"/>
      <c r="C62" s="2"/>
      <c r="D62" s="2"/>
      <c r="E62" s="2"/>
      <c r="F62" s="2"/>
      <c r="G62" s="2"/>
      <c r="H62" s="2"/>
      <c r="I62" s="64"/>
      <c r="J62" s="64"/>
      <c r="K62" s="64"/>
      <c r="L62" s="64"/>
    </row>
    <row r="63" spans="1:14" x14ac:dyDescent="0.25">
      <c r="B63" s="2"/>
      <c r="C63" s="2"/>
      <c r="D63" s="2"/>
      <c r="E63" s="2"/>
      <c r="F63" s="2"/>
      <c r="G63" s="2"/>
      <c r="H63" s="2"/>
      <c r="I63" s="64"/>
      <c r="J63" s="64"/>
      <c r="K63" s="64"/>
      <c r="L63" s="64"/>
    </row>
    <row r="64" spans="1:14" x14ac:dyDescent="0.25"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</row>
    <row r="65" spans="1:17" x14ac:dyDescent="0.25">
      <c r="A65" s="69"/>
      <c r="I65" s="21"/>
      <c r="J65" s="21"/>
      <c r="K65" s="21"/>
      <c r="L65" s="21"/>
      <c r="N65"/>
    </row>
    <row r="66" spans="1:17" x14ac:dyDescent="0.25">
      <c r="C66" s="16"/>
      <c r="D66" s="16"/>
      <c r="E66" s="16"/>
      <c r="F66" s="16"/>
      <c r="G66" s="16"/>
      <c r="H66" s="16"/>
      <c r="I66" s="16"/>
      <c r="J66" s="16"/>
      <c r="K66" s="16"/>
      <c r="L66" s="16"/>
    </row>
    <row r="67" spans="1:17" x14ac:dyDescent="0.25">
      <c r="C67" s="16"/>
      <c r="D67" s="16"/>
      <c r="E67" s="16"/>
      <c r="F67" s="16"/>
      <c r="G67" s="16"/>
      <c r="H67" s="16"/>
      <c r="I67" s="16"/>
      <c r="J67" s="16"/>
      <c r="K67" s="16"/>
      <c r="L67" s="16"/>
    </row>
    <row r="68" spans="1:17" x14ac:dyDescent="0.25">
      <c r="C68" s="16"/>
      <c r="D68" s="16"/>
      <c r="E68" s="16"/>
      <c r="F68" s="16"/>
      <c r="G68" s="16"/>
      <c r="H68" s="16"/>
      <c r="I68" s="16"/>
      <c r="J68" s="16"/>
      <c r="K68" s="16"/>
      <c r="L68" s="16"/>
    </row>
    <row r="69" spans="1:17" x14ac:dyDescent="0.25">
      <c r="A69" s="67"/>
      <c r="I69" s="66"/>
      <c r="J69" s="66"/>
      <c r="K69" s="66"/>
      <c r="L69" s="66"/>
      <c r="M69" s="63"/>
      <c r="N69" s="63"/>
      <c r="O69" s="63"/>
      <c r="P69" s="63"/>
      <c r="Q69" s="63"/>
    </row>
    <row r="70" spans="1:17" x14ac:dyDescent="0.25">
      <c r="A70" s="65"/>
      <c r="C70" s="60"/>
      <c r="D70" s="60"/>
      <c r="E70" s="60"/>
      <c r="F70" s="60"/>
      <c r="G70" s="60"/>
      <c r="H70" s="60"/>
      <c r="I70" s="60"/>
      <c r="J70" s="60"/>
      <c r="K70" s="60"/>
      <c r="L70" s="60"/>
    </row>
    <row r="71" spans="1:17" x14ac:dyDescent="0.25">
      <c r="A71" s="62"/>
      <c r="C71" s="5"/>
      <c r="D71" s="5"/>
      <c r="E71" s="5"/>
      <c r="F71" s="5"/>
      <c r="G71" s="5"/>
      <c r="H71" s="5"/>
      <c r="I71" s="5"/>
      <c r="J71" s="5"/>
      <c r="K71" s="5"/>
      <c r="L71" s="5"/>
    </row>
    <row r="72" spans="1:17" x14ac:dyDescent="0.25">
      <c r="A72" s="61"/>
      <c r="C72" s="5"/>
      <c r="D72" s="5"/>
      <c r="E72" s="5"/>
      <c r="F72" s="5"/>
      <c r="G72" s="5"/>
      <c r="H72" s="5"/>
      <c r="I72" s="5"/>
      <c r="J72" s="5"/>
      <c r="K72" s="5"/>
      <c r="L72" s="5"/>
    </row>
    <row r="73" spans="1:17" x14ac:dyDescent="0.25">
      <c r="E73" s="2"/>
      <c r="I73" s="60"/>
      <c r="J73" s="60"/>
      <c r="K73" s="60"/>
      <c r="L73" s="60"/>
    </row>
  </sheetData>
  <mergeCells count="4">
    <mergeCell ref="B5:H5"/>
    <mergeCell ref="I6:J6"/>
    <mergeCell ref="B28:H28"/>
    <mergeCell ref="L51:L52"/>
  </mergeCells>
  <pageMargins left="0.7" right="0.7" top="0.75" bottom="0.75" header="0.3" footer="0.3"/>
  <pageSetup orientation="portrait" r:id="rId1"/>
  <ignoredErrors>
    <ignoredError sqref="L7" formulaRange="1"/>
  </ignoredErrors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3"/>
  <sheetViews>
    <sheetView workbookViewId="0">
      <selection activeCell="U1" sqref="U1"/>
    </sheetView>
  </sheetViews>
  <sheetFormatPr defaultRowHeight="15" x14ac:dyDescent="0.25"/>
  <cols>
    <col min="1" max="1" width="9" customWidth="1"/>
    <col min="5" max="5" width="9.140625" customWidth="1"/>
    <col min="12" max="12" width="9.140625" customWidth="1"/>
    <col min="14" max="14" width="9.140625" style="8" customWidth="1"/>
    <col min="16" max="16" width="9.5703125" customWidth="1"/>
  </cols>
  <sheetData>
    <row r="1" spans="1:14" x14ac:dyDescent="0.25">
      <c r="A1" s="79" t="s">
        <v>50</v>
      </c>
    </row>
    <row r="2" spans="1:14" ht="15" customHeight="1" x14ac:dyDescent="0.25">
      <c r="A2" s="58" t="s">
        <v>88</v>
      </c>
    </row>
    <row r="3" spans="1:14" x14ac:dyDescent="0.25">
      <c r="A3" s="78"/>
    </row>
    <row r="4" spans="1:14" x14ac:dyDescent="0.25">
      <c r="A4" s="10"/>
      <c r="B4" s="7"/>
      <c r="C4" s="7"/>
      <c r="D4" s="7"/>
      <c r="E4" s="7"/>
      <c r="F4" s="7"/>
      <c r="G4" s="7"/>
      <c r="H4" s="7"/>
      <c r="I4" s="7"/>
      <c r="J4" s="7"/>
      <c r="K4" s="7"/>
      <c r="L4" s="7"/>
    </row>
    <row r="5" spans="1:14" x14ac:dyDescent="0.25">
      <c r="A5" s="9"/>
      <c r="B5" s="197" t="s">
        <v>137</v>
      </c>
      <c r="C5" s="198"/>
      <c r="D5" s="198"/>
      <c r="E5" s="198"/>
      <c r="F5" s="198"/>
      <c r="G5" s="198"/>
      <c r="H5" s="198"/>
      <c r="I5" s="12"/>
      <c r="J5" s="12"/>
      <c r="K5" s="12"/>
      <c r="L5" s="12"/>
    </row>
    <row r="6" spans="1:14" x14ac:dyDescent="0.25">
      <c r="A6" s="19" t="s">
        <v>9</v>
      </c>
      <c r="B6" s="18" t="s">
        <v>4</v>
      </c>
      <c r="C6" s="19" t="s">
        <v>0</v>
      </c>
      <c r="D6" s="19" t="s">
        <v>1</v>
      </c>
      <c r="E6" s="19" t="s">
        <v>2</v>
      </c>
      <c r="F6" s="19" t="s">
        <v>3</v>
      </c>
      <c r="G6" s="19" t="s">
        <v>16</v>
      </c>
      <c r="H6" s="19" t="s">
        <v>17</v>
      </c>
      <c r="I6" s="202" t="s">
        <v>7</v>
      </c>
      <c r="J6" s="202"/>
      <c r="K6" s="88" t="s">
        <v>5</v>
      </c>
      <c r="L6" s="88" t="s">
        <v>6</v>
      </c>
    </row>
    <row r="7" spans="1:14" x14ac:dyDescent="0.25">
      <c r="A7" s="24">
        <v>1</v>
      </c>
      <c r="B7" s="1">
        <v>0</v>
      </c>
      <c r="C7" s="5">
        <v>284.77670000000001</v>
      </c>
      <c r="D7" s="5">
        <v>148.51480000000001</v>
      </c>
      <c r="E7" s="5">
        <v>71.1631</v>
      </c>
      <c r="F7" s="5">
        <v>95.813900000000004</v>
      </c>
      <c r="G7" s="5">
        <v>41.770099999999999</v>
      </c>
      <c r="H7" s="5">
        <v>83.769900000000007</v>
      </c>
      <c r="I7" s="21">
        <f t="shared" ref="I7:I26" si="0">AVERAGE(B7:H7)</f>
        <v>103.68692857142857</v>
      </c>
      <c r="J7" s="21"/>
      <c r="K7" s="21">
        <f t="shared" ref="K7:K26" si="1">_xlfn.STDEV.P(B7:H7)</f>
        <v>85.276180077887688</v>
      </c>
      <c r="L7" s="21">
        <f t="shared" ref="L7:L26" si="2">K7/(SQRT(COUNT(B7:H7)))</f>
        <v>32.231366463378777</v>
      </c>
      <c r="N7"/>
    </row>
    <row r="8" spans="1:14" x14ac:dyDescent="0.25">
      <c r="A8" s="24">
        <v>2</v>
      </c>
      <c r="B8" s="1">
        <v>0</v>
      </c>
      <c r="C8" s="5">
        <v>497.44869999999997</v>
      </c>
      <c r="D8" s="5">
        <v>47.337899999999998</v>
      </c>
      <c r="E8" s="5">
        <v>85.919600000000003</v>
      </c>
      <c r="F8" s="5">
        <v>70.461699999999993</v>
      </c>
      <c r="G8" s="5">
        <v>26.893599999999999</v>
      </c>
      <c r="H8" s="5">
        <v>156.42689999999999</v>
      </c>
      <c r="I8" s="21">
        <f t="shared" si="0"/>
        <v>126.35548571428571</v>
      </c>
      <c r="J8" s="21"/>
      <c r="K8" s="21">
        <f t="shared" si="1"/>
        <v>158.32867898009263</v>
      </c>
      <c r="L8" s="21">
        <f t="shared" si="2"/>
        <v>59.842615712957823</v>
      </c>
      <c r="N8"/>
    </row>
    <row r="9" spans="1:14" x14ac:dyDescent="0.25">
      <c r="A9" s="24">
        <v>3</v>
      </c>
      <c r="B9" s="1">
        <v>28.244700000000002</v>
      </c>
      <c r="C9" s="5">
        <v>184.01560000000001</v>
      </c>
      <c r="D9" s="5">
        <v>172.17449999999999</v>
      </c>
      <c r="E9" s="5">
        <v>97.558099999999996</v>
      </c>
      <c r="F9" s="5">
        <v>80.316599999999994</v>
      </c>
      <c r="G9" s="5">
        <v>82.865700000000004</v>
      </c>
      <c r="H9" s="5">
        <v>50.633899999999997</v>
      </c>
      <c r="I9" s="21">
        <f t="shared" si="0"/>
        <v>99.401299999999992</v>
      </c>
      <c r="J9" s="21"/>
      <c r="K9" s="21">
        <f t="shared" si="1"/>
        <v>54.166527166217442</v>
      </c>
      <c r="L9" s="21">
        <f t="shared" si="2"/>
        <v>20.473022895119364</v>
      </c>
      <c r="N9"/>
    </row>
    <row r="10" spans="1:14" x14ac:dyDescent="0.25">
      <c r="A10" s="24">
        <v>4</v>
      </c>
      <c r="B10" s="1">
        <v>0</v>
      </c>
      <c r="C10" s="5">
        <v>231.2647</v>
      </c>
      <c r="D10" s="5">
        <v>151.62459999999999</v>
      </c>
      <c r="E10" s="5">
        <v>57.192799999999998</v>
      </c>
      <c r="F10" s="5">
        <v>239.3733</v>
      </c>
      <c r="G10" s="5">
        <v>0</v>
      </c>
      <c r="H10" s="5">
        <v>166.98740000000001</v>
      </c>
      <c r="I10" s="21">
        <f t="shared" si="0"/>
        <v>120.92039999999999</v>
      </c>
      <c r="J10" s="21"/>
      <c r="K10" s="21">
        <f t="shared" si="1"/>
        <v>94.548977271510324</v>
      </c>
      <c r="L10" s="21">
        <f t="shared" si="2"/>
        <v>35.736154367987801</v>
      </c>
      <c r="N10"/>
    </row>
    <row r="11" spans="1:14" x14ac:dyDescent="0.25">
      <c r="A11" s="24">
        <v>5</v>
      </c>
      <c r="B11" s="1">
        <v>33.440100000000001</v>
      </c>
      <c r="C11" s="5">
        <v>200.05709999999999</v>
      </c>
      <c r="D11" s="5">
        <v>190.78149999999999</v>
      </c>
      <c r="E11" s="5">
        <v>60.046100000000003</v>
      </c>
      <c r="F11" s="5">
        <v>171.79169999999999</v>
      </c>
      <c r="G11" s="5">
        <v>41.660499999999999</v>
      </c>
      <c r="H11" s="5">
        <v>275.06659999999999</v>
      </c>
      <c r="I11" s="21">
        <f t="shared" si="0"/>
        <v>138.97765714285714</v>
      </c>
      <c r="J11" s="21"/>
      <c r="K11" s="21">
        <f t="shared" si="1"/>
        <v>86.890977672481</v>
      </c>
      <c r="L11" s="21">
        <f t="shared" si="2"/>
        <v>32.841702585235808</v>
      </c>
      <c r="N11"/>
    </row>
    <row r="12" spans="1:14" x14ac:dyDescent="0.25">
      <c r="A12" s="24">
        <v>6</v>
      </c>
      <c r="B12" s="1">
        <v>25.370799999999999</v>
      </c>
      <c r="C12" s="5">
        <v>154.67230000000001</v>
      </c>
      <c r="D12" s="5">
        <v>114.53879999999999</v>
      </c>
      <c r="E12" s="5">
        <v>0</v>
      </c>
      <c r="F12" s="5">
        <v>53.348500000000001</v>
      </c>
      <c r="G12" s="5">
        <v>83.503</v>
      </c>
      <c r="H12" s="5">
        <v>189.56909999999999</v>
      </c>
      <c r="I12" s="21">
        <f t="shared" si="0"/>
        <v>88.714642857142863</v>
      </c>
      <c r="J12" s="21"/>
      <c r="K12" s="21">
        <f t="shared" si="1"/>
        <v>63.639135219653205</v>
      </c>
      <c r="L12" s="21">
        <f t="shared" si="2"/>
        <v>24.053332206059174</v>
      </c>
      <c r="N12"/>
    </row>
    <row r="13" spans="1:14" x14ac:dyDescent="0.25">
      <c r="A13" s="24">
        <v>7</v>
      </c>
      <c r="B13" s="1">
        <v>0</v>
      </c>
      <c r="C13" s="5">
        <v>289.9452</v>
      </c>
      <c r="D13" s="5">
        <v>112.8546</v>
      </c>
      <c r="E13" s="5">
        <v>43.799900000000001</v>
      </c>
      <c r="F13" s="5">
        <v>93.957899999999995</v>
      </c>
      <c r="G13" s="5">
        <v>41.848700000000001</v>
      </c>
      <c r="H13" s="5">
        <v>169.2654</v>
      </c>
      <c r="I13" s="21">
        <f t="shared" si="0"/>
        <v>107.38167142857142</v>
      </c>
      <c r="J13" s="21"/>
      <c r="K13" s="21">
        <f t="shared" si="1"/>
        <v>90.42536288794382</v>
      </c>
      <c r="L13" s="21">
        <f t="shared" si="2"/>
        <v>34.177574630609818</v>
      </c>
      <c r="N13"/>
    </row>
    <row r="14" spans="1:14" x14ac:dyDescent="0.25">
      <c r="A14" s="24">
        <v>8</v>
      </c>
      <c r="B14" s="1">
        <v>0</v>
      </c>
      <c r="C14" s="5">
        <v>144.2381</v>
      </c>
      <c r="D14" s="5">
        <v>200.11709999999999</v>
      </c>
      <c r="E14" s="5">
        <v>57.472200000000001</v>
      </c>
      <c r="F14" s="5">
        <v>57.101799999999997</v>
      </c>
      <c r="G14" s="5">
        <v>58.471499999999999</v>
      </c>
      <c r="H14" s="5">
        <v>263.16329999999999</v>
      </c>
      <c r="I14" s="21">
        <f t="shared" si="0"/>
        <v>111.50914285714283</v>
      </c>
      <c r="J14" s="21"/>
      <c r="K14" s="21">
        <f t="shared" si="1"/>
        <v>87.054144673708819</v>
      </c>
      <c r="L14" s="21">
        <f t="shared" si="2"/>
        <v>32.90337391486738</v>
      </c>
      <c r="N14"/>
    </row>
    <row r="15" spans="1:14" x14ac:dyDescent="0.25">
      <c r="A15" s="24">
        <v>9</v>
      </c>
      <c r="B15" s="1">
        <v>0</v>
      </c>
      <c r="C15" s="5">
        <v>149.79769999999999</v>
      </c>
      <c r="D15" s="5">
        <v>123.1151</v>
      </c>
      <c r="E15" s="5">
        <v>101.18729999999999</v>
      </c>
      <c r="F15" s="5">
        <v>0</v>
      </c>
      <c r="G15" s="5">
        <v>152.85570000000001</v>
      </c>
      <c r="H15" s="5">
        <v>45.941299999999998</v>
      </c>
      <c r="I15" s="21">
        <f t="shared" si="0"/>
        <v>81.842442857142842</v>
      </c>
      <c r="J15" s="21"/>
      <c r="K15" s="21">
        <f t="shared" si="1"/>
        <v>61.439538634099655</v>
      </c>
      <c r="L15" s="21">
        <f t="shared" si="2"/>
        <v>23.221962841767532</v>
      </c>
      <c r="N15"/>
    </row>
    <row r="16" spans="1:14" x14ac:dyDescent="0.25">
      <c r="A16" s="24">
        <v>10</v>
      </c>
      <c r="B16" s="1">
        <v>25.885999999999999</v>
      </c>
      <c r="C16" s="5">
        <v>85.551299999999998</v>
      </c>
      <c r="D16" s="5">
        <v>170.71170000000001</v>
      </c>
      <c r="E16" s="5">
        <v>0</v>
      </c>
      <c r="F16" s="5">
        <v>90.223299999999995</v>
      </c>
      <c r="G16" s="5">
        <v>37.820300000000003</v>
      </c>
      <c r="H16" s="5">
        <v>79.149699999999996</v>
      </c>
      <c r="I16" s="21">
        <f t="shared" si="0"/>
        <v>69.90604285714285</v>
      </c>
      <c r="J16" s="21"/>
      <c r="K16" s="21">
        <f t="shared" si="1"/>
        <v>51.767205026841275</v>
      </c>
      <c r="L16" s="21">
        <f t="shared" si="2"/>
        <v>19.566164367130678</v>
      </c>
      <c r="N16"/>
    </row>
    <row r="17" spans="1:14" x14ac:dyDescent="0.25">
      <c r="A17" s="24">
        <v>11</v>
      </c>
      <c r="B17" s="1">
        <v>0</v>
      </c>
      <c r="C17" s="5">
        <v>104.3053</v>
      </c>
      <c r="D17" s="5">
        <v>62.715200000000003</v>
      </c>
      <c r="E17" s="5">
        <v>150.01480000000001</v>
      </c>
      <c r="F17" s="5">
        <v>0</v>
      </c>
      <c r="G17" s="5">
        <v>56.392099999999999</v>
      </c>
      <c r="H17" s="5">
        <v>89.865300000000005</v>
      </c>
      <c r="I17" s="21">
        <f t="shared" si="0"/>
        <v>66.184671428571434</v>
      </c>
      <c r="J17" s="21"/>
      <c r="K17" s="21">
        <f t="shared" si="1"/>
        <v>50.582603022770414</v>
      </c>
      <c r="L17" s="21">
        <f t="shared" si="2"/>
        <v>19.118426894936363</v>
      </c>
      <c r="N17"/>
    </row>
    <row r="18" spans="1:14" x14ac:dyDescent="0.25">
      <c r="A18" s="24">
        <v>12</v>
      </c>
      <c r="B18" s="1">
        <v>0</v>
      </c>
      <c r="C18" s="5">
        <v>55.922499999999999</v>
      </c>
      <c r="D18" s="5">
        <v>173.40969999999999</v>
      </c>
      <c r="E18" s="5">
        <v>97.345100000000002</v>
      </c>
      <c r="F18" s="5">
        <v>108.2075</v>
      </c>
      <c r="G18" s="5">
        <v>72.619699999999995</v>
      </c>
      <c r="H18" s="5">
        <v>55.8583</v>
      </c>
      <c r="I18" s="21">
        <f t="shared" si="0"/>
        <v>80.480400000000003</v>
      </c>
      <c r="J18" s="21"/>
      <c r="K18" s="21">
        <f t="shared" si="1"/>
        <v>49.910331922730606</v>
      </c>
      <c r="L18" s="21">
        <f t="shared" si="2"/>
        <v>18.864332302890482</v>
      </c>
      <c r="N18"/>
    </row>
    <row r="19" spans="1:14" x14ac:dyDescent="0.25">
      <c r="A19" s="24">
        <v>13</v>
      </c>
      <c r="B19" s="1">
        <v>0</v>
      </c>
      <c r="C19" s="5">
        <v>186.06819999999999</v>
      </c>
      <c r="D19" s="5">
        <v>321.20650000000001</v>
      </c>
      <c r="E19" s="5">
        <v>170.19649999999999</v>
      </c>
      <c r="F19" s="5">
        <v>105.8633</v>
      </c>
      <c r="G19" s="5">
        <v>81.135999999999996</v>
      </c>
      <c r="H19" s="5">
        <v>216.32820000000001</v>
      </c>
      <c r="I19" s="21">
        <f t="shared" si="0"/>
        <v>154.39981428571426</v>
      </c>
      <c r="J19" s="21"/>
      <c r="K19" s="21">
        <f t="shared" si="1"/>
        <v>95.972242745812892</v>
      </c>
      <c r="L19" s="21">
        <f t="shared" si="2"/>
        <v>36.274098152934798</v>
      </c>
      <c r="N19"/>
    </row>
    <row r="20" spans="1:14" x14ac:dyDescent="0.25">
      <c r="A20" s="24">
        <v>14</v>
      </c>
      <c r="B20" s="1">
        <v>28.395700000000001</v>
      </c>
      <c r="C20" s="5">
        <v>151.78399999999999</v>
      </c>
      <c r="D20" s="5">
        <v>133.94450000000001</v>
      </c>
      <c r="E20" s="5">
        <v>32.947600000000001</v>
      </c>
      <c r="F20" s="5">
        <v>28.3978</v>
      </c>
      <c r="G20" s="5">
        <v>63.878</v>
      </c>
      <c r="H20" s="5">
        <v>0</v>
      </c>
      <c r="I20" s="21">
        <f t="shared" si="0"/>
        <v>62.763942857142858</v>
      </c>
      <c r="J20" s="21"/>
      <c r="K20" s="21">
        <f t="shared" si="1"/>
        <v>53.696259684207774</v>
      </c>
      <c r="L20" s="21">
        <f t="shared" si="2"/>
        <v>20.295278494108203</v>
      </c>
      <c r="N20"/>
    </row>
    <row r="21" spans="1:14" x14ac:dyDescent="0.25">
      <c r="A21" s="24">
        <v>15</v>
      </c>
      <c r="B21" s="1">
        <v>0</v>
      </c>
      <c r="C21" s="5">
        <v>137.9502</v>
      </c>
      <c r="D21" s="5">
        <v>169.1806</v>
      </c>
      <c r="E21" s="5">
        <v>102.9025</v>
      </c>
      <c r="F21" s="5">
        <v>53.445799999999998</v>
      </c>
      <c r="G21" s="5">
        <v>110.17100000000001</v>
      </c>
      <c r="H21" s="5">
        <v>103.5728</v>
      </c>
      <c r="I21" s="21">
        <f t="shared" si="0"/>
        <v>96.746128571428585</v>
      </c>
      <c r="J21" s="21"/>
      <c r="K21" s="21">
        <f t="shared" si="1"/>
        <v>51.330847765416117</v>
      </c>
      <c r="L21" s="21">
        <f t="shared" si="2"/>
        <v>19.401236824772372</v>
      </c>
      <c r="N21"/>
    </row>
    <row r="22" spans="1:14" x14ac:dyDescent="0.25">
      <c r="A22" s="24">
        <v>16</v>
      </c>
      <c r="B22" s="1">
        <v>0</v>
      </c>
      <c r="C22" s="5">
        <v>345.64620000000002</v>
      </c>
      <c r="D22" s="5">
        <v>114.20780000000001</v>
      </c>
      <c r="E22" s="5">
        <v>46.450400000000002</v>
      </c>
      <c r="F22" s="5">
        <v>91.977900000000005</v>
      </c>
      <c r="G22" s="5">
        <v>88.539100000000005</v>
      </c>
      <c r="H22" s="5">
        <v>106.8916</v>
      </c>
      <c r="I22" s="21">
        <f t="shared" si="0"/>
        <v>113.38757142857143</v>
      </c>
      <c r="J22" s="21"/>
      <c r="K22" s="21">
        <f t="shared" si="1"/>
        <v>101.69990012773172</v>
      </c>
      <c r="L22" s="21">
        <f t="shared" si="2"/>
        <v>38.438949156869157</v>
      </c>
      <c r="N22"/>
    </row>
    <row r="23" spans="1:14" x14ac:dyDescent="0.25">
      <c r="A23" s="24">
        <v>17</v>
      </c>
      <c r="B23" s="1">
        <v>38.790700000000001</v>
      </c>
      <c r="C23" s="5">
        <v>223.334</v>
      </c>
      <c r="D23" s="5">
        <v>100.73820000000001</v>
      </c>
      <c r="E23" s="5">
        <v>26.335000000000001</v>
      </c>
      <c r="F23" s="5">
        <v>80.941500000000005</v>
      </c>
      <c r="G23" s="5">
        <v>74.5047</v>
      </c>
      <c r="H23" s="5">
        <v>49.4587</v>
      </c>
      <c r="I23" s="21">
        <f t="shared" si="0"/>
        <v>84.871828571428566</v>
      </c>
      <c r="J23" s="21"/>
      <c r="K23" s="21">
        <f t="shared" si="1"/>
        <v>61.354426876439213</v>
      </c>
      <c r="L23" s="21">
        <f t="shared" si="2"/>
        <v>23.189793621136513</v>
      </c>
      <c r="N23"/>
    </row>
    <row r="24" spans="1:14" x14ac:dyDescent="0.25">
      <c r="A24" s="24">
        <v>18</v>
      </c>
      <c r="B24" s="1">
        <v>25.633500000000002</v>
      </c>
      <c r="C24" s="5">
        <v>188.01300000000001</v>
      </c>
      <c r="D24" s="5">
        <v>242.96729999999999</v>
      </c>
      <c r="E24" s="5">
        <v>133.19139999999999</v>
      </c>
      <c r="F24" s="5">
        <v>37.228499999999997</v>
      </c>
      <c r="G24" s="5">
        <v>73.312899999999999</v>
      </c>
      <c r="H24" s="5">
        <v>57.010800000000003</v>
      </c>
      <c r="I24" s="21">
        <f t="shared" si="0"/>
        <v>108.19391428571429</v>
      </c>
      <c r="J24" s="21"/>
      <c r="K24" s="21">
        <f t="shared" si="1"/>
        <v>76.390476791050872</v>
      </c>
      <c r="L24" s="21">
        <f t="shared" si="2"/>
        <v>28.872886303253146</v>
      </c>
      <c r="N24"/>
    </row>
    <row r="25" spans="1:14" x14ac:dyDescent="0.25">
      <c r="A25" s="24">
        <v>19</v>
      </c>
      <c r="B25" s="1">
        <v>0</v>
      </c>
      <c r="C25" s="5">
        <v>252.74350000000001</v>
      </c>
      <c r="D25" s="5">
        <v>235.9614</v>
      </c>
      <c r="E25" s="5">
        <v>135.9598</v>
      </c>
      <c r="F25" s="5">
        <v>80.316599999999994</v>
      </c>
      <c r="G25" s="5">
        <v>0</v>
      </c>
      <c r="H25" s="5">
        <v>212.54179999999999</v>
      </c>
      <c r="I25" s="21">
        <f t="shared" si="0"/>
        <v>131.07472857142858</v>
      </c>
      <c r="J25" s="21"/>
      <c r="K25" s="21">
        <f t="shared" si="1"/>
        <v>99.572520585704808</v>
      </c>
      <c r="L25" s="21">
        <f t="shared" si="2"/>
        <v>37.634875269376344</v>
      </c>
      <c r="N25"/>
    </row>
    <row r="26" spans="1:14" x14ac:dyDescent="0.25">
      <c r="A26" s="24">
        <v>20</v>
      </c>
      <c r="B26" s="1">
        <v>0</v>
      </c>
      <c r="C26" s="5">
        <v>97.421599999999998</v>
      </c>
      <c r="D26" s="5">
        <v>176.90440000000001</v>
      </c>
      <c r="E26" s="5">
        <v>63.602800000000002</v>
      </c>
      <c r="F26" s="5">
        <v>136.2039</v>
      </c>
      <c r="G26" s="5">
        <v>32.372500000000002</v>
      </c>
      <c r="H26" s="5">
        <v>117.4169</v>
      </c>
      <c r="I26" s="21">
        <f t="shared" si="0"/>
        <v>89.131728571428567</v>
      </c>
      <c r="J26" s="21"/>
      <c r="K26" s="21">
        <f t="shared" si="1"/>
        <v>56.828570937908481</v>
      </c>
      <c r="L26" s="21">
        <f t="shared" si="2"/>
        <v>21.479180866414065</v>
      </c>
      <c r="N26"/>
    </row>
    <row r="27" spans="1:14" x14ac:dyDescent="0.25">
      <c r="A27" s="24"/>
      <c r="B27" s="1"/>
      <c r="D27" s="5"/>
      <c r="F27" s="45"/>
      <c r="H27" s="45"/>
      <c r="I27" s="21"/>
      <c r="J27" s="21"/>
      <c r="K27" s="21"/>
      <c r="L27" s="21"/>
      <c r="N27"/>
    </row>
    <row r="28" spans="1:14" x14ac:dyDescent="0.25">
      <c r="A28" s="11"/>
      <c r="B28" s="195" t="s">
        <v>138</v>
      </c>
      <c r="C28" s="196"/>
      <c r="D28" s="196"/>
      <c r="E28" s="196"/>
      <c r="F28" s="196"/>
      <c r="G28" s="196"/>
      <c r="H28" s="196"/>
      <c r="I28" s="16"/>
      <c r="J28" s="21"/>
      <c r="K28" s="21"/>
      <c r="L28" s="21"/>
    </row>
    <row r="29" spans="1:14" x14ac:dyDescent="0.25">
      <c r="A29" s="24">
        <v>1</v>
      </c>
      <c r="B29" s="3">
        <v>0</v>
      </c>
      <c r="C29" s="5">
        <v>190.5146</v>
      </c>
      <c r="D29" s="5">
        <v>371.53629999999998</v>
      </c>
      <c r="E29" s="5">
        <v>28.639900000000001</v>
      </c>
      <c r="F29" s="5">
        <v>115.9789</v>
      </c>
      <c r="G29" s="5">
        <v>52.663699999999999</v>
      </c>
      <c r="H29" s="143">
        <v>49.3904</v>
      </c>
      <c r="I29" s="36"/>
      <c r="J29" s="21">
        <f t="shared" ref="J29:J48" si="3">AVERAGE(B29:H29)</f>
        <v>115.53197142857141</v>
      </c>
      <c r="K29" s="21">
        <f t="shared" ref="K29:K48" si="4">_xlfn.STDEV.P(B29:H29)</f>
        <v>119.75320222543073</v>
      </c>
      <c r="L29" s="21">
        <f t="shared" ref="L29:L48" si="5">K29/(SQRT(COUNT(B29:H29)))</f>
        <v>45.262455970302341</v>
      </c>
      <c r="N29"/>
    </row>
    <row r="30" spans="1:14" x14ac:dyDescent="0.25">
      <c r="A30" s="24">
        <v>2</v>
      </c>
      <c r="B30" s="3">
        <v>0</v>
      </c>
      <c r="C30" s="5">
        <v>338.96530000000001</v>
      </c>
      <c r="D30" s="5">
        <v>209.88509999999999</v>
      </c>
      <c r="E30" s="5">
        <v>36.311900000000001</v>
      </c>
      <c r="F30" s="5">
        <v>51.024999999999999</v>
      </c>
      <c r="G30" s="5">
        <v>48.0518</v>
      </c>
      <c r="H30" s="143">
        <v>52.376100000000001</v>
      </c>
      <c r="I30" s="36"/>
      <c r="J30" s="21">
        <f t="shared" si="3"/>
        <v>105.23074285714286</v>
      </c>
      <c r="K30" s="21">
        <f t="shared" si="4"/>
        <v>113.64669635780203</v>
      </c>
      <c r="L30" s="21">
        <f t="shared" si="5"/>
        <v>42.954413698116305</v>
      </c>
      <c r="N30"/>
    </row>
    <row r="31" spans="1:14" x14ac:dyDescent="0.25">
      <c r="A31" s="24">
        <v>3</v>
      </c>
      <c r="B31" s="3">
        <v>43.450200000000002</v>
      </c>
      <c r="C31" s="5">
        <v>201.18889999999999</v>
      </c>
      <c r="D31" s="5">
        <v>156.45169999999999</v>
      </c>
      <c r="E31" s="5">
        <v>48.213200000000001</v>
      </c>
      <c r="F31" s="5">
        <v>48.641500000000001</v>
      </c>
      <c r="G31" s="5">
        <v>141.46549999999999</v>
      </c>
      <c r="H31" s="143">
        <v>34.489100000000001</v>
      </c>
      <c r="I31" s="36"/>
      <c r="J31" s="21">
        <f t="shared" si="3"/>
        <v>96.271442857142844</v>
      </c>
      <c r="K31" s="21">
        <f t="shared" si="4"/>
        <v>63.084055845148974</v>
      </c>
      <c r="L31" s="21">
        <f t="shared" si="5"/>
        <v>23.843531922796391</v>
      </c>
      <c r="N31"/>
    </row>
    <row r="32" spans="1:14" x14ac:dyDescent="0.25">
      <c r="A32" s="24">
        <v>4</v>
      </c>
      <c r="B32" s="3">
        <v>0</v>
      </c>
      <c r="C32" s="5">
        <v>162.74789999999999</v>
      </c>
      <c r="D32" s="5">
        <v>266.5752</v>
      </c>
      <c r="E32" s="5">
        <v>37.536799999999999</v>
      </c>
      <c r="F32" s="5">
        <v>0</v>
      </c>
      <c r="G32" s="5">
        <v>58.512900000000002</v>
      </c>
      <c r="H32" s="143">
        <v>88.824600000000004</v>
      </c>
      <c r="I32" s="36"/>
      <c r="J32" s="21">
        <f t="shared" si="3"/>
        <v>87.742485714285706</v>
      </c>
      <c r="K32" s="21">
        <f t="shared" si="4"/>
        <v>89.746141978367106</v>
      </c>
      <c r="L32" s="21">
        <f t="shared" si="5"/>
        <v>33.920853257464806</v>
      </c>
      <c r="N32"/>
    </row>
    <row r="33" spans="1:14" x14ac:dyDescent="0.25">
      <c r="A33" s="24">
        <v>5</v>
      </c>
      <c r="B33" s="3">
        <v>29.558499999999999</v>
      </c>
      <c r="C33" s="5">
        <v>181.47069999999999</v>
      </c>
      <c r="D33" s="5">
        <v>234.63310000000001</v>
      </c>
      <c r="E33" s="5">
        <v>41.894300000000001</v>
      </c>
      <c r="F33" s="5">
        <v>69.061000000000007</v>
      </c>
      <c r="G33" s="5">
        <v>24.9983</v>
      </c>
      <c r="H33" s="143">
        <v>27.773</v>
      </c>
      <c r="I33" s="36"/>
      <c r="J33" s="21">
        <f t="shared" si="3"/>
        <v>87.055557142857154</v>
      </c>
      <c r="K33" s="21">
        <f t="shared" si="4"/>
        <v>79.037179240041525</v>
      </c>
      <c r="L33" s="21">
        <f t="shared" si="5"/>
        <v>29.873245799598127</v>
      </c>
      <c r="N33"/>
    </row>
    <row r="34" spans="1:14" x14ac:dyDescent="0.25">
      <c r="A34" s="24">
        <v>6</v>
      </c>
      <c r="B34" s="3">
        <v>0</v>
      </c>
      <c r="C34" s="5">
        <v>181.18520000000001</v>
      </c>
      <c r="D34" s="5">
        <v>102.67489999999999</v>
      </c>
      <c r="E34" s="5">
        <v>27.377800000000001</v>
      </c>
      <c r="F34" s="5">
        <v>73.012900000000002</v>
      </c>
      <c r="G34" s="5">
        <v>28.720600000000001</v>
      </c>
      <c r="H34" s="143">
        <v>53.615499999999997</v>
      </c>
      <c r="I34" s="36"/>
      <c r="J34" s="21">
        <f t="shared" si="3"/>
        <v>66.655271428571425</v>
      </c>
      <c r="K34" s="21">
        <f t="shared" si="4"/>
        <v>56.124424945694535</v>
      </c>
      <c r="L34" s="21">
        <f t="shared" si="5"/>
        <v>21.213038697545361</v>
      </c>
      <c r="N34"/>
    </row>
    <row r="35" spans="1:14" x14ac:dyDescent="0.25">
      <c r="A35" s="24">
        <v>7</v>
      </c>
      <c r="B35" s="3">
        <v>0</v>
      </c>
      <c r="C35" s="5">
        <v>231.87299999999999</v>
      </c>
      <c r="D35" s="5">
        <v>197.4666</v>
      </c>
      <c r="E35" s="5">
        <v>127.77249999999999</v>
      </c>
      <c r="F35" s="5">
        <v>0</v>
      </c>
      <c r="G35" s="5">
        <v>0</v>
      </c>
      <c r="H35" s="143">
        <v>160.96430000000001</v>
      </c>
      <c r="I35" s="36"/>
      <c r="J35" s="21">
        <f t="shared" si="3"/>
        <v>102.58234285714286</v>
      </c>
      <c r="K35" s="21">
        <f t="shared" si="4"/>
        <v>93.603651037520294</v>
      </c>
      <c r="L35" s="21">
        <f t="shared" si="5"/>
        <v>35.378854636135962</v>
      </c>
      <c r="N35"/>
    </row>
    <row r="36" spans="1:14" x14ac:dyDescent="0.25">
      <c r="A36" s="24">
        <v>8</v>
      </c>
      <c r="B36" s="3">
        <v>0</v>
      </c>
      <c r="C36" s="5">
        <v>171.23509999999999</v>
      </c>
      <c r="D36" s="5">
        <v>208.3126</v>
      </c>
      <c r="E36" s="5">
        <v>68.022300000000001</v>
      </c>
      <c r="F36" s="5">
        <v>0</v>
      </c>
      <c r="G36" s="5">
        <v>107.63849999999999</v>
      </c>
      <c r="H36" s="143">
        <v>219.62</v>
      </c>
      <c r="I36" s="36"/>
      <c r="J36" s="21">
        <f t="shared" si="3"/>
        <v>110.6897857142857</v>
      </c>
      <c r="K36" s="21">
        <f t="shared" si="4"/>
        <v>85.687157347435004</v>
      </c>
      <c r="L36" s="21">
        <f t="shared" si="5"/>
        <v>32.386701270482</v>
      </c>
      <c r="N36"/>
    </row>
    <row r="37" spans="1:14" x14ac:dyDescent="0.25">
      <c r="A37" s="24">
        <v>9</v>
      </c>
      <c r="B37" s="3">
        <v>0</v>
      </c>
      <c r="C37" s="5">
        <v>182.3853</v>
      </c>
      <c r="D37" s="5">
        <v>234.63929999999999</v>
      </c>
      <c r="E37" s="5">
        <v>30.622</v>
      </c>
      <c r="F37" s="5">
        <v>44.240600000000001</v>
      </c>
      <c r="G37" s="5">
        <v>28.586099999999998</v>
      </c>
      <c r="H37" s="143">
        <v>211.4452</v>
      </c>
      <c r="I37" s="36"/>
      <c r="J37" s="21">
        <f t="shared" si="3"/>
        <v>104.55978571428571</v>
      </c>
      <c r="K37" s="21">
        <f t="shared" si="4"/>
        <v>92.745375340127993</v>
      </c>
      <c r="L37" s="21">
        <f t="shared" si="5"/>
        <v>35.05445691447445</v>
      </c>
      <c r="N37"/>
    </row>
    <row r="38" spans="1:14" x14ac:dyDescent="0.25">
      <c r="A38" s="24">
        <v>10</v>
      </c>
      <c r="B38" s="3">
        <v>0</v>
      </c>
      <c r="C38" s="5">
        <v>65.636700000000005</v>
      </c>
      <c r="D38" s="5">
        <v>258.80790000000002</v>
      </c>
      <c r="E38" s="5">
        <v>101.4479</v>
      </c>
      <c r="F38" s="5">
        <v>133.19550000000001</v>
      </c>
      <c r="G38" s="5">
        <v>91.537099999999995</v>
      </c>
      <c r="H38" s="143">
        <v>121.1619</v>
      </c>
      <c r="I38" s="36"/>
      <c r="J38" s="21">
        <f t="shared" si="3"/>
        <v>110.25528571428572</v>
      </c>
      <c r="K38" s="21">
        <f t="shared" si="4"/>
        <v>72.985393466685792</v>
      </c>
      <c r="L38" s="21">
        <f t="shared" si="5"/>
        <v>27.58588577900699</v>
      </c>
      <c r="N38"/>
    </row>
    <row r="39" spans="1:14" x14ac:dyDescent="0.25">
      <c r="A39" s="24">
        <v>11</v>
      </c>
      <c r="B39" s="3">
        <v>0</v>
      </c>
      <c r="C39" s="5">
        <v>210.06299999999999</v>
      </c>
      <c r="D39" s="5">
        <v>284.76010000000002</v>
      </c>
      <c r="E39" s="5">
        <v>63.122799999999998</v>
      </c>
      <c r="F39" s="5">
        <v>0</v>
      </c>
      <c r="G39" s="5">
        <v>113.6367</v>
      </c>
      <c r="H39" s="143">
        <v>75.839200000000005</v>
      </c>
      <c r="I39" s="36"/>
      <c r="J39" s="21">
        <f t="shared" si="3"/>
        <v>106.77454285714286</v>
      </c>
      <c r="K39" s="21">
        <f t="shared" si="4"/>
        <v>98.603483876380309</v>
      </c>
      <c r="L39" s="21">
        <f t="shared" si="5"/>
        <v>37.268613820209914</v>
      </c>
      <c r="N39"/>
    </row>
    <row r="40" spans="1:14" x14ac:dyDescent="0.25">
      <c r="A40" s="24">
        <v>12</v>
      </c>
      <c r="B40" s="3">
        <v>0</v>
      </c>
      <c r="C40" s="5">
        <v>164.53960000000001</v>
      </c>
      <c r="D40" s="5">
        <v>366.68029999999999</v>
      </c>
      <c r="E40" s="5">
        <v>29.854399999999998</v>
      </c>
      <c r="F40" s="5">
        <v>0</v>
      </c>
      <c r="G40" s="5">
        <v>78.063400000000001</v>
      </c>
      <c r="H40" s="143">
        <v>124.70820000000001</v>
      </c>
      <c r="I40" s="36"/>
      <c r="J40" s="21">
        <f t="shared" si="3"/>
        <v>109.12084285714286</v>
      </c>
      <c r="K40" s="21">
        <f t="shared" si="4"/>
        <v>119.9485179575192</v>
      </c>
      <c r="L40" s="21">
        <f t="shared" si="5"/>
        <v>45.336278378051574</v>
      </c>
      <c r="N40"/>
    </row>
    <row r="41" spans="1:14" x14ac:dyDescent="0.25">
      <c r="A41" s="24">
        <v>13</v>
      </c>
      <c r="B41" s="3">
        <v>47.2014</v>
      </c>
      <c r="C41" s="5">
        <v>232.66329999999999</v>
      </c>
      <c r="D41" s="5">
        <v>200.0736</v>
      </c>
      <c r="E41" s="5">
        <v>121.0667</v>
      </c>
      <c r="F41" s="5">
        <v>123.0261</v>
      </c>
      <c r="G41" s="5">
        <v>42.744599999999998</v>
      </c>
      <c r="H41" s="143">
        <v>146.35890000000001</v>
      </c>
      <c r="I41" s="36"/>
      <c r="J41" s="21">
        <f t="shared" si="3"/>
        <v>130.4478</v>
      </c>
      <c r="K41" s="21">
        <f t="shared" si="4"/>
        <v>65.806887004324992</v>
      </c>
      <c r="L41" s="21">
        <f t="shared" si="5"/>
        <v>24.872665366967457</v>
      </c>
      <c r="N41"/>
    </row>
    <row r="42" spans="1:14" x14ac:dyDescent="0.25">
      <c r="A42" s="24">
        <v>14</v>
      </c>
      <c r="B42" s="3">
        <v>0</v>
      </c>
      <c r="C42" s="5">
        <v>95.787000000000006</v>
      </c>
      <c r="D42" s="5">
        <v>171.25579999999999</v>
      </c>
      <c r="E42" s="5">
        <v>35.248399999999997</v>
      </c>
      <c r="F42" s="5">
        <v>69.557500000000005</v>
      </c>
      <c r="G42" s="5">
        <v>74.920500000000004</v>
      </c>
      <c r="H42" s="143">
        <v>144.36009999999999</v>
      </c>
      <c r="I42" s="36"/>
      <c r="J42" s="21">
        <f t="shared" si="3"/>
        <v>84.447042857142861</v>
      </c>
      <c r="K42" s="21">
        <f t="shared" si="4"/>
        <v>54.926174312821452</v>
      </c>
      <c r="L42" s="21">
        <f t="shared" si="5"/>
        <v>20.760142528558511</v>
      </c>
      <c r="N42"/>
    </row>
    <row r="43" spans="1:14" x14ac:dyDescent="0.25">
      <c r="A43" s="24">
        <v>15</v>
      </c>
      <c r="B43" s="3">
        <v>0</v>
      </c>
      <c r="C43" s="5">
        <v>189.16970000000001</v>
      </c>
      <c r="D43" s="5">
        <v>176.05600000000001</v>
      </c>
      <c r="E43" s="5">
        <v>73.523899999999998</v>
      </c>
      <c r="F43" s="5">
        <v>83.440899999999999</v>
      </c>
      <c r="G43" s="5">
        <v>137.73500000000001</v>
      </c>
      <c r="H43" s="143">
        <v>28.956399999999999</v>
      </c>
      <c r="I43" s="36"/>
      <c r="J43" s="21">
        <f t="shared" si="3"/>
        <v>98.411699999999996</v>
      </c>
      <c r="K43" s="21">
        <f t="shared" si="4"/>
        <v>66.723740309085542</v>
      </c>
      <c r="L43" s="21">
        <f t="shared" si="5"/>
        <v>25.219203343128047</v>
      </c>
      <c r="N43"/>
    </row>
    <row r="44" spans="1:14" x14ac:dyDescent="0.25">
      <c r="A44" s="24">
        <v>16</v>
      </c>
      <c r="B44" s="3">
        <v>0</v>
      </c>
      <c r="C44" s="5">
        <v>245.95699999999999</v>
      </c>
      <c r="D44" s="5">
        <v>315.20010000000002</v>
      </c>
      <c r="E44" s="5">
        <v>73.261200000000002</v>
      </c>
      <c r="F44" s="5">
        <v>0</v>
      </c>
      <c r="G44" s="5">
        <v>85.863799999999998</v>
      </c>
      <c r="H44" s="143">
        <v>60.317100000000003</v>
      </c>
      <c r="I44" s="36"/>
      <c r="J44" s="21">
        <f t="shared" si="3"/>
        <v>111.51417142857143</v>
      </c>
      <c r="K44" s="21">
        <f t="shared" si="4"/>
        <v>112.86909232222096</v>
      </c>
      <c r="L44" s="21">
        <f t="shared" si="5"/>
        <v>42.660506998598059</v>
      </c>
      <c r="N44"/>
    </row>
    <row r="45" spans="1:14" x14ac:dyDescent="0.25">
      <c r="A45" s="24">
        <v>17</v>
      </c>
      <c r="B45" s="3">
        <v>0</v>
      </c>
      <c r="C45" s="5">
        <v>162.8492</v>
      </c>
      <c r="D45" s="5">
        <v>166.10589999999999</v>
      </c>
      <c r="E45" s="5">
        <v>62.288899999999998</v>
      </c>
      <c r="F45" s="5">
        <v>0</v>
      </c>
      <c r="G45" s="5">
        <v>163.19479999999999</v>
      </c>
      <c r="H45" s="143">
        <v>187.69239999999999</v>
      </c>
      <c r="I45" s="36"/>
      <c r="J45" s="21">
        <f t="shared" si="3"/>
        <v>106.01874285714287</v>
      </c>
      <c r="K45" s="21">
        <f t="shared" si="4"/>
        <v>76.69243017627258</v>
      </c>
      <c r="L45" s="21">
        <f t="shared" si="5"/>
        <v>28.987013955371822</v>
      </c>
      <c r="N45"/>
    </row>
    <row r="46" spans="1:14" x14ac:dyDescent="0.25">
      <c r="A46" s="24">
        <v>18</v>
      </c>
      <c r="B46" s="3">
        <v>0</v>
      </c>
      <c r="C46" s="5">
        <v>267.71319999999997</v>
      </c>
      <c r="D46" s="5">
        <v>202.48410000000001</v>
      </c>
      <c r="E46" s="5">
        <v>39.496200000000002</v>
      </c>
      <c r="F46" s="5">
        <v>50.642200000000003</v>
      </c>
      <c r="G46" s="5">
        <v>124.8386</v>
      </c>
      <c r="H46" s="143">
        <v>207.1498</v>
      </c>
      <c r="I46" s="36"/>
      <c r="J46" s="21">
        <f t="shared" si="3"/>
        <v>127.47487142857143</v>
      </c>
      <c r="K46" s="21">
        <f t="shared" si="4"/>
        <v>93.763811334814065</v>
      </c>
      <c r="L46" s="21">
        <f t="shared" si="5"/>
        <v>35.439389538499604</v>
      </c>
      <c r="N46"/>
    </row>
    <row r="47" spans="1:14" x14ac:dyDescent="0.25">
      <c r="A47" s="24">
        <v>19</v>
      </c>
      <c r="B47" s="3">
        <v>27.491599999999998</v>
      </c>
      <c r="C47" s="5">
        <v>288.56509999999997</v>
      </c>
      <c r="D47" s="5">
        <v>130.7706</v>
      </c>
      <c r="E47" s="5">
        <v>35.198799999999999</v>
      </c>
      <c r="F47" s="5">
        <v>115.0292</v>
      </c>
      <c r="G47" s="5">
        <v>89.075000000000003</v>
      </c>
      <c r="H47" s="143">
        <v>76.505399999999995</v>
      </c>
      <c r="I47" s="36"/>
      <c r="J47" s="21">
        <f t="shared" si="3"/>
        <v>108.94795714285715</v>
      </c>
      <c r="K47" s="21">
        <f t="shared" si="4"/>
        <v>81.325674650890207</v>
      </c>
      <c r="L47" s="21">
        <f t="shared" si="5"/>
        <v>30.738215761543586</v>
      </c>
      <c r="N47"/>
    </row>
    <row r="48" spans="1:14" x14ac:dyDescent="0.25">
      <c r="A48" s="24">
        <v>20</v>
      </c>
      <c r="B48" s="3">
        <v>32.302100000000003</v>
      </c>
      <c r="C48" s="5">
        <v>202.64750000000001</v>
      </c>
      <c r="D48" s="5">
        <v>175.8657</v>
      </c>
      <c r="E48" s="5">
        <v>53.954799999999999</v>
      </c>
      <c r="F48" s="5">
        <v>36.529200000000003</v>
      </c>
      <c r="G48" s="5">
        <v>71.111400000000003</v>
      </c>
      <c r="H48" s="143">
        <v>147.67679999999999</v>
      </c>
      <c r="I48" s="36"/>
      <c r="J48" s="21">
        <f t="shared" si="3"/>
        <v>102.86964285714284</v>
      </c>
      <c r="K48" s="21">
        <f t="shared" si="4"/>
        <v>65.54584738959133</v>
      </c>
      <c r="L48" s="21">
        <f t="shared" si="5"/>
        <v>24.774001666550117</v>
      </c>
      <c r="N48"/>
    </row>
    <row r="49" spans="1:14" x14ac:dyDescent="0.25">
      <c r="C49" s="5"/>
      <c r="E49" s="5"/>
      <c r="F49" s="7"/>
      <c r="G49" s="7"/>
      <c r="H49" s="7"/>
      <c r="I49" s="17"/>
      <c r="J49" s="17"/>
      <c r="K49" s="17"/>
      <c r="L49" s="17"/>
      <c r="N49"/>
    </row>
    <row r="50" spans="1:14" x14ac:dyDescent="0.25">
      <c r="B50" s="49"/>
      <c r="I50" s="95" t="s">
        <v>8</v>
      </c>
      <c r="J50" s="31" t="s">
        <v>5</v>
      </c>
      <c r="K50" s="32" t="s">
        <v>6</v>
      </c>
      <c r="L50" s="32" t="s">
        <v>10</v>
      </c>
    </row>
    <row r="51" spans="1:14" x14ac:dyDescent="0.25">
      <c r="A51" s="33" t="s">
        <v>11</v>
      </c>
      <c r="B51" s="25">
        <f t="shared" ref="B51:G51" si="6">AVERAGE(B7:B26)</f>
        <v>10.288074999999999</v>
      </c>
      <c r="C51" s="21">
        <f t="shared" si="6"/>
        <v>198.24779500000005</v>
      </c>
      <c r="D51" s="21">
        <f t="shared" si="6"/>
        <v>158.15030999999999</v>
      </c>
      <c r="E51" s="21">
        <f t="shared" si="6"/>
        <v>76.664249999999996</v>
      </c>
      <c r="F51" s="21">
        <f t="shared" si="6"/>
        <v>83.748575000000002</v>
      </c>
      <c r="G51" s="21">
        <f t="shared" si="6"/>
        <v>61.030754999999985</v>
      </c>
      <c r="H51" s="21">
        <f t="shared" ref="H51" si="7">AVERAGE(H7:H26)</f>
        <v>124.44589499999999</v>
      </c>
      <c r="I51" s="16">
        <f>AVERAGE(B51:H51)</f>
        <v>101.79652214285714</v>
      </c>
      <c r="J51" s="20">
        <f>_xlfn.STDEV.P(B51:H51)</f>
        <v>58.535208819514914</v>
      </c>
      <c r="K51" s="57">
        <f>(J51)/(SQRT(COUNT(B51:H51)))</f>
        <v>22.124229353953023</v>
      </c>
      <c r="L51" s="203">
        <f>_xlfn.T.TEST(B51:H51,B52:H52,2,1)</f>
        <v>0.88271255251645253</v>
      </c>
    </row>
    <row r="52" spans="1:14" x14ac:dyDescent="0.25">
      <c r="A52" s="33" t="s">
        <v>12</v>
      </c>
      <c r="B52" s="26">
        <f>AVERAGE(B29:B48)</f>
        <v>9.0001899999999999</v>
      </c>
      <c r="C52" s="27">
        <f t="shared" ref="C52:G52" si="8">AVERAGE(C29:C49)</f>
        <v>198.357865</v>
      </c>
      <c r="D52" s="27">
        <f t="shared" si="8"/>
        <v>221.51174500000002</v>
      </c>
      <c r="E52" s="27">
        <f t="shared" si="8"/>
        <v>56.742734999999996</v>
      </c>
      <c r="F52" s="27">
        <f t="shared" si="8"/>
        <v>50.669024999999998</v>
      </c>
      <c r="G52" s="27">
        <f t="shared" si="8"/>
        <v>78.167915000000008</v>
      </c>
      <c r="H52" s="27">
        <f t="shared" ref="H52" si="9">AVERAGE(H29:H49)</f>
        <v>110.96122</v>
      </c>
      <c r="I52" s="16">
        <f>AVERAGE(B52:H52)</f>
        <v>103.63009928571429</v>
      </c>
      <c r="J52" s="20">
        <f>_xlfn.STDEV.P(B52:H52)</f>
        <v>73.22140612420155</v>
      </c>
      <c r="K52" s="57">
        <f>(J52)/(SQRT(COUNT(B52:H52)))</f>
        <v>27.675090178728439</v>
      </c>
      <c r="L52" s="203"/>
    </row>
    <row r="53" spans="1:14" x14ac:dyDescent="0.25">
      <c r="B53" s="77" t="s">
        <v>25</v>
      </c>
      <c r="I53" s="16"/>
      <c r="J53" s="20"/>
      <c r="K53" s="57"/>
    </row>
    <row r="54" spans="1:14" s="33" customFormat="1" x14ac:dyDescent="0.2">
      <c r="A54" s="33" t="s">
        <v>14</v>
      </c>
      <c r="B54" s="76">
        <f t="shared" ref="B54:G54" si="10">B51/B51*100</f>
        <v>100</v>
      </c>
      <c r="C54" s="75">
        <f t="shared" si="10"/>
        <v>100</v>
      </c>
      <c r="D54" s="75">
        <f t="shared" si="10"/>
        <v>100</v>
      </c>
      <c r="E54" s="75">
        <f t="shared" si="10"/>
        <v>100</v>
      </c>
      <c r="F54" s="75">
        <f t="shared" si="10"/>
        <v>100</v>
      </c>
      <c r="G54" s="75">
        <f t="shared" si="10"/>
        <v>100</v>
      </c>
      <c r="H54" s="75">
        <f t="shared" ref="H54" si="11">H51/H51*100</f>
        <v>100</v>
      </c>
      <c r="I54" s="16">
        <f>AVERAGE(B54:H54)</f>
        <v>100</v>
      </c>
      <c r="J54" s="20">
        <f>J51*I54/I51</f>
        <v>57.502169609850675</v>
      </c>
      <c r="K54" s="57">
        <f>(J54)/(SQRT(COUNT(B54:H54)))</f>
        <v>21.733777233474409</v>
      </c>
      <c r="N54" s="71"/>
    </row>
    <row r="55" spans="1:14" s="33" customFormat="1" x14ac:dyDescent="0.2">
      <c r="A55" s="33" t="s">
        <v>19</v>
      </c>
      <c r="B55" s="76">
        <f t="shared" ref="B55:G55" si="12">B52/B51*100</f>
        <v>87.481768941225653</v>
      </c>
      <c r="C55" s="75">
        <f t="shared" si="12"/>
        <v>100.05552142458885</v>
      </c>
      <c r="D55" s="75">
        <f t="shared" si="12"/>
        <v>140.06405994398622</v>
      </c>
      <c r="E55" s="75">
        <f t="shared" si="12"/>
        <v>74.014596112268762</v>
      </c>
      <c r="F55" s="75">
        <f t="shared" si="12"/>
        <v>60.50135778429663</v>
      </c>
      <c r="G55" s="75">
        <f t="shared" si="12"/>
        <v>128.07954776243554</v>
      </c>
      <c r="H55" s="75">
        <f t="shared" ref="H55" si="13">H52/H51*100</f>
        <v>89.164226750910515</v>
      </c>
      <c r="I55" s="16">
        <f>AVERAGE(B55:H55)</f>
        <v>97.0515826742446</v>
      </c>
      <c r="J55" s="20">
        <f>_xlfn.STDEV.P(B55:H55)</f>
        <v>26.301126738814602</v>
      </c>
      <c r="K55" s="57">
        <f>(J55)/(SQRT(COUNT(B55:H55)))</f>
        <v>9.940891507384956</v>
      </c>
      <c r="N55" s="71"/>
    </row>
    <row r="56" spans="1:14" ht="15.75" x14ac:dyDescent="0.25">
      <c r="A56" s="80" t="s">
        <v>24</v>
      </c>
      <c r="B56" s="84">
        <f>(B55-B54)</f>
        <v>-12.518231058774347</v>
      </c>
      <c r="C56" s="84">
        <f>(C55-C54)</f>
        <v>5.5521424588846457E-2</v>
      </c>
      <c r="D56" s="84">
        <f t="shared" ref="D56:G56" si="14">(D55-D54)</f>
        <v>40.064059943986223</v>
      </c>
      <c r="E56" s="84">
        <f t="shared" si="14"/>
        <v>-25.985403887731238</v>
      </c>
      <c r="F56" s="84">
        <f t="shared" si="14"/>
        <v>-39.49864221570337</v>
      </c>
      <c r="G56" s="84">
        <f t="shared" si="14"/>
        <v>28.079547762435539</v>
      </c>
      <c r="H56" s="84">
        <f t="shared" ref="H56" si="15">(H55-H54)</f>
        <v>-10.835773249089485</v>
      </c>
      <c r="I56" s="96">
        <f>AVERAGE(B56:H56)/100</f>
        <v>-2.9484173257554046E-2</v>
      </c>
      <c r="J56" s="47">
        <f>_xlfn.STDEV.P(B56:H56)</f>
        <v>26.301126738814592</v>
      </c>
      <c r="K56" s="57">
        <f>(J56)/(SQRT(COUNT(B56:H56)))</f>
        <v>9.9408915073849524</v>
      </c>
    </row>
    <row r="57" spans="1:14" x14ac:dyDescent="0.25">
      <c r="B57" s="49"/>
      <c r="I57" s="94"/>
      <c r="J57" s="89"/>
      <c r="K57" s="57"/>
    </row>
    <row r="58" spans="1:14" x14ac:dyDescent="0.25">
      <c r="A58" s="81" t="s">
        <v>122</v>
      </c>
      <c r="B58" s="115" t="s">
        <v>51</v>
      </c>
      <c r="C58" s="116" t="s">
        <v>52</v>
      </c>
      <c r="D58" s="116" t="s">
        <v>53</v>
      </c>
      <c r="E58" s="116" t="s">
        <v>54</v>
      </c>
      <c r="F58" s="116" t="s">
        <v>55</v>
      </c>
      <c r="G58" s="116" t="s">
        <v>56</v>
      </c>
      <c r="H58" s="116" t="s">
        <v>58</v>
      </c>
      <c r="J58" s="53"/>
      <c r="K58" s="64"/>
      <c r="L58" s="64"/>
    </row>
    <row r="59" spans="1:14" x14ac:dyDescent="0.25">
      <c r="B59" s="59"/>
      <c r="F59" s="70"/>
      <c r="H59" s="90"/>
      <c r="I59" s="93"/>
      <c r="J59" s="64"/>
      <c r="K59" s="64"/>
      <c r="L59" s="64"/>
    </row>
    <row r="60" spans="1:14" x14ac:dyDescent="0.25">
      <c r="F60" s="70"/>
      <c r="I60" s="64"/>
      <c r="J60" s="64"/>
      <c r="K60" s="64"/>
      <c r="L60" s="64"/>
    </row>
    <row r="61" spans="1:14" x14ac:dyDescent="0.25">
      <c r="C61" s="2"/>
      <c r="D61" s="2"/>
      <c r="E61" s="2"/>
      <c r="F61" s="2"/>
      <c r="G61" s="2"/>
      <c r="H61" s="2"/>
      <c r="I61" s="64"/>
      <c r="J61" s="64"/>
      <c r="K61" s="64"/>
      <c r="L61" s="64"/>
    </row>
    <row r="62" spans="1:14" x14ac:dyDescent="0.25">
      <c r="B62" s="126"/>
      <c r="C62" s="126"/>
      <c r="D62" s="126"/>
      <c r="E62" s="126"/>
      <c r="F62" s="126"/>
      <c r="G62" s="126"/>
      <c r="H62" s="126"/>
      <c r="I62" s="64"/>
      <c r="J62" s="64"/>
      <c r="K62" s="64"/>
      <c r="L62" s="64"/>
    </row>
    <row r="63" spans="1:14" x14ac:dyDescent="0.25">
      <c r="B63" s="2"/>
      <c r="C63" s="97"/>
      <c r="D63" s="2"/>
      <c r="E63" s="2"/>
      <c r="F63" s="2"/>
      <c r="G63" s="2"/>
      <c r="H63" s="2"/>
      <c r="I63" s="64"/>
      <c r="J63" s="64"/>
      <c r="K63" s="64"/>
      <c r="L63" s="64"/>
    </row>
    <row r="64" spans="1:14" x14ac:dyDescent="0.25"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</row>
    <row r="65" spans="1:17" x14ac:dyDescent="0.25">
      <c r="A65" s="69"/>
      <c r="I65" s="21"/>
      <c r="J65" s="21"/>
      <c r="K65" s="21"/>
      <c r="L65" s="21"/>
      <c r="N65"/>
    </row>
    <row r="66" spans="1:17" x14ac:dyDescent="0.25">
      <c r="C66" s="16"/>
      <c r="D66" s="16"/>
      <c r="E66" s="16"/>
      <c r="F66" s="16"/>
      <c r="G66" s="16"/>
      <c r="H66" s="16"/>
      <c r="I66" s="16"/>
      <c r="J66" s="16"/>
      <c r="K66" s="16"/>
      <c r="L66" s="16"/>
    </row>
    <row r="67" spans="1:17" x14ac:dyDescent="0.25">
      <c r="C67" s="16"/>
      <c r="D67" s="16"/>
      <c r="E67" s="16"/>
      <c r="F67" s="16"/>
      <c r="G67" s="16"/>
      <c r="H67" s="16"/>
      <c r="I67" s="16"/>
      <c r="J67" s="16"/>
      <c r="K67" s="16"/>
      <c r="L67" s="16"/>
    </row>
    <row r="68" spans="1:17" x14ac:dyDescent="0.25">
      <c r="C68" s="16"/>
      <c r="D68" s="16"/>
      <c r="E68" s="16"/>
      <c r="F68" s="16"/>
      <c r="G68" s="16"/>
      <c r="H68" s="16"/>
      <c r="I68" s="16"/>
      <c r="J68" s="16"/>
      <c r="K68" s="16"/>
      <c r="L68" s="16"/>
    </row>
    <row r="69" spans="1:17" x14ac:dyDescent="0.25">
      <c r="A69" s="67"/>
      <c r="I69" s="66"/>
      <c r="J69" s="66"/>
      <c r="K69" s="66"/>
      <c r="L69" s="66"/>
      <c r="M69" s="63"/>
      <c r="N69" s="63"/>
      <c r="O69" s="63"/>
      <c r="P69" s="63"/>
      <c r="Q69" s="63"/>
    </row>
    <row r="70" spans="1:17" x14ac:dyDescent="0.25">
      <c r="A70" s="65"/>
      <c r="C70" s="60"/>
      <c r="D70" s="60"/>
      <c r="E70" s="60"/>
      <c r="F70" s="60"/>
      <c r="G70" s="60"/>
      <c r="H70" s="60"/>
      <c r="I70" s="60"/>
      <c r="J70" s="60"/>
      <c r="K70" s="60"/>
      <c r="L70" s="60"/>
    </row>
    <row r="71" spans="1:17" x14ac:dyDescent="0.25">
      <c r="A71" s="62"/>
      <c r="C71" s="5"/>
      <c r="D71" s="5"/>
      <c r="E71" s="5"/>
      <c r="F71" s="5"/>
      <c r="G71" s="5"/>
      <c r="H71" s="5"/>
      <c r="I71" s="5"/>
      <c r="J71" s="5"/>
      <c r="K71" s="5"/>
      <c r="L71" s="5"/>
    </row>
    <row r="72" spans="1:17" x14ac:dyDescent="0.25">
      <c r="A72" s="61"/>
      <c r="C72" s="5"/>
      <c r="D72" s="5"/>
      <c r="E72" s="5"/>
      <c r="F72" s="5"/>
      <c r="G72" s="5"/>
      <c r="H72" s="5"/>
      <c r="I72" s="5"/>
      <c r="J72" s="5"/>
      <c r="K72" s="5"/>
      <c r="L72" s="5"/>
    </row>
    <row r="73" spans="1:17" x14ac:dyDescent="0.25">
      <c r="E73" s="2"/>
      <c r="I73" s="60"/>
      <c r="J73" s="60"/>
      <c r="K73" s="60"/>
      <c r="L73" s="60"/>
    </row>
  </sheetData>
  <mergeCells count="4">
    <mergeCell ref="I6:J6"/>
    <mergeCell ref="L51:L52"/>
    <mergeCell ref="B5:H5"/>
    <mergeCell ref="B28:H28"/>
  </mergeCells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1"/>
  <sheetViews>
    <sheetView workbookViewId="0">
      <selection activeCell="N1" sqref="N1"/>
    </sheetView>
  </sheetViews>
  <sheetFormatPr defaultRowHeight="15" x14ac:dyDescent="0.25"/>
  <cols>
    <col min="1" max="1" width="9" customWidth="1"/>
    <col min="4" max="4" width="9.140625" customWidth="1"/>
    <col min="12" max="12" width="9.140625" customWidth="1"/>
    <col min="14" max="14" width="9.140625" style="8" customWidth="1"/>
    <col min="16" max="16" width="9.5703125" customWidth="1"/>
  </cols>
  <sheetData>
    <row r="1" spans="1:14" x14ac:dyDescent="0.25">
      <c r="A1" s="79" t="s">
        <v>86</v>
      </c>
    </row>
    <row r="2" spans="1:14" ht="15" customHeight="1" x14ac:dyDescent="0.25">
      <c r="A2" s="58" t="s">
        <v>125</v>
      </c>
    </row>
    <row r="3" spans="1:14" x14ac:dyDescent="0.25">
      <c r="A3" s="78"/>
    </row>
    <row r="4" spans="1:14" x14ac:dyDescent="0.25">
      <c r="A4" s="10"/>
      <c r="B4" s="7"/>
      <c r="C4" s="7"/>
      <c r="D4" s="7"/>
      <c r="E4" s="7"/>
      <c r="F4" s="7"/>
      <c r="G4" s="7"/>
      <c r="H4" s="7"/>
      <c r="I4" s="7"/>
      <c r="J4" s="7"/>
      <c r="K4" s="7"/>
      <c r="L4" s="7"/>
    </row>
    <row r="5" spans="1:14" x14ac:dyDescent="0.25">
      <c r="A5" s="9"/>
      <c r="B5" s="197" t="s">
        <v>139</v>
      </c>
      <c r="C5" s="198"/>
      <c r="D5" s="198"/>
      <c r="E5" s="198"/>
      <c r="F5" s="198"/>
      <c r="G5" s="198"/>
      <c r="H5" s="198"/>
      <c r="I5" s="12"/>
      <c r="J5" s="12"/>
      <c r="K5" s="12"/>
      <c r="L5" s="12"/>
    </row>
    <row r="6" spans="1:14" x14ac:dyDescent="0.25">
      <c r="A6" s="19" t="s">
        <v>9</v>
      </c>
      <c r="B6" s="18" t="s">
        <v>4</v>
      </c>
      <c r="C6" s="19" t="s">
        <v>0</v>
      </c>
      <c r="D6" s="19" t="s">
        <v>1</v>
      </c>
      <c r="E6" s="19" t="s">
        <v>2</v>
      </c>
      <c r="F6" s="19" t="s">
        <v>3</v>
      </c>
      <c r="G6" s="19" t="s">
        <v>16</v>
      </c>
      <c r="H6" s="19" t="s">
        <v>17</v>
      </c>
      <c r="I6" s="202" t="s">
        <v>7</v>
      </c>
      <c r="J6" s="202"/>
      <c r="K6" s="133" t="s">
        <v>5</v>
      </c>
      <c r="L6" s="133" t="s">
        <v>6</v>
      </c>
    </row>
    <row r="7" spans="1:14" x14ac:dyDescent="0.25">
      <c r="A7" s="24">
        <v>1</v>
      </c>
      <c r="B7" s="194">
        <v>65.849800000000002</v>
      </c>
      <c r="C7" s="5">
        <v>27.237100000000002</v>
      </c>
      <c r="D7" s="5">
        <v>107.5206</v>
      </c>
      <c r="E7" s="5">
        <v>112.3849</v>
      </c>
      <c r="F7" s="5">
        <v>25.823899999999998</v>
      </c>
      <c r="G7" s="5">
        <v>31.896599999999999</v>
      </c>
      <c r="H7" s="5">
        <v>27.610800000000001</v>
      </c>
      <c r="I7" s="21">
        <f t="shared" ref="I7:I26" si="0">AVERAGE(C7:H7)</f>
        <v>55.412316666666662</v>
      </c>
      <c r="J7" s="21"/>
      <c r="K7" s="21">
        <f t="shared" ref="K7:K26" si="1">_xlfn.STDEV.P(C7:H7)</f>
        <v>38.635861877251507</v>
      </c>
      <c r="L7" s="21">
        <f t="shared" ref="L7:L26" si="2">K7/(SQRT(COUNT(C7:H7)))</f>
        <v>15.773024561985867</v>
      </c>
      <c r="N7"/>
    </row>
    <row r="8" spans="1:14" x14ac:dyDescent="0.25">
      <c r="A8" s="24">
        <v>2</v>
      </c>
      <c r="B8" s="1">
        <v>38.397500000000001</v>
      </c>
      <c r="C8" s="5">
        <v>98.267799999999994</v>
      </c>
      <c r="D8" s="5">
        <v>51.674700000000001</v>
      </c>
      <c r="E8" s="5">
        <v>296.98410000000001</v>
      </c>
      <c r="F8" s="5">
        <v>0</v>
      </c>
      <c r="G8" s="5">
        <v>83.726399999999998</v>
      </c>
      <c r="H8" s="5">
        <v>0</v>
      </c>
      <c r="I8" s="21">
        <f t="shared" si="0"/>
        <v>88.442166666666665</v>
      </c>
      <c r="J8" s="21"/>
      <c r="K8" s="21">
        <f t="shared" si="1"/>
        <v>100.50240443104943</v>
      </c>
      <c r="L8" s="21">
        <f t="shared" si="2"/>
        <v>41.029934796483701</v>
      </c>
      <c r="N8"/>
    </row>
    <row r="9" spans="1:14" x14ac:dyDescent="0.25">
      <c r="A9" s="24">
        <v>3</v>
      </c>
      <c r="B9" s="1">
        <v>0</v>
      </c>
      <c r="C9" s="5">
        <v>99.426400000000001</v>
      </c>
      <c r="D9" s="5">
        <v>67.887799999999999</v>
      </c>
      <c r="E9" s="5">
        <v>46.795900000000003</v>
      </c>
      <c r="F9" s="5">
        <v>28.308800000000002</v>
      </c>
      <c r="G9" s="5">
        <v>64.318700000000007</v>
      </c>
      <c r="H9" s="5">
        <v>46.633200000000002</v>
      </c>
      <c r="I9" s="21">
        <f t="shared" si="0"/>
        <v>58.895133333333327</v>
      </c>
      <c r="J9" s="21"/>
      <c r="K9" s="21">
        <f t="shared" si="1"/>
        <v>22.305966876874503</v>
      </c>
      <c r="L9" s="21">
        <f t="shared" si="2"/>
        <v>9.10637284462757</v>
      </c>
      <c r="N9"/>
    </row>
    <row r="10" spans="1:14" x14ac:dyDescent="0.25">
      <c r="A10" s="24">
        <v>4</v>
      </c>
      <c r="B10" s="1">
        <v>27.729500000000002</v>
      </c>
      <c r="C10" s="5">
        <v>30.721299999999999</v>
      </c>
      <c r="D10" s="5">
        <v>73.271500000000003</v>
      </c>
      <c r="E10" s="5">
        <v>0</v>
      </c>
      <c r="F10" s="5">
        <v>63.671100000000003</v>
      </c>
      <c r="G10" s="5">
        <v>61.889600000000002</v>
      </c>
      <c r="H10" s="5">
        <v>0</v>
      </c>
      <c r="I10" s="21">
        <f t="shared" si="0"/>
        <v>38.258916666666671</v>
      </c>
      <c r="J10" s="21"/>
      <c r="K10" s="21">
        <f t="shared" si="1"/>
        <v>30.039902136625802</v>
      </c>
      <c r="L10" s="21">
        <f t="shared" si="2"/>
        <v>12.263738692979231</v>
      </c>
      <c r="N10"/>
    </row>
    <row r="11" spans="1:14" x14ac:dyDescent="0.25">
      <c r="A11" s="24">
        <v>5</v>
      </c>
      <c r="B11" s="1">
        <v>42.548099999999998</v>
      </c>
      <c r="C11" s="5">
        <v>42.966000000000001</v>
      </c>
      <c r="D11" s="5">
        <v>53.5306</v>
      </c>
      <c r="E11" s="5">
        <v>26.796299999999999</v>
      </c>
      <c r="F11" s="5">
        <v>0</v>
      </c>
      <c r="G11" s="5">
        <v>136.65710000000001</v>
      </c>
      <c r="H11" s="5">
        <v>25.583100000000002</v>
      </c>
      <c r="I11" s="21">
        <f t="shared" si="0"/>
        <v>47.588850000000008</v>
      </c>
      <c r="J11" s="21"/>
      <c r="K11" s="21">
        <f t="shared" si="1"/>
        <v>43.149179416946424</v>
      </c>
      <c r="L11" s="21">
        <f t="shared" si="2"/>
        <v>17.615578731886885</v>
      </c>
      <c r="N11"/>
    </row>
    <row r="12" spans="1:14" x14ac:dyDescent="0.25">
      <c r="A12" s="24">
        <v>6</v>
      </c>
      <c r="B12" s="1">
        <v>74.891599999999997</v>
      </c>
      <c r="C12" s="5">
        <v>70.929299999999998</v>
      </c>
      <c r="D12" s="5">
        <v>28.0336</v>
      </c>
      <c r="E12" s="5">
        <v>68.529200000000003</v>
      </c>
      <c r="F12" s="5">
        <v>0</v>
      </c>
      <c r="G12" s="5">
        <v>32.517299999999999</v>
      </c>
      <c r="H12" s="5">
        <v>24.784099999999999</v>
      </c>
      <c r="I12" s="21">
        <f t="shared" si="0"/>
        <v>37.465583333333335</v>
      </c>
      <c r="J12" s="21"/>
      <c r="K12" s="21">
        <f t="shared" si="1"/>
        <v>25.042318799545217</v>
      </c>
      <c r="L12" s="21">
        <f t="shared" si="2"/>
        <v>10.223483839165395</v>
      </c>
      <c r="N12"/>
    </row>
    <row r="13" spans="1:14" x14ac:dyDescent="0.25">
      <c r="A13" s="24">
        <v>7</v>
      </c>
      <c r="B13" s="1">
        <v>48.084899999999998</v>
      </c>
      <c r="C13" s="5">
        <v>94.177300000000002</v>
      </c>
      <c r="D13" s="5">
        <v>96.173900000000003</v>
      </c>
      <c r="E13" s="5">
        <v>146.14160000000001</v>
      </c>
      <c r="F13" s="5">
        <v>0</v>
      </c>
      <c r="G13" s="5">
        <v>62.073799999999999</v>
      </c>
      <c r="H13" s="5">
        <v>26.907299999999999</v>
      </c>
      <c r="I13" s="21">
        <f t="shared" si="0"/>
        <v>70.912316666666669</v>
      </c>
      <c r="J13" s="21"/>
      <c r="K13" s="21">
        <f t="shared" si="1"/>
        <v>48.100536442934356</v>
      </c>
      <c r="L13" s="21">
        <f t="shared" si="2"/>
        <v>19.636961773222694</v>
      </c>
      <c r="N13"/>
    </row>
    <row r="14" spans="1:14" x14ac:dyDescent="0.25">
      <c r="A14" s="24">
        <v>8</v>
      </c>
      <c r="B14" s="1">
        <v>69.011300000000006</v>
      </c>
      <c r="C14" s="5">
        <v>62.015900000000002</v>
      </c>
      <c r="D14" s="5">
        <v>25.488700000000001</v>
      </c>
      <c r="E14" s="5">
        <v>0</v>
      </c>
      <c r="F14" s="5">
        <v>29.877199999999998</v>
      </c>
      <c r="G14" s="5">
        <v>98.300899999999999</v>
      </c>
      <c r="H14" s="5">
        <v>0</v>
      </c>
      <c r="I14" s="21">
        <f t="shared" si="0"/>
        <v>35.947116666666666</v>
      </c>
      <c r="J14" s="21"/>
      <c r="K14" s="21">
        <f t="shared" si="1"/>
        <v>34.876421168817224</v>
      </c>
      <c r="L14" s="21">
        <f t="shared" si="2"/>
        <v>14.238239319667317</v>
      </c>
      <c r="N14"/>
    </row>
    <row r="15" spans="1:14" x14ac:dyDescent="0.25">
      <c r="A15" s="24">
        <v>9</v>
      </c>
      <c r="B15" s="1">
        <v>0</v>
      </c>
      <c r="C15" s="5">
        <v>25.484500000000001</v>
      </c>
      <c r="D15" s="5">
        <v>133.0051</v>
      </c>
      <c r="E15" s="5">
        <v>92.257199999999997</v>
      </c>
      <c r="F15" s="5">
        <v>25.497</v>
      </c>
      <c r="G15" s="5">
        <v>77.879300000000001</v>
      </c>
      <c r="H15" s="5">
        <v>26.7959</v>
      </c>
      <c r="I15" s="21">
        <f t="shared" si="0"/>
        <v>63.486500000000007</v>
      </c>
      <c r="J15" s="21"/>
      <c r="K15" s="21">
        <f t="shared" si="1"/>
        <v>41.031077366024221</v>
      </c>
      <c r="L15" s="21">
        <f t="shared" si="2"/>
        <v>16.750867190569892</v>
      </c>
      <c r="N15"/>
    </row>
    <row r="16" spans="1:14" x14ac:dyDescent="0.25">
      <c r="A16" s="24">
        <v>10</v>
      </c>
      <c r="B16" s="1">
        <v>28.463999999999999</v>
      </c>
      <c r="C16" s="5">
        <v>0</v>
      </c>
      <c r="D16" s="5">
        <v>33.491799999999998</v>
      </c>
      <c r="E16" s="5">
        <v>58.705300000000001</v>
      </c>
      <c r="F16" s="5">
        <v>0</v>
      </c>
      <c r="G16" s="5">
        <v>99.9375</v>
      </c>
      <c r="H16" s="5">
        <v>48.726100000000002</v>
      </c>
      <c r="I16" s="21">
        <f t="shared" si="0"/>
        <v>40.143450000000001</v>
      </c>
      <c r="J16" s="21"/>
      <c r="K16" s="21">
        <f t="shared" si="1"/>
        <v>34.786899295029151</v>
      </c>
      <c r="L16" s="21">
        <f t="shared" si="2"/>
        <v>14.201692167734214</v>
      </c>
      <c r="N16"/>
    </row>
    <row r="17" spans="1:14" x14ac:dyDescent="0.25">
      <c r="A17" s="24">
        <v>11</v>
      </c>
      <c r="B17" s="1">
        <v>67.707800000000006</v>
      </c>
      <c r="C17" s="5">
        <v>33.8125</v>
      </c>
      <c r="D17" s="5">
        <v>78.493799999999993</v>
      </c>
      <c r="E17" s="5">
        <v>127.70010000000001</v>
      </c>
      <c r="F17" s="5">
        <v>0</v>
      </c>
      <c r="G17" s="5">
        <v>90.959900000000005</v>
      </c>
      <c r="H17" s="5">
        <v>0</v>
      </c>
      <c r="I17" s="21">
        <f t="shared" si="0"/>
        <v>55.161049999999996</v>
      </c>
      <c r="J17" s="21"/>
      <c r="K17" s="21">
        <f t="shared" si="1"/>
        <v>47.660486988865664</v>
      </c>
      <c r="L17" s="21">
        <f t="shared" si="2"/>
        <v>19.457312335879596</v>
      </c>
      <c r="N17"/>
    </row>
    <row r="18" spans="1:14" x14ac:dyDescent="0.25">
      <c r="A18" s="24">
        <v>12</v>
      </c>
      <c r="B18" s="1">
        <v>36.682299999999998</v>
      </c>
      <c r="C18" s="5">
        <v>62.704799999999999</v>
      </c>
      <c r="D18" s="5">
        <v>27.6922</v>
      </c>
      <c r="E18" s="5">
        <v>32.198700000000002</v>
      </c>
      <c r="F18" s="5">
        <v>25.6294</v>
      </c>
      <c r="G18" s="5">
        <v>81.628399999999999</v>
      </c>
      <c r="H18" s="5">
        <v>0</v>
      </c>
      <c r="I18" s="21">
        <f t="shared" si="0"/>
        <v>38.308916666666669</v>
      </c>
      <c r="J18" s="21"/>
      <c r="K18" s="21">
        <f t="shared" si="1"/>
        <v>26.614937596045362</v>
      </c>
      <c r="L18" s="21">
        <f t="shared" si="2"/>
        <v>10.865502774387917</v>
      </c>
      <c r="N18"/>
    </row>
    <row r="19" spans="1:14" x14ac:dyDescent="0.25">
      <c r="A19" s="24">
        <v>13</v>
      </c>
      <c r="B19" s="1">
        <v>27.574300000000001</v>
      </c>
      <c r="C19" s="5">
        <v>0</v>
      </c>
      <c r="D19" s="5">
        <v>33.742199999999997</v>
      </c>
      <c r="E19" s="5">
        <v>52.570599999999999</v>
      </c>
      <c r="F19" s="5">
        <v>30.651</v>
      </c>
      <c r="G19" s="5">
        <v>40.586599999999997</v>
      </c>
      <c r="H19" s="5">
        <v>0</v>
      </c>
      <c r="I19" s="21">
        <f t="shared" si="0"/>
        <v>26.258399999999998</v>
      </c>
      <c r="J19" s="21"/>
      <c r="K19" s="21">
        <f t="shared" si="1"/>
        <v>19.798731114223795</v>
      </c>
      <c r="L19" s="21">
        <f t="shared" si="2"/>
        <v>8.0827981307355596</v>
      </c>
      <c r="N19"/>
    </row>
    <row r="20" spans="1:14" x14ac:dyDescent="0.25">
      <c r="A20" s="24">
        <v>14</v>
      </c>
      <c r="B20" s="1">
        <v>87.949399999999997</v>
      </c>
      <c r="C20" s="5">
        <v>28.532299999999999</v>
      </c>
      <c r="D20" s="5">
        <v>134.44319999999999</v>
      </c>
      <c r="E20" s="5">
        <v>28.495000000000001</v>
      </c>
      <c r="F20" s="5">
        <v>28.546800000000001</v>
      </c>
      <c r="G20" s="5">
        <v>96.517399999999995</v>
      </c>
      <c r="H20" s="5">
        <v>0</v>
      </c>
      <c r="I20" s="21">
        <f t="shared" si="0"/>
        <v>52.755783333333333</v>
      </c>
      <c r="J20" s="21"/>
      <c r="K20" s="21">
        <f t="shared" si="1"/>
        <v>46.784120234769709</v>
      </c>
      <c r="L20" s="21">
        <f t="shared" si="2"/>
        <v>19.099537106700556</v>
      </c>
      <c r="N20"/>
    </row>
    <row r="21" spans="1:14" x14ac:dyDescent="0.25">
      <c r="A21" s="24">
        <v>15</v>
      </c>
      <c r="B21" s="1">
        <v>68.231300000000005</v>
      </c>
      <c r="C21" s="5">
        <v>0</v>
      </c>
      <c r="D21" s="5">
        <v>39.8645</v>
      </c>
      <c r="E21" s="5">
        <v>71.316299999999998</v>
      </c>
      <c r="F21" s="5">
        <v>24.723099999999999</v>
      </c>
      <c r="G21" s="5">
        <v>31.3048</v>
      </c>
      <c r="H21" s="5">
        <v>0</v>
      </c>
      <c r="I21" s="21">
        <f t="shared" si="0"/>
        <v>27.868116666666666</v>
      </c>
      <c r="J21" s="21"/>
      <c r="K21" s="21">
        <f t="shared" si="1"/>
        <v>24.517421096397062</v>
      </c>
      <c r="L21" s="21">
        <f t="shared" si="2"/>
        <v>10.009195249186751</v>
      </c>
      <c r="N21"/>
    </row>
    <row r="22" spans="1:14" x14ac:dyDescent="0.25">
      <c r="A22" s="24">
        <v>16</v>
      </c>
      <c r="B22" s="1">
        <v>27.8185</v>
      </c>
      <c r="C22" s="5">
        <v>0</v>
      </c>
      <c r="D22" s="5">
        <v>67.097499999999997</v>
      </c>
      <c r="E22" s="5">
        <v>115.9851</v>
      </c>
      <c r="F22" s="5">
        <v>34.031799999999997</v>
      </c>
      <c r="G22" s="5">
        <v>101.2182</v>
      </c>
      <c r="H22" s="5">
        <v>0</v>
      </c>
      <c r="I22" s="21">
        <f t="shared" si="0"/>
        <v>53.055433333333333</v>
      </c>
      <c r="J22" s="21"/>
      <c r="K22" s="21">
        <f t="shared" si="1"/>
        <v>45.586239359433399</v>
      </c>
      <c r="L22" s="21">
        <f t="shared" si="2"/>
        <v>18.610504287165153</v>
      </c>
      <c r="N22"/>
    </row>
    <row r="23" spans="1:14" x14ac:dyDescent="0.25">
      <c r="A23" s="24">
        <v>17</v>
      </c>
      <c r="B23" s="1">
        <v>0</v>
      </c>
      <c r="C23" s="5">
        <v>28.248799999999999</v>
      </c>
      <c r="D23" s="5">
        <v>71.628699999999995</v>
      </c>
      <c r="E23" s="5">
        <v>120.1584</v>
      </c>
      <c r="F23" s="5">
        <v>0</v>
      </c>
      <c r="G23" s="5">
        <v>38.488599999999998</v>
      </c>
      <c r="H23" s="5">
        <v>34.941600000000001</v>
      </c>
      <c r="I23" s="21">
        <f t="shared" si="0"/>
        <v>48.911016666666661</v>
      </c>
      <c r="J23" s="21"/>
      <c r="K23" s="21">
        <f t="shared" si="1"/>
        <v>38.112265934578801</v>
      </c>
      <c r="L23" s="21">
        <f t="shared" si="2"/>
        <v>15.559267413495919</v>
      </c>
      <c r="N23"/>
    </row>
    <row r="24" spans="1:14" x14ac:dyDescent="0.25">
      <c r="A24" s="24">
        <v>18</v>
      </c>
      <c r="B24" s="1">
        <v>35.405700000000003</v>
      </c>
      <c r="C24" s="5">
        <v>38.627299999999998</v>
      </c>
      <c r="D24" s="5">
        <v>0</v>
      </c>
      <c r="E24" s="5">
        <v>173.1386</v>
      </c>
      <c r="F24" s="5">
        <v>0</v>
      </c>
      <c r="G24" s="5">
        <v>55.804499999999997</v>
      </c>
      <c r="H24" s="5">
        <v>0</v>
      </c>
      <c r="I24" s="21">
        <f t="shared" si="0"/>
        <v>44.595066666666668</v>
      </c>
      <c r="J24" s="21"/>
      <c r="K24" s="21">
        <f t="shared" si="1"/>
        <v>61.442202528708954</v>
      </c>
      <c r="L24" s="21">
        <f t="shared" si="2"/>
        <v>25.083674144679875</v>
      </c>
      <c r="N24"/>
    </row>
    <row r="25" spans="1:14" x14ac:dyDescent="0.25">
      <c r="A25" s="24">
        <v>19</v>
      </c>
      <c r="B25" s="1">
        <v>32.055900000000001</v>
      </c>
      <c r="C25" s="5">
        <v>0</v>
      </c>
      <c r="D25" s="5">
        <v>32.049700000000001</v>
      </c>
      <c r="E25" s="5">
        <v>81.657399999999996</v>
      </c>
      <c r="F25" s="5">
        <v>60.679200000000002</v>
      </c>
      <c r="G25" s="5">
        <v>50.207700000000003</v>
      </c>
      <c r="H25" s="5">
        <v>0</v>
      </c>
      <c r="I25" s="21">
        <f t="shared" si="0"/>
        <v>37.432333333333332</v>
      </c>
      <c r="J25" s="21"/>
      <c r="K25" s="21">
        <f t="shared" si="1"/>
        <v>30.25121271429553</v>
      </c>
      <c r="L25" s="21">
        <f t="shared" si="2"/>
        <v>12.350005875069829</v>
      </c>
      <c r="N25"/>
    </row>
    <row r="26" spans="1:14" x14ac:dyDescent="0.25">
      <c r="A26" s="24">
        <v>20</v>
      </c>
      <c r="B26" s="1">
        <v>33.936599999999999</v>
      </c>
      <c r="C26" s="5">
        <v>30.4297</v>
      </c>
      <c r="D26" s="5">
        <v>53.307099999999998</v>
      </c>
      <c r="E26" s="5">
        <v>61.192399999999999</v>
      </c>
      <c r="F26" s="5">
        <v>0</v>
      </c>
      <c r="G26" s="5">
        <v>58.740499999999997</v>
      </c>
      <c r="H26" s="5">
        <v>0</v>
      </c>
      <c r="I26" s="21">
        <f t="shared" si="0"/>
        <v>33.944949999999999</v>
      </c>
      <c r="J26" s="21"/>
      <c r="K26" s="21">
        <f t="shared" si="1"/>
        <v>25.977592676173188</v>
      </c>
      <c r="L26" s="21">
        <f t="shared" si="2"/>
        <v>10.605307800414273</v>
      </c>
      <c r="N26"/>
    </row>
    <row r="27" spans="1:14" x14ac:dyDescent="0.25">
      <c r="A27" s="24"/>
      <c r="B27" s="1"/>
      <c r="E27" s="45"/>
      <c r="G27" s="45"/>
      <c r="I27" s="21"/>
      <c r="J27" s="21"/>
      <c r="K27" s="21"/>
      <c r="L27" s="21"/>
      <c r="N27"/>
    </row>
    <row r="28" spans="1:14" x14ac:dyDescent="0.25">
      <c r="A28" s="11"/>
      <c r="B28" s="195" t="s">
        <v>138</v>
      </c>
      <c r="C28" s="196"/>
      <c r="D28" s="196"/>
      <c r="E28" s="196"/>
      <c r="F28" s="196"/>
      <c r="G28" s="196"/>
      <c r="H28" s="196"/>
      <c r="I28" s="16"/>
      <c r="J28" s="21"/>
      <c r="K28" s="21"/>
      <c r="L28" s="21"/>
    </row>
    <row r="29" spans="1:14" x14ac:dyDescent="0.25">
      <c r="A29" s="24">
        <v>1</v>
      </c>
      <c r="B29" s="194">
        <v>25.563199999999998</v>
      </c>
      <c r="C29" s="5">
        <v>0</v>
      </c>
      <c r="D29" s="5">
        <v>63.16</v>
      </c>
      <c r="E29" s="5">
        <v>30.1462</v>
      </c>
      <c r="F29" s="5">
        <v>32.142800000000001</v>
      </c>
      <c r="G29" s="137">
        <v>52.731999999999999</v>
      </c>
      <c r="H29" s="5">
        <v>0</v>
      </c>
      <c r="I29" s="36"/>
      <c r="J29" s="21">
        <f t="shared" ref="J29:J48" si="3">AVERAGE(C29:H29)</f>
        <v>29.696833333333331</v>
      </c>
      <c r="K29" s="21">
        <f t="shared" ref="K29:K48" si="4">_xlfn.STDEV.P(C29:H29)</f>
        <v>23.876037255350585</v>
      </c>
      <c r="L29" s="21">
        <f t="shared" ref="L29:L48" si="5">K29/(SQRT(COUNT(C29:H29)))</f>
        <v>9.7473513925483815</v>
      </c>
      <c r="N29"/>
    </row>
    <row r="30" spans="1:14" x14ac:dyDescent="0.25">
      <c r="A30" s="24">
        <v>2</v>
      </c>
      <c r="B30" s="1">
        <v>0</v>
      </c>
      <c r="C30" s="5">
        <v>60.497100000000003</v>
      </c>
      <c r="D30" s="5">
        <v>40.218299999999999</v>
      </c>
      <c r="E30" s="5">
        <v>75.344700000000003</v>
      </c>
      <c r="F30" s="5">
        <v>0</v>
      </c>
      <c r="G30" s="137">
        <v>34.216000000000001</v>
      </c>
      <c r="H30" s="5">
        <v>0</v>
      </c>
      <c r="I30" s="36"/>
      <c r="J30" s="21">
        <f t="shared" si="3"/>
        <v>35.046016666666667</v>
      </c>
      <c r="K30" s="21">
        <f t="shared" si="4"/>
        <v>28.153239991720117</v>
      </c>
      <c r="L30" s="21">
        <f t="shared" si="5"/>
        <v>11.4935120976386</v>
      </c>
      <c r="N30"/>
    </row>
    <row r="31" spans="1:14" x14ac:dyDescent="0.25">
      <c r="A31" s="24">
        <v>3</v>
      </c>
      <c r="B31" s="1">
        <v>36.343000000000004</v>
      </c>
      <c r="C31" s="5">
        <v>0</v>
      </c>
      <c r="D31" s="5">
        <v>0</v>
      </c>
      <c r="E31" s="5">
        <v>97.266400000000004</v>
      </c>
      <c r="F31" s="5">
        <v>0</v>
      </c>
      <c r="G31" s="137">
        <v>34.164299999999997</v>
      </c>
      <c r="H31" s="5">
        <v>0</v>
      </c>
      <c r="I31" s="36"/>
      <c r="J31" s="21">
        <f t="shared" si="3"/>
        <v>21.905116666666668</v>
      </c>
      <c r="K31" s="21">
        <f t="shared" si="4"/>
        <v>35.937323092592599</v>
      </c>
      <c r="L31" s="21">
        <f t="shared" si="5"/>
        <v>14.671350716398436</v>
      </c>
      <c r="N31"/>
    </row>
    <row r="32" spans="1:14" x14ac:dyDescent="0.25">
      <c r="A32" s="24">
        <v>4</v>
      </c>
      <c r="B32" s="1">
        <v>0</v>
      </c>
      <c r="C32" s="5">
        <v>41.722499999999997</v>
      </c>
      <c r="D32" s="5">
        <v>64.002099999999999</v>
      </c>
      <c r="E32" s="5">
        <v>46.996600000000001</v>
      </c>
      <c r="F32" s="5">
        <v>72.410799999999995</v>
      </c>
      <c r="G32" s="137">
        <v>29.252300000000002</v>
      </c>
      <c r="H32" s="5">
        <v>0</v>
      </c>
      <c r="I32" s="36"/>
      <c r="J32" s="21">
        <f t="shared" si="3"/>
        <v>42.39738333333333</v>
      </c>
      <c r="K32" s="21">
        <f t="shared" si="4"/>
        <v>23.662588450506753</v>
      </c>
      <c r="L32" s="21">
        <f t="shared" si="5"/>
        <v>9.6602112828693318</v>
      </c>
      <c r="N32"/>
    </row>
    <row r="33" spans="1:14" x14ac:dyDescent="0.25">
      <c r="A33" s="24">
        <v>5</v>
      </c>
      <c r="B33" s="1">
        <v>0</v>
      </c>
      <c r="C33" s="5">
        <v>28.0916</v>
      </c>
      <c r="D33" s="5">
        <v>26.812899999999999</v>
      </c>
      <c r="E33" s="5">
        <v>123.2103</v>
      </c>
      <c r="F33" s="5">
        <v>0</v>
      </c>
      <c r="G33" s="137">
        <v>55.2562</v>
      </c>
      <c r="H33" s="5">
        <v>28.459900000000001</v>
      </c>
      <c r="I33" s="36"/>
      <c r="J33" s="21">
        <f t="shared" si="3"/>
        <v>43.638483333333333</v>
      </c>
      <c r="K33" s="21">
        <f t="shared" si="4"/>
        <v>39.000337185953356</v>
      </c>
      <c r="L33" s="21">
        <f t="shared" si="5"/>
        <v>15.921820983679686</v>
      </c>
      <c r="N33"/>
    </row>
    <row r="34" spans="1:14" x14ac:dyDescent="0.25">
      <c r="A34" s="24">
        <v>6</v>
      </c>
      <c r="B34" s="1">
        <v>0</v>
      </c>
      <c r="C34" s="5">
        <v>33.826999999999998</v>
      </c>
      <c r="D34" s="5">
        <v>0</v>
      </c>
      <c r="E34" s="5">
        <v>58.686700000000002</v>
      </c>
      <c r="F34" s="5">
        <v>0</v>
      </c>
      <c r="G34" s="137">
        <v>33.9636</v>
      </c>
      <c r="H34" s="5">
        <v>30.999600000000001</v>
      </c>
      <c r="I34" s="36"/>
      <c r="J34" s="21">
        <f t="shared" si="3"/>
        <v>26.24615</v>
      </c>
      <c r="K34" s="21">
        <f t="shared" si="4"/>
        <v>20.695143037578482</v>
      </c>
      <c r="L34" s="21">
        <f t="shared" si="5"/>
        <v>8.4487567659965332</v>
      </c>
      <c r="N34"/>
    </row>
    <row r="35" spans="1:14" x14ac:dyDescent="0.25">
      <c r="A35" s="24">
        <v>7</v>
      </c>
      <c r="B35" s="1">
        <v>0</v>
      </c>
      <c r="C35" s="5">
        <v>53.565800000000003</v>
      </c>
      <c r="D35" s="5">
        <v>28.402000000000001</v>
      </c>
      <c r="E35" s="5">
        <v>59.282600000000002</v>
      </c>
      <c r="F35" s="5">
        <v>25.101800000000001</v>
      </c>
      <c r="G35" s="137">
        <v>57.890099999999997</v>
      </c>
      <c r="H35" s="5">
        <v>0</v>
      </c>
      <c r="I35" s="36"/>
      <c r="J35" s="21">
        <f t="shared" si="3"/>
        <v>37.373716666666667</v>
      </c>
      <c r="K35" s="21">
        <f t="shared" si="4"/>
        <v>21.567688227100025</v>
      </c>
      <c r="L35" s="21">
        <f t="shared" si="5"/>
        <v>8.8049718479711707</v>
      </c>
      <c r="N35"/>
    </row>
    <row r="36" spans="1:14" x14ac:dyDescent="0.25">
      <c r="A36" s="24">
        <v>8</v>
      </c>
      <c r="B36" s="1">
        <v>0</v>
      </c>
      <c r="C36" s="5">
        <v>30.733799999999999</v>
      </c>
      <c r="D36" s="5">
        <v>32.413800000000002</v>
      </c>
      <c r="E36" s="5">
        <v>38.463799999999999</v>
      </c>
      <c r="F36" s="5">
        <v>0</v>
      </c>
      <c r="G36" s="137">
        <v>66.758099999999999</v>
      </c>
      <c r="H36" s="5">
        <v>24.735600000000002</v>
      </c>
      <c r="I36" s="36"/>
      <c r="J36" s="21">
        <f t="shared" si="3"/>
        <v>32.184183333333337</v>
      </c>
      <c r="K36" s="21">
        <f t="shared" si="4"/>
        <v>19.698767665720997</v>
      </c>
      <c r="L36" s="21">
        <f t="shared" si="5"/>
        <v>8.0419882237754194</v>
      </c>
      <c r="N36"/>
    </row>
    <row r="37" spans="1:14" x14ac:dyDescent="0.25">
      <c r="A37" s="24">
        <v>9</v>
      </c>
      <c r="B37" s="1">
        <v>31.157900000000001</v>
      </c>
      <c r="C37" s="5">
        <v>31.1145</v>
      </c>
      <c r="D37" s="5">
        <v>25.563199999999998</v>
      </c>
      <c r="E37" s="5">
        <v>46.119300000000003</v>
      </c>
      <c r="F37" s="5">
        <v>0</v>
      </c>
      <c r="G37" s="137">
        <v>48.1738</v>
      </c>
      <c r="H37" s="5">
        <v>28.185700000000001</v>
      </c>
      <c r="I37" s="36"/>
      <c r="J37" s="21">
        <f t="shared" si="3"/>
        <v>29.859416666666664</v>
      </c>
      <c r="K37" s="21">
        <f t="shared" si="4"/>
        <v>15.886153540470048</v>
      </c>
      <c r="L37" s="21">
        <f t="shared" si="5"/>
        <v>6.4854950249433427</v>
      </c>
      <c r="N37"/>
    </row>
    <row r="38" spans="1:14" x14ac:dyDescent="0.25">
      <c r="A38" s="24">
        <v>10</v>
      </c>
      <c r="B38" s="1">
        <v>0</v>
      </c>
      <c r="C38" s="5">
        <v>33.655299999999997</v>
      </c>
      <c r="D38" s="5">
        <v>51.256700000000002</v>
      </c>
      <c r="E38" s="5">
        <v>108.4372</v>
      </c>
      <c r="F38" s="5">
        <v>31.844799999999999</v>
      </c>
      <c r="G38" s="137">
        <v>90.767399999999995</v>
      </c>
      <c r="H38" s="5">
        <v>0</v>
      </c>
      <c r="I38" s="36"/>
      <c r="J38" s="21">
        <f t="shared" si="3"/>
        <v>52.660233333333331</v>
      </c>
      <c r="K38" s="21">
        <f t="shared" si="4"/>
        <v>36.816585932369605</v>
      </c>
      <c r="L38" s="21">
        <f t="shared" si="5"/>
        <v>15.0303082676058</v>
      </c>
      <c r="N38"/>
    </row>
    <row r="39" spans="1:14" x14ac:dyDescent="0.25">
      <c r="A39" s="24">
        <v>11</v>
      </c>
      <c r="B39" s="1">
        <v>25.9253</v>
      </c>
      <c r="C39" s="5">
        <v>64.897999999999996</v>
      </c>
      <c r="D39" s="5">
        <v>27.996400000000001</v>
      </c>
      <c r="E39" s="5">
        <v>32.206899999999997</v>
      </c>
      <c r="F39" s="5">
        <v>0</v>
      </c>
      <c r="G39" s="137">
        <v>28.859200000000001</v>
      </c>
      <c r="H39" s="5">
        <v>0</v>
      </c>
      <c r="I39" s="36"/>
      <c r="J39" s="21">
        <f t="shared" si="3"/>
        <v>25.660083333333329</v>
      </c>
      <c r="K39" s="21">
        <f t="shared" si="4"/>
        <v>22.041806448838436</v>
      </c>
      <c r="L39" s="21">
        <f t="shared" si="5"/>
        <v>8.9985298014736443</v>
      </c>
      <c r="N39"/>
    </row>
    <row r="40" spans="1:14" x14ac:dyDescent="0.25">
      <c r="A40" s="24">
        <v>12</v>
      </c>
      <c r="B40" s="1">
        <v>70.488600000000005</v>
      </c>
      <c r="C40" s="5">
        <v>28.639900000000001</v>
      </c>
      <c r="D40" s="5">
        <v>0</v>
      </c>
      <c r="E40" s="5">
        <v>49.527000000000001</v>
      </c>
      <c r="F40" s="5">
        <v>0</v>
      </c>
      <c r="G40" s="137">
        <v>37.2637</v>
      </c>
      <c r="H40" s="5">
        <v>52.372999999999998</v>
      </c>
      <c r="I40" s="36"/>
      <c r="J40" s="21">
        <f t="shared" si="3"/>
        <v>27.967266666666664</v>
      </c>
      <c r="K40" s="21">
        <f t="shared" si="4"/>
        <v>21.259013926933573</v>
      </c>
      <c r="L40" s="21">
        <f t="shared" si="5"/>
        <v>8.6789560926180869</v>
      </c>
      <c r="N40"/>
    </row>
    <row r="41" spans="1:14" x14ac:dyDescent="0.25">
      <c r="A41" s="24">
        <v>13</v>
      </c>
      <c r="B41" s="1">
        <v>0</v>
      </c>
      <c r="C41" s="5">
        <v>0</v>
      </c>
      <c r="D41" s="5">
        <v>69.570099999999996</v>
      </c>
      <c r="E41" s="5">
        <v>50.416699999999999</v>
      </c>
      <c r="F41" s="5">
        <v>0</v>
      </c>
      <c r="G41" s="137">
        <v>63.708300000000001</v>
      </c>
      <c r="H41" s="5">
        <v>41.321599999999997</v>
      </c>
      <c r="I41" s="36"/>
      <c r="J41" s="21">
        <f t="shared" si="3"/>
        <v>37.502783333333333</v>
      </c>
      <c r="K41" s="21">
        <f t="shared" si="4"/>
        <v>28.0158051281425</v>
      </c>
      <c r="L41" s="21">
        <f t="shared" si="5"/>
        <v>11.437404549532904</v>
      </c>
      <c r="N41"/>
    </row>
    <row r="42" spans="1:14" x14ac:dyDescent="0.25">
      <c r="A42" s="24">
        <v>14</v>
      </c>
      <c r="B42" s="1">
        <v>28.985399999999998</v>
      </c>
      <c r="C42" s="5">
        <v>42.264600000000002</v>
      </c>
      <c r="D42" s="5">
        <v>26.637</v>
      </c>
      <c r="E42" s="5">
        <v>25.190799999999999</v>
      </c>
      <c r="F42" s="5">
        <v>0</v>
      </c>
      <c r="G42" s="137">
        <v>57.840499999999999</v>
      </c>
      <c r="H42" s="5">
        <v>0</v>
      </c>
      <c r="I42" s="36"/>
      <c r="J42" s="21">
        <f t="shared" si="3"/>
        <v>25.322149999999997</v>
      </c>
      <c r="K42" s="21">
        <f t="shared" si="4"/>
        <v>20.931070777335623</v>
      </c>
      <c r="L42" s="21">
        <f t="shared" si="5"/>
        <v>8.5450738624253901</v>
      </c>
      <c r="N42"/>
    </row>
    <row r="43" spans="1:14" x14ac:dyDescent="0.25">
      <c r="A43" s="24">
        <v>15</v>
      </c>
      <c r="B43" s="1">
        <v>0</v>
      </c>
      <c r="C43" s="5">
        <v>0</v>
      </c>
      <c r="D43" s="5">
        <v>62.181399999999996</v>
      </c>
      <c r="E43" s="5">
        <v>36.396799999999999</v>
      </c>
      <c r="F43" s="5">
        <v>0</v>
      </c>
      <c r="G43" s="137"/>
      <c r="H43" s="5">
        <v>28.553000000000001</v>
      </c>
      <c r="I43" s="36"/>
      <c r="J43" s="21">
        <f t="shared" si="3"/>
        <v>25.42624</v>
      </c>
      <c r="K43" s="21">
        <f t="shared" si="4"/>
        <v>23.554443158402194</v>
      </c>
      <c r="L43" s="21">
        <f t="shared" si="5"/>
        <v>10.53386721486843</v>
      </c>
      <c r="N43"/>
    </row>
    <row r="44" spans="1:14" x14ac:dyDescent="0.25">
      <c r="A44" s="24">
        <v>16</v>
      </c>
      <c r="B44" s="1">
        <v>0</v>
      </c>
      <c r="C44" s="5">
        <v>0</v>
      </c>
      <c r="D44" s="5">
        <v>0</v>
      </c>
      <c r="E44" s="5">
        <v>90.450900000000004</v>
      </c>
      <c r="F44" s="5">
        <v>0</v>
      </c>
      <c r="G44" s="137">
        <v>29.935099999999998</v>
      </c>
      <c r="H44" s="5">
        <v>0</v>
      </c>
      <c r="I44" s="36"/>
      <c r="J44" s="21">
        <f t="shared" si="3"/>
        <v>20.064333333333334</v>
      </c>
      <c r="K44" s="21">
        <f t="shared" si="4"/>
        <v>33.321691359016512</v>
      </c>
      <c r="L44" s="21">
        <f t="shared" si="5"/>
        <v>13.603523532682969</v>
      </c>
      <c r="N44"/>
    </row>
    <row r="45" spans="1:14" x14ac:dyDescent="0.25">
      <c r="A45" s="24">
        <v>17</v>
      </c>
      <c r="B45" s="1">
        <v>30.9407</v>
      </c>
      <c r="C45" s="5">
        <v>0</v>
      </c>
      <c r="D45" s="5">
        <v>0</v>
      </c>
      <c r="E45" s="5">
        <v>51.238100000000003</v>
      </c>
      <c r="F45" s="5">
        <v>0</v>
      </c>
      <c r="G45" s="137">
        <v>91.369500000000002</v>
      </c>
      <c r="H45" s="5">
        <v>36.392099999999999</v>
      </c>
      <c r="I45" s="36"/>
      <c r="J45" s="21">
        <f t="shared" si="3"/>
        <v>29.83328333333333</v>
      </c>
      <c r="K45" s="21">
        <f t="shared" si="4"/>
        <v>34.053792244986788</v>
      </c>
      <c r="L45" s="21">
        <f t="shared" si="5"/>
        <v>13.902402467827413</v>
      </c>
      <c r="N45"/>
    </row>
    <row r="46" spans="1:14" x14ac:dyDescent="0.25">
      <c r="A46" s="24">
        <v>18</v>
      </c>
      <c r="B46" s="1">
        <v>39.450699999999998</v>
      </c>
      <c r="C46" s="5">
        <v>25.797000000000001</v>
      </c>
      <c r="D46" s="5">
        <v>0</v>
      </c>
      <c r="E46" s="5">
        <v>122.4757</v>
      </c>
      <c r="F46" s="5">
        <v>0</v>
      </c>
      <c r="G46" s="137"/>
      <c r="H46" s="5">
        <v>26.915800000000001</v>
      </c>
      <c r="I46" s="36"/>
      <c r="J46" s="21">
        <f t="shared" si="3"/>
        <v>35.037700000000001</v>
      </c>
      <c r="K46" s="21">
        <f t="shared" si="4"/>
        <v>45.281432138747562</v>
      </c>
      <c r="L46" s="21">
        <f t="shared" si="5"/>
        <v>20.250472076156647</v>
      </c>
      <c r="N46"/>
    </row>
    <row r="47" spans="1:14" x14ac:dyDescent="0.25">
      <c r="A47" s="24">
        <v>19</v>
      </c>
      <c r="B47" s="1">
        <v>0</v>
      </c>
      <c r="C47" s="5">
        <v>57.557000000000002</v>
      </c>
      <c r="D47" s="5">
        <v>0</v>
      </c>
      <c r="E47" s="5">
        <v>65.775300000000001</v>
      </c>
      <c r="F47" s="5">
        <v>0</v>
      </c>
      <c r="G47" s="137">
        <v>43.340499999999999</v>
      </c>
      <c r="H47" s="5">
        <v>27.924499999999998</v>
      </c>
      <c r="I47" s="36"/>
      <c r="J47" s="21">
        <f t="shared" si="3"/>
        <v>32.432883333333329</v>
      </c>
      <c r="K47" s="21">
        <f t="shared" si="4"/>
        <v>25.774740385722396</v>
      </c>
      <c r="L47" s="21">
        <f t="shared" si="5"/>
        <v>10.522493699621059</v>
      </c>
      <c r="N47"/>
    </row>
    <row r="48" spans="1:14" x14ac:dyDescent="0.25">
      <c r="A48" s="24">
        <v>20</v>
      </c>
      <c r="B48" s="1">
        <v>0</v>
      </c>
      <c r="C48" s="5">
        <v>0</v>
      </c>
      <c r="D48" s="5">
        <v>0</v>
      </c>
      <c r="E48" s="5">
        <v>0</v>
      </c>
      <c r="F48" s="5">
        <v>0</v>
      </c>
      <c r="G48" s="137">
        <v>79.8904</v>
      </c>
      <c r="H48" s="5">
        <v>30.428100000000001</v>
      </c>
      <c r="I48" s="36"/>
      <c r="J48" s="21">
        <f t="shared" si="3"/>
        <v>18.386416666666666</v>
      </c>
      <c r="K48" s="21">
        <f t="shared" si="4"/>
        <v>29.664747245196423</v>
      </c>
      <c r="L48" s="21">
        <f t="shared" si="5"/>
        <v>12.110582349894031</v>
      </c>
      <c r="N48"/>
    </row>
    <row r="49" spans="1:14" x14ac:dyDescent="0.25">
      <c r="B49" s="49"/>
      <c r="C49" s="5"/>
      <c r="D49" s="5"/>
      <c r="E49" s="7"/>
      <c r="F49" s="7"/>
      <c r="G49" s="7"/>
      <c r="H49" s="7"/>
      <c r="I49" s="17"/>
      <c r="J49" s="17"/>
      <c r="K49" s="17"/>
      <c r="L49" s="17"/>
      <c r="N49"/>
    </row>
    <row r="50" spans="1:14" x14ac:dyDescent="0.25">
      <c r="B50" s="49"/>
      <c r="I50" s="95" t="s">
        <v>8</v>
      </c>
      <c r="J50" s="31" t="s">
        <v>5</v>
      </c>
      <c r="K50" s="32" t="s">
        <v>6</v>
      </c>
      <c r="L50" s="32" t="s">
        <v>10</v>
      </c>
    </row>
    <row r="51" spans="1:14" x14ac:dyDescent="0.25">
      <c r="A51" s="33" t="s">
        <v>11</v>
      </c>
      <c r="B51" s="21">
        <f t="shared" ref="B51" si="6">AVERAGE(B7:B26)</f>
        <v>40.616924999999995</v>
      </c>
      <c r="C51" s="21">
        <f t="shared" ref="C51" si="7">AVERAGE(C7:C26)</f>
        <v>38.679050000000004</v>
      </c>
      <c r="D51" s="21">
        <f t="shared" ref="D51:G51" si="8">AVERAGE(D7:D26)</f>
        <v>60.419859999999993</v>
      </c>
      <c r="E51" s="21">
        <f t="shared" si="8"/>
        <v>85.650355000000005</v>
      </c>
      <c r="F51" s="21">
        <f t="shared" si="8"/>
        <v>18.871964999999996</v>
      </c>
      <c r="G51" s="21">
        <f t="shared" si="8"/>
        <v>69.732690000000005</v>
      </c>
      <c r="H51" s="21">
        <f t="shared" ref="H51" si="9">AVERAGE(H7:H26)</f>
        <v>13.099105</v>
      </c>
      <c r="I51" s="16">
        <f>AVERAGE(B51:H51)</f>
        <v>46.72427857142857</v>
      </c>
      <c r="J51" s="20">
        <f>_xlfn.STDEV.P(B51:H51)</f>
        <v>24.61307582990009</v>
      </c>
      <c r="K51" s="57">
        <f>(J51)/(SQRT(COUNT(B51:H51)))</f>
        <v>9.3028682351843344</v>
      </c>
      <c r="L51" s="203">
        <f>_xlfn.T.TEST(B51:H51,B52:H52,2,1)</f>
        <v>1.1637842109243082E-2</v>
      </c>
    </row>
    <row r="52" spans="1:14" x14ac:dyDescent="0.25">
      <c r="A52" s="33" t="s">
        <v>12</v>
      </c>
      <c r="B52" s="27">
        <f>AVERAGE(B29:B48)</f>
        <v>14.442740000000001</v>
      </c>
      <c r="C52" s="27">
        <f>AVERAGE(C29:C48)</f>
        <v>26.618205</v>
      </c>
      <c r="D52" s="27">
        <f t="shared" ref="D52:G52" si="10">AVERAGE(D29:D48)</f>
        <v>25.910695000000004</v>
      </c>
      <c r="E52" s="27">
        <f t="shared" si="10"/>
        <v>60.381600000000006</v>
      </c>
      <c r="F52" s="27">
        <f t="shared" si="10"/>
        <v>8.0750099999999989</v>
      </c>
      <c r="G52" s="27">
        <f t="shared" si="10"/>
        <v>51.965611111111123</v>
      </c>
      <c r="H52" s="27">
        <f t="shared" ref="H52" si="11">AVERAGE(H29:H48)</f>
        <v>17.814444999999999</v>
      </c>
      <c r="I52" s="16">
        <f>AVERAGE(B52:H52)</f>
        <v>29.315472301587306</v>
      </c>
      <c r="J52" s="20">
        <f>_xlfn.STDEV.P(B52:H52)</f>
        <v>18.132960799628638</v>
      </c>
      <c r="K52" s="57">
        <f>(J52)/(SQRT(COUNT(B52:H52)))</f>
        <v>6.8536149727286135</v>
      </c>
      <c r="L52" s="203"/>
    </row>
    <row r="53" spans="1:14" x14ac:dyDescent="0.25">
      <c r="B53" s="77" t="s">
        <v>25</v>
      </c>
      <c r="I53" s="16"/>
      <c r="J53" s="20"/>
      <c r="K53" s="57"/>
    </row>
    <row r="54" spans="1:14" s="33" customFormat="1" x14ac:dyDescent="0.2">
      <c r="A54" s="33" t="s">
        <v>14</v>
      </c>
      <c r="B54" s="76">
        <f>B51/B51*100</f>
        <v>100</v>
      </c>
      <c r="C54" s="75">
        <f t="shared" ref="C54:E54" si="12">C51/C51*100</f>
        <v>100</v>
      </c>
      <c r="D54" s="75">
        <f t="shared" si="12"/>
        <v>100</v>
      </c>
      <c r="E54" s="75">
        <f t="shared" si="12"/>
        <v>100</v>
      </c>
      <c r="F54" s="75">
        <f t="shared" ref="F54:G54" si="13">F51/F51*100</f>
        <v>100</v>
      </c>
      <c r="G54" s="75">
        <f t="shared" si="13"/>
        <v>100</v>
      </c>
      <c r="H54" s="75">
        <f t="shared" ref="H54" si="14">H51/H51*100</f>
        <v>100</v>
      </c>
      <c r="I54" s="16">
        <f>AVERAGE(B54:H54)</f>
        <v>100</v>
      </c>
      <c r="J54" s="20">
        <f>J51*I54/I51</f>
        <v>52.677273106043721</v>
      </c>
      <c r="K54" s="57">
        <f>(J54)/(SQRT(COUNT(B54:H54)))</f>
        <v>19.910137769088951</v>
      </c>
      <c r="N54" s="71"/>
    </row>
    <row r="55" spans="1:14" s="33" customFormat="1" x14ac:dyDescent="0.2">
      <c r="A55" s="33" t="s">
        <v>19</v>
      </c>
      <c r="B55" s="76">
        <f>B52/B51*100</f>
        <v>35.558427921365301</v>
      </c>
      <c r="C55" s="75">
        <f t="shared" ref="C55:E55" si="15">C52/C51*100</f>
        <v>68.818145740394343</v>
      </c>
      <c r="D55" s="75">
        <f t="shared" si="15"/>
        <v>42.884400923802218</v>
      </c>
      <c r="E55" s="75">
        <f t="shared" si="15"/>
        <v>70.497781357707154</v>
      </c>
      <c r="F55" s="75">
        <f t="shared" ref="F55:G55" si="16">F52/F51*100</f>
        <v>42.788390080206277</v>
      </c>
      <c r="G55" s="75">
        <f t="shared" si="16"/>
        <v>74.521162328760184</v>
      </c>
      <c r="H55" s="75">
        <f t="shared" ref="H55" si="17">H52/H51*100</f>
        <v>135.99742119786046</v>
      </c>
      <c r="I55" s="16">
        <f>AVERAGE(B55:H55)</f>
        <v>67.295104221442287</v>
      </c>
      <c r="J55" s="20">
        <f>_xlfn.STDEV.P(B55:H55)</f>
        <v>31.596742974254493</v>
      </c>
      <c r="K55" s="57">
        <f>(J55)/(SQRT(COUNT(B55:H55)))</f>
        <v>11.942446307072101</v>
      </c>
      <c r="N55" s="71"/>
    </row>
    <row r="56" spans="1:14" ht="15.75" x14ac:dyDescent="0.25">
      <c r="A56" s="80" t="s">
        <v>24</v>
      </c>
      <c r="B56" s="84">
        <f>(B55-B54)</f>
        <v>-64.441572078634692</v>
      </c>
      <c r="C56" s="84">
        <f>(C55-C54)</f>
        <v>-31.181854259605657</v>
      </c>
      <c r="D56" s="84">
        <f t="shared" ref="D56:E56" si="18">(D55-D54)</f>
        <v>-57.115599076197782</v>
      </c>
      <c r="E56" s="84">
        <f t="shared" si="18"/>
        <v>-29.502218642292846</v>
      </c>
      <c r="F56" s="84">
        <f t="shared" ref="F56:G56" si="19">(F55-F54)</f>
        <v>-57.211609919793723</v>
      </c>
      <c r="G56" s="84">
        <f t="shared" si="19"/>
        <v>-25.478837671239816</v>
      </c>
      <c r="H56" s="84">
        <f t="shared" ref="H56" si="20">(H55-H54)</f>
        <v>35.997421197860461</v>
      </c>
      <c r="I56" s="96">
        <f>AVERAGE(B56:H56)/100</f>
        <v>-0.32704895778557719</v>
      </c>
      <c r="J56" s="47">
        <f>_xlfn.STDEV.P(B56:H56)</f>
        <v>31.596742974254525</v>
      </c>
      <c r="K56" s="57">
        <f>(J56)/(SQRT(COUNT(B56:H56)))</f>
        <v>11.942446307072114</v>
      </c>
    </row>
    <row r="57" spans="1:14" x14ac:dyDescent="0.25">
      <c r="B57" s="49"/>
      <c r="I57" s="94"/>
      <c r="J57" s="89"/>
      <c r="K57" s="57"/>
    </row>
    <row r="58" spans="1:14" x14ac:dyDescent="0.25">
      <c r="A58" s="81" t="s">
        <v>123</v>
      </c>
      <c r="B58" s="115" t="s">
        <v>71</v>
      </c>
      <c r="C58" s="116" t="s">
        <v>72</v>
      </c>
      <c r="D58" s="116" t="s">
        <v>73</v>
      </c>
      <c r="E58" s="116" t="s">
        <v>74</v>
      </c>
      <c r="F58" s="116" t="s">
        <v>75</v>
      </c>
      <c r="G58" s="116" t="s">
        <v>76</v>
      </c>
      <c r="H58" s="116" t="s">
        <v>81</v>
      </c>
      <c r="J58" s="53"/>
      <c r="K58" s="64"/>
      <c r="L58" s="64"/>
    </row>
    <row r="59" spans="1:14" x14ac:dyDescent="0.25">
      <c r="B59" s="59"/>
      <c r="E59" s="70"/>
      <c r="G59" s="90"/>
      <c r="H59" s="90"/>
      <c r="I59" s="93"/>
      <c r="J59" s="64"/>
      <c r="K59" s="64"/>
      <c r="L59" s="64"/>
    </row>
    <row r="60" spans="1:14" x14ac:dyDescent="0.25">
      <c r="E60" s="70"/>
      <c r="I60" s="64"/>
      <c r="J60" s="64"/>
      <c r="K60" s="64"/>
      <c r="L60" s="64"/>
    </row>
    <row r="61" spans="1:14" x14ac:dyDescent="0.25">
      <c r="C61" s="2"/>
      <c r="D61" s="2"/>
      <c r="E61" s="2"/>
      <c r="F61" s="2"/>
      <c r="G61" s="2"/>
      <c r="H61" s="92"/>
      <c r="I61" s="64"/>
      <c r="J61" s="64"/>
      <c r="K61" s="64"/>
      <c r="L61" s="64"/>
    </row>
    <row r="62" spans="1:14" x14ac:dyDescent="0.25">
      <c r="B62" s="126"/>
      <c r="C62" s="126"/>
      <c r="D62" s="126"/>
      <c r="E62" s="126"/>
      <c r="F62" s="126"/>
      <c r="G62" s="126"/>
      <c r="H62" s="84"/>
      <c r="I62" s="64"/>
      <c r="J62" s="64"/>
      <c r="K62" s="64"/>
      <c r="L62" s="64"/>
    </row>
    <row r="63" spans="1:14" x14ac:dyDescent="0.25">
      <c r="B63" s="2"/>
      <c r="C63" s="97"/>
      <c r="D63" s="2"/>
      <c r="E63" s="2"/>
      <c r="F63" s="2"/>
      <c r="G63" s="2"/>
      <c r="H63" s="92"/>
      <c r="I63" s="64"/>
      <c r="J63" s="64"/>
      <c r="K63" s="64"/>
      <c r="L63" s="64"/>
    </row>
    <row r="64" spans="1:14" x14ac:dyDescent="0.25">
      <c r="B64" s="2"/>
      <c r="C64" s="2"/>
      <c r="D64" s="2"/>
      <c r="E64" s="2"/>
      <c r="F64" s="2"/>
      <c r="G64" s="2"/>
      <c r="H64" s="92"/>
      <c r="I64" s="2"/>
      <c r="J64" s="2"/>
      <c r="K64" s="2"/>
      <c r="L64" s="2"/>
    </row>
    <row r="65" spans="1:17" x14ac:dyDescent="0.25">
      <c r="A65" s="69"/>
      <c r="H65" s="92"/>
      <c r="I65" s="21"/>
      <c r="J65" s="21"/>
      <c r="K65" s="21"/>
      <c r="L65" s="21"/>
      <c r="N65"/>
    </row>
    <row r="66" spans="1:17" x14ac:dyDescent="0.25">
      <c r="C66" s="16"/>
      <c r="D66" s="16"/>
      <c r="E66" s="16"/>
      <c r="F66" s="16"/>
      <c r="G66" s="16"/>
      <c r="H66" s="91"/>
      <c r="I66" s="16"/>
      <c r="J66" s="16"/>
      <c r="K66" s="16"/>
      <c r="L66" s="16"/>
    </row>
    <row r="67" spans="1:17" x14ac:dyDescent="0.25">
      <c r="C67" s="16"/>
      <c r="D67" s="16"/>
      <c r="E67" s="16"/>
      <c r="F67" s="16"/>
      <c r="G67" s="16"/>
      <c r="H67" s="91"/>
      <c r="I67" s="16"/>
      <c r="J67" s="16"/>
      <c r="K67" s="16"/>
      <c r="L67" s="16"/>
    </row>
    <row r="68" spans="1:17" x14ac:dyDescent="0.25">
      <c r="C68" s="16"/>
      <c r="D68" s="16"/>
      <c r="E68" s="16"/>
      <c r="F68" s="16"/>
      <c r="G68" s="16"/>
      <c r="H68" s="91"/>
      <c r="I68" s="16"/>
      <c r="J68" s="16"/>
      <c r="K68" s="16"/>
      <c r="L68" s="16"/>
    </row>
    <row r="69" spans="1:17" x14ac:dyDescent="0.25">
      <c r="A69" s="67"/>
      <c r="H69" s="92"/>
      <c r="I69" s="66"/>
      <c r="J69" s="66"/>
      <c r="K69" s="66"/>
      <c r="L69" s="66"/>
      <c r="M69" s="63"/>
      <c r="N69" s="63"/>
      <c r="O69" s="63"/>
      <c r="P69" s="63"/>
      <c r="Q69" s="63"/>
    </row>
    <row r="70" spans="1:17" x14ac:dyDescent="0.25">
      <c r="A70" s="65"/>
      <c r="C70" s="60"/>
      <c r="D70" s="60"/>
      <c r="E70" s="60"/>
      <c r="F70" s="60"/>
      <c r="G70" s="60"/>
      <c r="H70" s="91"/>
      <c r="I70" s="60"/>
      <c r="J70" s="60"/>
      <c r="K70" s="60"/>
      <c r="L70" s="60"/>
    </row>
    <row r="71" spans="1:17" x14ac:dyDescent="0.25">
      <c r="A71" s="62"/>
      <c r="C71" s="5"/>
      <c r="D71" s="5"/>
      <c r="E71" s="5"/>
      <c r="F71" s="5"/>
      <c r="G71" s="5"/>
      <c r="H71" s="91"/>
      <c r="I71" s="5"/>
      <c r="J71" s="5"/>
      <c r="K71" s="5"/>
      <c r="L71" s="5"/>
    </row>
    <row r="72" spans="1:17" x14ac:dyDescent="0.25">
      <c r="A72" s="61"/>
      <c r="C72" s="5"/>
      <c r="D72" s="5"/>
      <c r="E72" s="5"/>
      <c r="F72" s="5"/>
      <c r="G72" s="5"/>
      <c r="H72" s="91"/>
      <c r="I72" s="5"/>
      <c r="J72" s="5"/>
      <c r="K72" s="5"/>
      <c r="L72" s="5"/>
    </row>
    <row r="73" spans="1:17" x14ac:dyDescent="0.25">
      <c r="D73" s="2"/>
      <c r="H73" s="92"/>
      <c r="I73" s="60"/>
      <c r="J73" s="60"/>
      <c r="K73" s="60"/>
      <c r="L73" s="60"/>
    </row>
    <row r="74" spans="1:17" x14ac:dyDescent="0.25">
      <c r="H74" s="92"/>
    </row>
    <row r="75" spans="1:17" x14ac:dyDescent="0.25">
      <c r="H75" s="92"/>
    </row>
    <row r="76" spans="1:17" x14ac:dyDescent="0.25">
      <c r="H76" s="92"/>
    </row>
    <row r="77" spans="1:17" x14ac:dyDescent="0.25">
      <c r="H77" s="92"/>
    </row>
    <row r="78" spans="1:17" x14ac:dyDescent="0.25">
      <c r="H78" s="92"/>
    </row>
    <row r="79" spans="1:17" x14ac:dyDescent="0.25">
      <c r="H79" s="92"/>
    </row>
    <row r="80" spans="1:17" x14ac:dyDescent="0.25">
      <c r="H80" s="92"/>
    </row>
    <row r="81" spans="8:8" x14ac:dyDescent="0.25">
      <c r="H81" s="92"/>
    </row>
  </sheetData>
  <mergeCells count="4">
    <mergeCell ref="B5:H5"/>
    <mergeCell ref="I6:J6"/>
    <mergeCell ref="B28:H28"/>
    <mergeCell ref="L51:L52"/>
  </mergeCells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49"/>
  <sheetViews>
    <sheetView zoomScaleNormal="100" workbookViewId="0">
      <selection activeCell="H1" sqref="H1"/>
    </sheetView>
  </sheetViews>
  <sheetFormatPr defaultRowHeight="15" x14ac:dyDescent="0.25"/>
  <cols>
    <col min="1" max="1" width="15.140625" customWidth="1"/>
    <col min="2" max="2" width="10.7109375" customWidth="1"/>
    <col min="3" max="4" width="10" customWidth="1"/>
  </cols>
  <sheetData>
    <row r="3" spans="1:9" x14ac:dyDescent="0.25">
      <c r="A3" s="185" t="s">
        <v>115</v>
      </c>
      <c r="B3" s="185"/>
      <c r="C3" s="185"/>
      <c r="D3" s="185"/>
      <c r="E3" s="185"/>
      <c r="F3" s="185"/>
      <c r="G3" s="185"/>
      <c r="H3" s="185"/>
    </row>
    <row r="4" spans="1:9" x14ac:dyDescent="0.25">
      <c r="A4" s="58" t="s">
        <v>80</v>
      </c>
    </row>
    <row r="5" spans="1:9" ht="21.75" customHeight="1" x14ac:dyDescent="0.25">
      <c r="A5" s="121"/>
      <c r="B5" s="120" t="s">
        <v>89</v>
      </c>
      <c r="C5" s="120" t="s">
        <v>43</v>
      </c>
      <c r="D5" s="120" t="s">
        <v>39</v>
      </c>
      <c r="E5" s="120" t="s">
        <v>38</v>
      </c>
      <c r="F5" s="120" t="s">
        <v>26</v>
      </c>
      <c r="G5" s="120" t="s">
        <v>77</v>
      </c>
      <c r="H5" s="119" t="s">
        <v>41</v>
      </c>
    </row>
    <row r="6" spans="1:9" ht="16.5" customHeight="1" x14ac:dyDescent="0.25">
      <c r="A6" s="118" t="s">
        <v>40</v>
      </c>
      <c r="B6" s="141">
        <v>0.79</v>
      </c>
      <c r="C6" s="141">
        <v>-17.48</v>
      </c>
      <c r="D6" s="141">
        <v>-3.06</v>
      </c>
      <c r="E6" s="122">
        <v>-10.46</v>
      </c>
      <c r="F6" s="122">
        <v>-2.95</v>
      </c>
      <c r="G6" s="122">
        <v>-32.700000000000003</v>
      </c>
      <c r="H6" s="153">
        <v>38.229999999999997</v>
      </c>
      <c r="I6" s="7"/>
    </row>
    <row r="7" spans="1:9" x14ac:dyDescent="0.25">
      <c r="A7" s="117" t="s">
        <v>6</v>
      </c>
      <c r="B7" s="123">
        <v>8.59</v>
      </c>
      <c r="C7" s="123">
        <v>15.02</v>
      </c>
      <c r="D7" s="144">
        <v>9.8000000000000007</v>
      </c>
      <c r="E7" s="123">
        <v>15</v>
      </c>
      <c r="F7" s="123">
        <v>9.94</v>
      </c>
      <c r="G7" s="123">
        <v>8.82</v>
      </c>
      <c r="H7" s="19">
        <v>10.23</v>
      </c>
    </row>
    <row r="8" spans="1:9" x14ac:dyDescent="0.25">
      <c r="A8" s="117" t="s">
        <v>36</v>
      </c>
      <c r="B8" s="123"/>
      <c r="C8" s="123"/>
      <c r="D8" s="123"/>
      <c r="E8" s="123"/>
      <c r="G8" s="123" t="s">
        <v>57</v>
      </c>
      <c r="H8" s="132" t="s">
        <v>57</v>
      </c>
      <c r="I8" s="7"/>
    </row>
    <row r="9" spans="1:9" x14ac:dyDescent="0.25">
      <c r="A9" s="117" t="s">
        <v>35</v>
      </c>
      <c r="B9" s="123">
        <v>7</v>
      </c>
      <c r="C9" s="123">
        <v>10</v>
      </c>
      <c r="D9" s="123">
        <v>8</v>
      </c>
      <c r="E9" s="123">
        <v>7</v>
      </c>
      <c r="F9" s="123">
        <v>7</v>
      </c>
      <c r="G9" s="123">
        <v>6</v>
      </c>
      <c r="H9" s="19">
        <v>7</v>
      </c>
    </row>
    <row r="10" spans="1:9" x14ac:dyDescent="0.25">
      <c r="A10" s="58"/>
    </row>
    <row r="11" spans="1:9" x14ac:dyDescent="0.25">
      <c r="A11" s="58" t="s">
        <v>78</v>
      </c>
    </row>
    <row r="12" spans="1:9" ht="21.75" customHeight="1" x14ac:dyDescent="0.25">
      <c r="A12" s="121"/>
      <c r="B12" s="121" t="s">
        <v>42</v>
      </c>
      <c r="C12" s="120" t="s">
        <v>43</v>
      </c>
      <c r="D12" s="120" t="s">
        <v>39</v>
      </c>
      <c r="E12" s="120" t="s">
        <v>38</v>
      </c>
      <c r="F12" s="120" t="s">
        <v>26</v>
      </c>
      <c r="G12" s="120" t="s">
        <v>37</v>
      </c>
      <c r="H12" s="119" t="s">
        <v>41</v>
      </c>
    </row>
    <row r="13" spans="1:9" ht="15" customHeight="1" x14ac:dyDescent="0.25">
      <c r="A13" s="118" t="s">
        <v>40</v>
      </c>
      <c r="B13" s="124">
        <v>-2.81</v>
      </c>
      <c r="C13" s="142">
        <v>-14.19</v>
      </c>
      <c r="D13" s="122">
        <v>-12.81</v>
      </c>
      <c r="E13" s="124">
        <v>-19.41</v>
      </c>
      <c r="F13" s="122">
        <v>-33.4</v>
      </c>
      <c r="G13" s="122">
        <v>-31.92</v>
      </c>
      <c r="H13" s="154">
        <v>24.01</v>
      </c>
    </row>
    <row r="14" spans="1:9" x14ac:dyDescent="0.25">
      <c r="A14" s="117" t="s">
        <v>6</v>
      </c>
      <c r="B14" s="123">
        <v>9.56</v>
      </c>
      <c r="C14" s="123">
        <v>10.99</v>
      </c>
      <c r="D14" s="123">
        <v>7.1</v>
      </c>
      <c r="E14" s="123">
        <v>11.87</v>
      </c>
      <c r="F14" s="123">
        <v>5.89</v>
      </c>
      <c r="G14" s="123">
        <v>11.34</v>
      </c>
      <c r="H14" s="18">
        <v>9.02</v>
      </c>
    </row>
    <row r="15" spans="1:9" x14ac:dyDescent="0.25">
      <c r="A15" s="117" t="s">
        <v>36</v>
      </c>
      <c r="B15" s="123"/>
      <c r="C15" s="123"/>
      <c r="D15" s="123"/>
      <c r="E15" s="123"/>
      <c r="F15" s="123" t="s">
        <v>57</v>
      </c>
      <c r="G15" s="123"/>
      <c r="H15" s="18"/>
    </row>
    <row r="16" spans="1:9" x14ac:dyDescent="0.25">
      <c r="A16" s="117" t="s">
        <v>35</v>
      </c>
      <c r="B16" s="123">
        <v>8</v>
      </c>
      <c r="C16" s="123">
        <v>10</v>
      </c>
      <c r="D16" s="123">
        <v>8</v>
      </c>
      <c r="E16" s="123">
        <v>7</v>
      </c>
      <c r="F16" s="123">
        <v>6</v>
      </c>
      <c r="G16" s="123">
        <v>6</v>
      </c>
      <c r="H16" s="18">
        <v>7</v>
      </c>
    </row>
    <row r="18" spans="1:10" x14ac:dyDescent="0.25">
      <c r="A18" s="58" t="s">
        <v>79</v>
      </c>
    </row>
    <row r="19" spans="1:10" ht="21.75" customHeight="1" x14ac:dyDescent="0.25">
      <c r="A19" s="121"/>
      <c r="B19" s="121" t="s">
        <v>42</v>
      </c>
      <c r="C19" s="120" t="s">
        <v>43</v>
      </c>
      <c r="D19" s="120" t="s">
        <v>39</v>
      </c>
      <c r="E19" s="120" t="s">
        <v>38</v>
      </c>
      <c r="F19" s="120" t="s">
        <v>26</v>
      </c>
      <c r="G19" s="120" t="s">
        <v>37</v>
      </c>
      <c r="H19" s="119" t="s">
        <v>41</v>
      </c>
    </row>
    <row r="20" spans="1:10" ht="15" customHeight="1" x14ac:dyDescent="0.25">
      <c r="A20" s="118" t="s">
        <v>40</v>
      </c>
      <c r="B20" s="124">
        <v>-2.72</v>
      </c>
      <c r="C20" s="142">
        <v>-23.26</v>
      </c>
      <c r="D20" s="124">
        <v>-23.81</v>
      </c>
      <c r="E20" s="124">
        <v>-17.62</v>
      </c>
      <c r="F20" s="122">
        <v>-41.71</v>
      </c>
      <c r="G20" s="124">
        <v>-39.090000000000003</v>
      </c>
      <c r="H20" s="154">
        <v>49.73</v>
      </c>
    </row>
    <row r="21" spans="1:10" x14ac:dyDescent="0.25">
      <c r="A21" s="117" t="s">
        <v>6</v>
      </c>
      <c r="B21" s="123">
        <v>9.1</v>
      </c>
      <c r="C21" s="123">
        <v>7.44</v>
      </c>
      <c r="D21" s="123">
        <v>5.07</v>
      </c>
      <c r="E21" s="123">
        <v>13.47</v>
      </c>
      <c r="F21" s="123">
        <v>10.51</v>
      </c>
      <c r="G21" s="123">
        <v>7.88</v>
      </c>
      <c r="H21" s="18">
        <v>12.06</v>
      </c>
    </row>
    <row r="22" spans="1:10" x14ac:dyDescent="0.25">
      <c r="A22" s="117" t="s">
        <v>36</v>
      </c>
      <c r="B22" s="123"/>
      <c r="C22" s="123" t="s">
        <v>57</v>
      </c>
      <c r="D22" s="123" t="s">
        <v>57</v>
      </c>
      <c r="E22" s="123"/>
      <c r="F22" s="123" t="s">
        <v>57</v>
      </c>
      <c r="G22" s="123" t="s">
        <v>57</v>
      </c>
      <c r="H22" s="151" t="s">
        <v>59</v>
      </c>
      <c r="I22" s="7"/>
    </row>
    <row r="23" spans="1:10" x14ac:dyDescent="0.25">
      <c r="A23" s="117" t="s">
        <v>35</v>
      </c>
      <c r="B23" s="123">
        <v>7</v>
      </c>
      <c r="C23" s="123">
        <v>10</v>
      </c>
      <c r="D23" s="123">
        <v>8</v>
      </c>
      <c r="E23" s="123">
        <v>6</v>
      </c>
      <c r="F23" s="123">
        <v>7</v>
      </c>
      <c r="G23" s="123">
        <v>6</v>
      </c>
      <c r="H23" s="18">
        <v>7</v>
      </c>
    </row>
    <row r="24" spans="1:10" x14ac:dyDescent="0.25">
      <c r="J24" t="s">
        <v>119</v>
      </c>
    </row>
    <row r="49" spans="10:10" x14ac:dyDescent="0.25">
      <c r="J49" t="s">
        <v>118</v>
      </c>
    </row>
  </sheetData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48"/>
  <sheetViews>
    <sheetView workbookViewId="0">
      <selection activeCell="J34" sqref="J34"/>
    </sheetView>
  </sheetViews>
  <sheetFormatPr defaultRowHeight="15" x14ac:dyDescent="0.25"/>
  <cols>
    <col min="1" max="1" width="12.140625" customWidth="1"/>
    <col min="2" max="22" width="6.42578125" customWidth="1"/>
  </cols>
  <sheetData>
    <row r="1" spans="1:46" ht="15.75" x14ac:dyDescent="0.25">
      <c r="A1" s="186" t="s">
        <v>117</v>
      </c>
      <c r="X1" s="184" t="s">
        <v>114</v>
      </c>
      <c r="Y1" s="33"/>
      <c r="Z1" s="33"/>
      <c r="AA1" s="33"/>
      <c r="AB1" s="33"/>
      <c r="AC1" s="33"/>
      <c r="AD1" s="33"/>
    </row>
    <row r="2" spans="1:46" x14ac:dyDescent="0.25">
      <c r="X2" s="173" t="s">
        <v>89</v>
      </c>
      <c r="Y2" s="33"/>
      <c r="Z2" s="33"/>
      <c r="AA2" s="33"/>
      <c r="AB2" s="33"/>
      <c r="AC2" s="33"/>
      <c r="AD2" s="33"/>
      <c r="AF2" s="173" t="s">
        <v>107</v>
      </c>
      <c r="AK2" s="33"/>
      <c r="AL2" s="33"/>
    </row>
    <row r="3" spans="1:46" ht="15.75" thickBot="1" x14ac:dyDescent="0.3">
      <c r="A3" s="169" t="s">
        <v>83</v>
      </c>
      <c r="B3" s="213" t="s">
        <v>89</v>
      </c>
      <c r="C3" s="214"/>
      <c r="D3" s="215"/>
      <c r="E3" s="204" t="s">
        <v>43</v>
      </c>
      <c r="F3" s="205"/>
      <c r="G3" s="216"/>
      <c r="H3" s="217" t="s">
        <v>39</v>
      </c>
      <c r="I3" s="218"/>
      <c r="J3" s="219"/>
      <c r="K3" s="218" t="s">
        <v>38</v>
      </c>
      <c r="L3" s="218"/>
      <c r="M3" s="218"/>
      <c r="N3" s="204" t="s">
        <v>26</v>
      </c>
      <c r="O3" s="205"/>
      <c r="P3" s="216"/>
      <c r="Q3" s="205" t="s">
        <v>77</v>
      </c>
      <c r="R3" s="205"/>
      <c r="S3" s="205"/>
      <c r="T3" s="204" t="s">
        <v>82</v>
      </c>
      <c r="U3" s="205"/>
      <c r="V3" s="205"/>
      <c r="W3" s="7"/>
      <c r="X3" s="33" t="s">
        <v>90</v>
      </c>
      <c r="Y3" s="33"/>
      <c r="Z3" s="33"/>
      <c r="AA3" s="33"/>
      <c r="AB3" s="33"/>
      <c r="AC3" s="33"/>
      <c r="AD3" s="33"/>
      <c r="AF3" s="33" t="s">
        <v>90</v>
      </c>
      <c r="AG3" s="33"/>
      <c r="AH3" s="33"/>
      <c r="AI3" s="33"/>
      <c r="AJ3" s="33"/>
      <c r="AK3" s="33"/>
      <c r="AL3" s="33"/>
    </row>
    <row r="4" spans="1:46" x14ac:dyDescent="0.25">
      <c r="A4" s="11" t="s">
        <v>84</v>
      </c>
      <c r="B4" s="157">
        <v>0.5</v>
      </c>
      <c r="C4" s="127">
        <v>30</v>
      </c>
      <c r="D4" s="158">
        <v>60</v>
      </c>
      <c r="E4" s="157">
        <v>0.5</v>
      </c>
      <c r="F4" s="127">
        <v>30</v>
      </c>
      <c r="G4" s="158">
        <v>60</v>
      </c>
      <c r="H4" s="157">
        <v>0.5</v>
      </c>
      <c r="I4" s="127">
        <v>30</v>
      </c>
      <c r="J4" s="158">
        <v>60</v>
      </c>
      <c r="K4" s="127">
        <v>0.5</v>
      </c>
      <c r="L4" s="127">
        <v>30</v>
      </c>
      <c r="M4" s="127">
        <v>60</v>
      </c>
      <c r="N4" s="157">
        <v>0.5</v>
      </c>
      <c r="O4" s="127">
        <v>30</v>
      </c>
      <c r="P4" s="158">
        <v>60</v>
      </c>
      <c r="Q4" s="127">
        <v>0.5</v>
      </c>
      <c r="R4" s="127">
        <v>30</v>
      </c>
      <c r="S4" s="127">
        <v>60</v>
      </c>
      <c r="T4" s="157">
        <v>0.5</v>
      </c>
      <c r="U4" s="127">
        <v>30</v>
      </c>
      <c r="V4" s="127">
        <v>60</v>
      </c>
      <c r="W4" s="7"/>
      <c r="X4" s="170" t="s">
        <v>91</v>
      </c>
      <c r="Y4" s="170" t="s">
        <v>92</v>
      </c>
      <c r="Z4" s="170" t="s">
        <v>93</v>
      </c>
      <c r="AA4" s="170" t="s">
        <v>94</v>
      </c>
      <c r="AB4" s="170" t="s">
        <v>95</v>
      </c>
      <c r="AC4" s="33"/>
      <c r="AD4" s="33"/>
      <c r="AF4" s="170" t="s">
        <v>91</v>
      </c>
      <c r="AG4" s="170" t="s">
        <v>92</v>
      </c>
      <c r="AH4" s="170" t="s">
        <v>93</v>
      </c>
      <c r="AI4" s="170" t="s">
        <v>94</v>
      </c>
      <c r="AJ4" s="170" t="s">
        <v>95</v>
      </c>
      <c r="AK4" s="33"/>
      <c r="AL4" s="33"/>
    </row>
    <row r="5" spans="1:46" x14ac:dyDescent="0.25">
      <c r="B5" s="160">
        <v>-36.404474014151248</v>
      </c>
      <c r="C5" s="73">
        <v>-44.294333958277399</v>
      </c>
      <c r="D5" s="73">
        <v>37.78070562883434</v>
      </c>
      <c r="E5" s="160">
        <v>-46.437806186652296</v>
      </c>
      <c r="F5" s="73">
        <v>-25.360188684144617</v>
      </c>
      <c r="G5" s="159">
        <v>-15.052220094710421</v>
      </c>
      <c r="H5" s="190">
        <v>35.640546264441639</v>
      </c>
      <c r="I5" s="75">
        <v>-15.810630879690564</v>
      </c>
      <c r="J5" s="159">
        <v>-36.224668037506135</v>
      </c>
      <c r="K5" s="73">
        <v>75.450375315886845</v>
      </c>
      <c r="L5" s="73">
        <v>48.497119937509723</v>
      </c>
      <c r="M5" s="73">
        <v>37.012310462208688</v>
      </c>
      <c r="N5" s="76">
        <v>-12.518231058774347</v>
      </c>
      <c r="O5" s="75">
        <v>-30.929888260138682</v>
      </c>
      <c r="P5" s="159">
        <v>-22.21824538230031</v>
      </c>
      <c r="Q5" s="191">
        <v>-64.441572078634692</v>
      </c>
      <c r="R5" s="73">
        <v>-28.704378127824043</v>
      </c>
      <c r="S5" s="73">
        <v>-30.463184619656204</v>
      </c>
      <c r="T5" s="160">
        <v>2.9257768161634345</v>
      </c>
      <c r="U5" s="75">
        <v>39.777798612852052</v>
      </c>
      <c r="V5" s="75">
        <v>15.731053113024004</v>
      </c>
      <c r="W5" s="7"/>
      <c r="X5" s="171">
        <v>0.5</v>
      </c>
      <c r="Y5" s="171">
        <v>7</v>
      </c>
      <c r="Z5" s="171">
        <v>5.5083099577427106</v>
      </c>
      <c r="AA5" s="171">
        <v>0.78690142253467299</v>
      </c>
      <c r="AB5" s="171">
        <v>624.07074764396191</v>
      </c>
      <c r="AC5" s="33"/>
      <c r="AD5" s="33"/>
      <c r="AF5" s="171">
        <v>0.5</v>
      </c>
      <c r="AG5" s="171">
        <v>10</v>
      </c>
      <c r="AH5" s="171">
        <v>-174.79079212772621</v>
      </c>
      <c r="AI5" s="171">
        <v>-17.479079212772621</v>
      </c>
      <c r="AJ5" s="171">
        <v>2505.9069465436164</v>
      </c>
      <c r="AK5" s="33"/>
      <c r="AL5" s="33"/>
    </row>
    <row r="6" spans="1:46" x14ac:dyDescent="0.25">
      <c r="B6" s="76">
        <v>2.3198458163577982</v>
      </c>
      <c r="C6" s="73">
        <v>3.1787452729564762</v>
      </c>
      <c r="D6" s="73">
        <v>3.4987023872852205</v>
      </c>
      <c r="E6" s="76">
        <v>21.00316753390608</v>
      </c>
      <c r="F6" s="73">
        <v>-26.907332540154698</v>
      </c>
      <c r="G6" s="188">
        <v>-59.25980590863665</v>
      </c>
      <c r="H6" s="75">
        <v>28.286865044633345</v>
      </c>
      <c r="I6" s="75">
        <v>-18.479779479858649</v>
      </c>
      <c r="J6" s="159">
        <v>-15.983225092379584</v>
      </c>
      <c r="K6" s="73">
        <v>-36.456635854399188</v>
      </c>
      <c r="L6" s="73">
        <v>-60.413312080723301</v>
      </c>
      <c r="M6" s="73">
        <v>-60.566475162859149</v>
      </c>
      <c r="N6" s="76">
        <v>5.5521424588846457E-2</v>
      </c>
      <c r="O6" s="75">
        <v>-59.331464321928372</v>
      </c>
      <c r="P6" s="159">
        <v>-90.562217123671829</v>
      </c>
      <c r="Q6" s="73">
        <v>-31.181854259605657</v>
      </c>
      <c r="R6" s="73">
        <v>-40.847625571882688</v>
      </c>
      <c r="S6" s="73">
        <v>-58.97566246724196</v>
      </c>
      <c r="T6" s="76">
        <v>19.522778367098923</v>
      </c>
      <c r="U6" s="75">
        <v>-18.978862390305011</v>
      </c>
      <c r="V6" s="75">
        <v>30.110399609851953</v>
      </c>
      <c r="W6" s="161"/>
      <c r="X6" s="171">
        <v>30</v>
      </c>
      <c r="Y6" s="171">
        <v>8</v>
      </c>
      <c r="Z6" s="171">
        <v>-22.505023947513969</v>
      </c>
      <c r="AA6" s="171">
        <v>-2.8131279934392461</v>
      </c>
      <c r="AB6" s="171">
        <v>661.76180889715681</v>
      </c>
      <c r="AC6" s="33"/>
      <c r="AD6" s="33"/>
      <c r="AF6" s="171">
        <v>30</v>
      </c>
      <c r="AG6" s="171">
        <v>10</v>
      </c>
      <c r="AH6" s="171">
        <v>-141.88250079387757</v>
      </c>
      <c r="AI6" s="171">
        <v>-14.188250079387757</v>
      </c>
      <c r="AJ6" s="171">
        <v>1347.7960241086041</v>
      </c>
      <c r="AK6" s="33"/>
      <c r="AL6" s="33"/>
    </row>
    <row r="7" spans="1:46" ht="15.75" thickBot="1" x14ac:dyDescent="0.3">
      <c r="B7" s="76">
        <v>-3.2170451678646259</v>
      </c>
      <c r="C7" s="73">
        <v>14.742885730391691</v>
      </c>
      <c r="D7" s="73">
        <v>-19.226387577141907</v>
      </c>
      <c r="E7" s="76">
        <v>-29.826815183384284</v>
      </c>
      <c r="F7" s="73">
        <v>-2.4403315528044232</v>
      </c>
      <c r="G7" s="159">
        <v>-12.566946388565142</v>
      </c>
      <c r="H7" s="75">
        <v>0.11225915765685102</v>
      </c>
      <c r="I7" s="75">
        <v>-33.953049414299784</v>
      </c>
      <c r="J7" s="159">
        <v>-50.2109955957092</v>
      </c>
      <c r="K7" s="73">
        <v>-3.7990972680469639</v>
      </c>
      <c r="L7" s="73">
        <v>-34.649094034371061</v>
      </c>
      <c r="M7" s="73">
        <v>-37.35966956136275</v>
      </c>
      <c r="N7" s="76">
        <v>40.064059943986223</v>
      </c>
      <c r="O7" s="75">
        <v>-11.90401762839943</v>
      </c>
      <c r="P7" s="159">
        <v>6.9225092506417241</v>
      </c>
      <c r="Q7" s="73">
        <v>-57.115599076197782</v>
      </c>
      <c r="R7" s="73">
        <v>-72.30457404914236</v>
      </c>
      <c r="S7" s="191">
        <v>-69.893974377489627</v>
      </c>
      <c r="T7" s="76">
        <v>71.255785791106462</v>
      </c>
      <c r="U7" s="75">
        <v>5.3364946307088843</v>
      </c>
      <c r="V7" s="75">
        <v>1.0195178241966687</v>
      </c>
      <c r="W7" s="161"/>
      <c r="X7" s="172">
        <v>60</v>
      </c>
      <c r="Y7" s="172">
        <v>6</v>
      </c>
      <c r="Z7" s="172">
        <v>-12.846764641032991</v>
      </c>
      <c r="AA7" s="172">
        <v>-2.1411274401721649</v>
      </c>
      <c r="AB7" s="172">
        <v>695.70660279033814</v>
      </c>
      <c r="AC7" s="33"/>
      <c r="AD7" s="33"/>
      <c r="AF7" s="172">
        <v>60</v>
      </c>
      <c r="AG7" s="172">
        <v>10</v>
      </c>
      <c r="AH7" s="172">
        <v>-232.56712337678078</v>
      </c>
      <c r="AI7" s="172">
        <v>-23.256712337678078</v>
      </c>
      <c r="AJ7" s="172">
        <v>665.66931242659723</v>
      </c>
      <c r="AK7" s="33"/>
      <c r="AL7" s="33"/>
    </row>
    <row r="8" spans="1:46" ht="15.75" thickBot="1" x14ac:dyDescent="0.3">
      <c r="B8" s="76">
        <v>10.915891384990758</v>
      </c>
      <c r="C8" s="73">
        <v>-6.8244676992144662</v>
      </c>
      <c r="D8" s="73">
        <v>0.48197024959767987</v>
      </c>
      <c r="E8" s="189">
        <v>106.9068830300512</v>
      </c>
      <c r="F8" s="73">
        <v>-9.9048984407210838</v>
      </c>
      <c r="G8" s="188">
        <v>20.601634345218784</v>
      </c>
      <c r="H8" s="75">
        <v>5.8841815425211479</v>
      </c>
      <c r="I8" s="75">
        <v>21.689108528586317</v>
      </c>
      <c r="J8" s="159">
        <v>-25.772560387444571</v>
      </c>
      <c r="K8" s="73">
        <v>-68.302258043924809</v>
      </c>
      <c r="L8" s="73">
        <v>-35.606497055040549</v>
      </c>
      <c r="M8" s="73">
        <v>11.488952040282882</v>
      </c>
      <c r="N8" s="76">
        <v>-25.985403887731238</v>
      </c>
      <c r="O8" s="75">
        <v>-28.926954959181174</v>
      </c>
      <c r="P8" s="159">
        <v>-42.864675993880731</v>
      </c>
      <c r="Q8" s="73">
        <v>-29.502218642292846</v>
      </c>
      <c r="R8" s="73">
        <v>-34.286066094980526</v>
      </c>
      <c r="S8" s="73">
        <v>-20.595857330608467</v>
      </c>
      <c r="T8" s="76">
        <v>44.835969154358907</v>
      </c>
      <c r="U8" s="75">
        <v>9.2414803520421742</v>
      </c>
      <c r="V8" s="75">
        <v>50.542125143759392</v>
      </c>
      <c r="W8" s="7"/>
      <c r="X8" s="33" t="s">
        <v>96</v>
      </c>
      <c r="Y8" s="33"/>
      <c r="Z8" s="33"/>
      <c r="AA8" s="33"/>
      <c r="AB8" s="33"/>
      <c r="AC8" s="33"/>
      <c r="AD8" s="33"/>
      <c r="AF8" s="33" t="s">
        <v>96</v>
      </c>
      <c r="AG8" s="33"/>
      <c r="AH8" s="33"/>
      <c r="AI8" s="33"/>
      <c r="AJ8" s="33"/>
      <c r="AK8" s="33"/>
      <c r="AL8" s="33"/>
    </row>
    <row r="9" spans="1:46" x14ac:dyDescent="0.25">
      <c r="B9" s="76">
        <v>-1.9998106371309916</v>
      </c>
      <c r="C9" s="73">
        <v>-28.383099672315254</v>
      </c>
      <c r="D9" s="73">
        <v>5.4456341546609934</v>
      </c>
      <c r="E9" s="76">
        <v>-20.449252278171159</v>
      </c>
      <c r="F9" s="73">
        <v>21.905894104135285</v>
      </c>
      <c r="G9" s="159">
        <v>-41.132900797917003</v>
      </c>
      <c r="H9" s="190">
        <v>-59.06364637621872</v>
      </c>
      <c r="I9" s="75">
        <v>-32.373760958700956</v>
      </c>
      <c r="J9" s="159">
        <v>-10.128854454125758</v>
      </c>
      <c r="K9" s="73">
        <v>44.970587211409054</v>
      </c>
      <c r="L9" s="73">
        <v>-11.748797733602814</v>
      </c>
      <c r="M9" s="73">
        <v>-39.196999938254827</v>
      </c>
      <c r="N9" s="76">
        <v>-39.49864221570337</v>
      </c>
      <c r="O9" s="75">
        <v>-41.137616724925884</v>
      </c>
      <c r="P9" s="159">
        <v>-45.228548852129293</v>
      </c>
      <c r="Q9" s="73">
        <v>-57.211609919793723</v>
      </c>
      <c r="R9" s="73">
        <v>-37.069978244307769</v>
      </c>
      <c r="S9" s="73">
        <v>-37.227602983258464</v>
      </c>
      <c r="T9" s="76">
        <v>34.038487976392986</v>
      </c>
      <c r="U9" s="75">
        <v>7.7050265130022666</v>
      </c>
      <c r="V9" s="75">
        <v>29.520567684968114</v>
      </c>
      <c r="W9" s="7"/>
      <c r="X9" s="170" t="s">
        <v>97</v>
      </c>
      <c r="Y9" s="170" t="s">
        <v>98</v>
      </c>
      <c r="Z9" s="170" t="s">
        <v>99</v>
      </c>
      <c r="AA9" s="170" t="s">
        <v>100</v>
      </c>
      <c r="AB9" s="170" t="s">
        <v>101</v>
      </c>
      <c r="AC9" s="170" t="s">
        <v>102</v>
      </c>
      <c r="AD9" s="170" t="s">
        <v>103</v>
      </c>
      <c r="AF9" s="170" t="s">
        <v>97</v>
      </c>
      <c r="AG9" s="170" t="s">
        <v>98</v>
      </c>
      <c r="AH9" s="170" t="s">
        <v>99</v>
      </c>
      <c r="AI9" s="170" t="s">
        <v>100</v>
      </c>
      <c r="AJ9" s="170" t="s">
        <v>101</v>
      </c>
      <c r="AK9" s="170" t="s">
        <v>102</v>
      </c>
      <c r="AL9" s="170" t="s">
        <v>103</v>
      </c>
    </row>
    <row r="10" spans="1:46" x14ac:dyDescent="0.25">
      <c r="B10" s="76">
        <v>46.188941192025339</v>
      </c>
      <c r="C10" s="73">
        <v>37.980601138483593</v>
      </c>
      <c r="D10" s="73">
        <v>-40.827389484269318</v>
      </c>
      <c r="E10" s="76">
        <v>-3.9001992520487931</v>
      </c>
      <c r="F10" s="73">
        <v>51.99619217554519</v>
      </c>
      <c r="G10" s="159">
        <v>8.8567947395276008</v>
      </c>
      <c r="H10" s="75">
        <v>34.056986514660395</v>
      </c>
      <c r="I10" s="75">
        <v>-4.6418961649997499</v>
      </c>
      <c r="J10" s="190">
        <v>-40.71175741152593</v>
      </c>
      <c r="K10" s="76">
        <v>-35.279675709695056</v>
      </c>
      <c r="L10" s="73">
        <v>-17.188516097910195</v>
      </c>
      <c r="M10" s="73">
        <v>-17.069542753938975</v>
      </c>
      <c r="N10" s="76">
        <v>28.079547762435539</v>
      </c>
      <c r="O10" s="75">
        <v>-28.176201293248241</v>
      </c>
      <c r="P10" s="75">
        <v>-57.994797376715063</v>
      </c>
      <c r="Q10" s="76">
        <v>-25.478837671239816</v>
      </c>
      <c r="R10" s="73">
        <v>21.674397352737856</v>
      </c>
      <c r="S10" s="191">
        <v>-17.399551993360546</v>
      </c>
      <c r="T10" s="76">
        <v>-0.55631192577759236</v>
      </c>
      <c r="U10" s="75">
        <v>50.625589331174467</v>
      </c>
      <c r="V10" s="75">
        <v>36.143292421184469</v>
      </c>
      <c r="W10" s="7"/>
      <c r="X10" s="171" t="s">
        <v>104</v>
      </c>
      <c r="Y10" s="171">
        <v>52.739464530332043</v>
      </c>
      <c r="Z10" s="171">
        <v>2</v>
      </c>
      <c r="AA10" s="171">
        <v>26.369732265166022</v>
      </c>
      <c r="AB10" s="171">
        <v>4.0037415726068379E-2</v>
      </c>
      <c r="AC10" s="174">
        <v>0.96083880222349394</v>
      </c>
      <c r="AD10" s="171">
        <v>3.5545571456617879</v>
      </c>
      <c r="AF10" s="171" t="s">
        <v>104</v>
      </c>
      <c r="AG10" s="171">
        <v>421.49202880392113</v>
      </c>
      <c r="AH10" s="171">
        <v>2</v>
      </c>
      <c r="AI10" s="171">
        <v>210.74601440196057</v>
      </c>
      <c r="AJ10" s="171">
        <v>0.1398951012672871</v>
      </c>
      <c r="AK10" s="174">
        <v>0.87007555032583028</v>
      </c>
      <c r="AL10" s="171">
        <v>3.3541308285291991</v>
      </c>
    </row>
    <row r="11" spans="1:46" x14ac:dyDescent="0.25">
      <c r="A11" s="7"/>
      <c r="B11" s="76">
        <v>-12.29503861648432</v>
      </c>
      <c r="C11" s="75">
        <v>10.816162862310506</v>
      </c>
      <c r="D11" s="75"/>
      <c r="E11" s="76">
        <v>-46.579083173095391</v>
      </c>
      <c r="F11" s="73">
        <v>14.373667189634247</v>
      </c>
      <c r="G11" s="75">
        <v>-13.271121876572295</v>
      </c>
      <c r="H11" s="76">
        <v>-26.133925405011894</v>
      </c>
      <c r="I11" s="75">
        <v>-21.661179521081195</v>
      </c>
      <c r="J11" s="190">
        <v>-5.2657404633440024</v>
      </c>
      <c r="K11" s="76">
        <v>-48.314792255771742</v>
      </c>
      <c r="L11" s="73">
        <v>-27.090923072212206</v>
      </c>
      <c r="M11" s="73"/>
      <c r="N11" s="76">
        <v>-10.835773249089485</v>
      </c>
      <c r="O11" s="75"/>
      <c r="P11" s="75">
        <v>-40.031473711135888</v>
      </c>
      <c r="Q11" s="189">
        <v>35.997421197860461</v>
      </c>
      <c r="R11" s="75"/>
      <c r="S11" s="75"/>
      <c r="T11" s="76">
        <v>95.573911083958819</v>
      </c>
      <c r="U11" s="75">
        <v>74.382739357213524</v>
      </c>
      <c r="V11" s="75">
        <v>185.02117621904392</v>
      </c>
      <c r="W11" s="7"/>
      <c r="X11" s="171" t="s">
        <v>105</v>
      </c>
      <c r="Y11" s="171">
        <v>11855.290162095558</v>
      </c>
      <c r="Z11" s="171">
        <v>18</v>
      </c>
      <c r="AA11" s="171">
        <v>658.62723122753096</v>
      </c>
      <c r="AB11" s="171"/>
      <c r="AC11" s="171"/>
      <c r="AD11" s="171"/>
      <c r="AF11" s="171" t="s">
        <v>105</v>
      </c>
      <c r="AG11" s="171">
        <v>40674.350547709357</v>
      </c>
      <c r="AH11" s="171">
        <v>27</v>
      </c>
      <c r="AI11" s="171">
        <v>1506.4574276929391</v>
      </c>
      <c r="AJ11" s="171"/>
      <c r="AK11" s="171"/>
      <c r="AL11" s="171"/>
    </row>
    <row r="12" spans="1:46" ht="15.75" thickBot="1" x14ac:dyDescent="0.3">
      <c r="A12" s="7"/>
      <c r="B12" s="76"/>
      <c r="C12" s="75">
        <v>-9.7215176218491166</v>
      </c>
      <c r="D12" s="75"/>
      <c r="E12" s="189">
        <v>-54.672615766368367</v>
      </c>
      <c r="F12" s="73">
        <v>-60.034831706362098</v>
      </c>
      <c r="G12" s="75">
        <v>-52.14534400605605</v>
      </c>
      <c r="H12" s="76">
        <v>-43.302043334773558</v>
      </c>
      <c r="I12" s="75">
        <v>2.7145605850333254</v>
      </c>
      <c r="J12" s="75">
        <v>-6.1926375859528093</v>
      </c>
      <c r="K12" s="76"/>
      <c r="L12" s="73"/>
      <c r="M12" s="73"/>
      <c r="N12" s="76"/>
      <c r="O12" s="75"/>
      <c r="P12" s="75"/>
      <c r="Q12" s="76"/>
      <c r="R12" s="75"/>
      <c r="S12" s="75"/>
      <c r="T12" s="76"/>
      <c r="U12" s="73"/>
      <c r="W12" s="7"/>
      <c r="X12" s="172" t="s">
        <v>106</v>
      </c>
      <c r="Y12" s="172">
        <v>11908.02962662589</v>
      </c>
      <c r="Z12" s="172">
        <v>20</v>
      </c>
      <c r="AA12" s="172"/>
      <c r="AB12" s="172"/>
      <c r="AC12" s="172"/>
      <c r="AD12" s="172"/>
      <c r="AF12" s="172" t="s">
        <v>106</v>
      </c>
      <c r="AG12" s="172">
        <v>41095.842576513278</v>
      </c>
      <c r="AH12" s="172">
        <v>29</v>
      </c>
      <c r="AI12" s="172"/>
      <c r="AJ12" s="172"/>
      <c r="AK12" s="172"/>
      <c r="AL12" s="172"/>
    </row>
    <row r="13" spans="1:46" x14ac:dyDescent="0.25">
      <c r="A13" s="7"/>
      <c r="B13" s="76"/>
      <c r="C13" s="75"/>
      <c r="D13" s="75"/>
      <c r="E13" s="76">
        <v>-47.582394045041077</v>
      </c>
      <c r="F13" s="75">
        <v>-45.288198753381536</v>
      </c>
      <c r="G13" s="75">
        <v>-39.808340500421046</v>
      </c>
      <c r="H13" s="76"/>
      <c r="I13" s="75"/>
      <c r="J13" s="75"/>
      <c r="K13" s="76"/>
      <c r="L13" s="73"/>
      <c r="M13" s="73"/>
      <c r="N13" s="76"/>
      <c r="O13" s="73"/>
      <c r="Q13" s="49"/>
      <c r="T13" s="49"/>
      <c r="U13" s="73"/>
      <c r="V13" s="75"/>
    </row>
    <row r="14" spans="1:46" x14ac:dyDescent="0.25">
      <c r="A14" s="9"/>
      <c r="B14" s="165"/>
      <c r="C14" s="166"/>
      <c r="D14" s="166"/>
      <c r="E14" s="165">
        <v>-53.252676806922139</v>
      </c>
      <c r="F14" s="166">
        <v>-60.222472585623827</v>
      </c>
      <c r="G14" s="166">
        <v>-28.788872888648569</v>
      </c>
      <c r="H14" s="165"/>
      <c r="I14" s="166"/>
      <c r="J14" s="166"/>
      <c r="K14" s="167"/>
      <c r="L14" s="9"/>
      <c r="M14" s="168"/>
      <c r="N14" s="167"/>
      <c r="O14" s="9"/>
      <c r="P14" s="9"/>
      <c r="Q14" s="167"/>
      <c r="R14" s="9"/>
      <c r="S14" s="166"/>
      <c r="T14" s="165"/>
      <c r="U14" s="166"/>
      <c r="V14" s="166"/>
      <c r="X14" s="177" t="s">
        <v>39</v>
      </c>
      <c r="AF14" s="177" t="s">
        <v>38</v>
      </c>
    </row>
    <row r="15" spans="1:46" ht="15.75" thickBot="1" x14ac:dyDescent="0.3">
      <c r="A15" s="169" t="s">
        <v>111</v>
      </c>
      <c r="B15" s="206">
        <v>0.96079999999999999</v>
      </c>
      <c r="C15" s="207"/>
      <c r="D15" s="207"/>
      <c r="E15" s="208">
        <v>0.87007000000000001</v>
      </c>
      <c r="F15" s="209"/>
      <c r="G15" s="210"/>
      <c r="H15" s="211">
        <v>0.28870000000000001</v>
      </c>
      <c r="I15" s="211"/>
      <c r="J15" s="211"/>
      <c r="K15" s="208">
        <v>0.90749999999999997</v>
      </c>
      <c r="L15" s="209"/>
      <c r="M15" s="210"/>
      <c r="N15" s="212">
        <v>3.15E-2</v>
      </c>
      <c r="O15" s="212"/>
      <c r="P15" s="212"/>
      <c r="Q15" s="208">
        <v>0.8972</v>
      </c>
      <c r="R15" s="209"/>
      <c r="S15" s="210"/>
      <c r="T15" s="209">
        <v>0.57410000000000005</v>
      </c>
      <c r="U15" s="209"/>
      <c r="V15" s="209"/>
      <c r="X15" s="33" t="s">
        <v>90</v>
      </c>
      <c r="Y15" s="33"/>
      <c r="Z15" s="33"/>
      <c r="AA15" s="33"/>
      <c r="AB15" s="33"/>
      <c r="AC15" s="33"/>
      <c r="AD15" s="33"/>
      <c r="AF15" s="33" t="s">
        <v>90</v>
      </c>
      <c r="AG15" s="33"/>
      <c r="AH15" s="33"/>
      <c r="AI15" s="33"/>
      <c r="AJ15" s="33"/>
      <c r="AK15" s="33"/>
      <c r="AL15" s="33"/>
      <c r="AN15" s="171"/>
      <c r="AO15" s="171"/>
      <c r="AP15" s="171"/>
      <c r="AQ15" s="171"/>
      <c r="AR15" s="171"/>
      <c r="AS15" s="171"/>
      <c r="AT15" s="171"/>
    </row>
    <row r="16" spans="1:46" x14ac:dyDescent="0.25">
      <c r="A16" t="s">
        <v>113</v>
      </c>
      <c r="B16" s="176"/>
      <c r="C16" s="114"/>
      <c r="D16" s="147"/>
      <c r="E16" s="33"/>
      <c r="F16" s="33"/>
      <c r="G16" s="33"/>
      <c r="H16" s="33"/>
      <c r="I16" s="33"/>
      <c r="J16" s="33"/>
      <c r="K16" s="33"/>
      <c r="L16" s="24"/>
      <c r="M16" s="24"/>
      <c r="N16" s="73"/>
      <c r="O16" s="73"/>
      <c r="P16" s="75"/>
      <c r="Q16" s="75"/>
      <c r="R16" s="75"/>
      <c r="S16" s="75"/>
      <c r="T16" s="75"/>
      <c r="U16" s="75"/>
      <c r="V16" s="75"/>
      <c r="W16" s="33"/>
      <c r="X16" s="170" t="s">
        <v>91</v>
      </c>
      <c r="Y16" s="170" t="s">
        <v>92</v>
      </c>
      <c r="Z16" s="170" t="s">
        <v>93</v>
      </c>
      <c r="AA16" s="170" t="s">
        <v>94</v>
      </c>
      <c r="AB16" s="170" t="s">
        <v>95</v>
      </c>
      <c r="AC16" s="33"/>
      <c r="AD16" s="33"/>
      <c r="AF16" s="170" t="s">
        <v>91</v>
      </c>
      <c r="AG16" s="170" t="s">
        <v>92</v>
      </c>
      <c r="AH16" s="170" t="s">
        <v>93</v>
      </c>
      <c r="AI16" s="170" t="s">
        <v>94</v>
      </c>
      <c r="AJ16" s="170" t="s">
        <v>95</v>
      </c>
      <c r="AK16" s="33"/>
      <c r="AL16" s="33"/>
    </row>
    <row r="17" spans="1:53" x14ac:dyDescent="0.25">
      <c r="A17" s="179" t="s">
        <v>109</v>
      </c>
      <c r="B17" s="176"/>
      <c r="C17" s="33"/>
      <c r="D17" s="33"/>
      <c r="E17" s="33"/>
      <c r="F17" s="24">
        <f>_xlfn.T.TEST(E5:E14,F5:F14,2,2)</f>
        <v>0.86873901201010306</v>
      </c>
      <c r="G17" s="24">
        <f>_xlfn.T.TEST(E5:E14,G5:G14,2,2)</f>
        <v>0.7493571884720992</v>
      </c>
      <c r="H17" s="33"/>
      <c r="I17" s="192">
        <f>_xlfn.T.TEST(H5:H12,I5:I12,2,2)</f>
        <v>0.51067402805804241</v>
      </c>
      <c r="J17" s="24">
        <f>_xlfn.T.TEST(H5:H12,J5:J12,2,2)</f>
        <v>0.16587641227199496</v>
      </c>
      <c r="K17" s="24"/>
      <c r="L17" s="24">
        <f>_xlfn.T.TEST(K5:K11,L5:L11,2,2)</f>
        <v>0.6950189949361617</v>
      </c>
      <c r="M17" s="24">
        <f>_xlfn.T.TEST(K5:K11,M5:M10,2,2)</f>
        <v>0.77795965428052105</v>
      </c>
      <c r="N17" s="75"/>
      <c r="O17" s="187">
        <f>_xlfn.T.TEST(N5:N11,O5:O11,2,2)</f>
        <v>4.0130548202111663E-2</v>
      </c>
      <c r="P17" s="187">
        <f>_xlfn.T.TEST(N5:N11,P5:P11,2,2)</f>
        <v>2.8925756783462934E-2</v>
      </c>
      <c r="Q17" s="73"/>
      <c r="R17" s="73">
        <f>_xlfn.T.TEST(Q5:Q11,R5:R10,2,2)</f>
        <v>0.96627720520767224</v>
      </c>
      <c r="S17" s="73">
        <f>_xlfn.T.TEST(Q5:Q11,S5:S10,2,2)</f>
        <v>0.69931151143593295</v>
      </c>
      <c r="T17" s="73"/>
      <c r="U17" s="73">
        <f>_xlfn.T.TEST(T5:T11,U5:U11,2,2)</f>
        <v>0.44676501442962213</v>
      </c>
      <c r="V17" s="73">
        <f>_xlfn.T.TEST(T5:T11,V5:V11,2,2)</f>
        <v>0.67641266451158355</v>
      </c>
      <c r="X17" s="171">
        <v>0.5</v>
      </c>
      <c r="Y17" s="171">
        <v>8</v>
      </c>
      <c r="Z17" s="171">
        <v>-24.518776592090795</v>
      </c>
      <c r="AA17" s="171">
        <v>-3.0648470740113494</v>
      </c>
      <c r="AB17" s="171">
        <v>1319.4752619549186</v>
      </c>
      <c r="AC17" s="33"/>
      <c r="AD17" s="33"/>
      <c r="AF17" s="171">
        <v>0.5</v>
      </c>
      <c r="AG17" s="171">
        <v>7</v>
      </c>
      <c r="AH17" s="171">
        <v>-71.73149660454186</v>
      </c>
      <c r="AI17" s="171">
        <v>-10.247356657791695</v>
      </c>
      <c r="AJ17" s="171">
        <v>2761.2911968023477</v>
      </c>
      <c r="AK17" s="33"/>
      <c r="AL17" s="33"/>
    </row>
    <row r="18" spans="1:53" x14ac:dyDescent="0.25">
      <c r="A18" s="179" t="s">
        <v>110</v>
      </c>
      <c r="B18" s="176"/>
      <c r="C18" s="33"/>
      <c r="D18" s="73"/>
      <c r="E18" s="73"/>
      <c r="F18" s="73"/>
      <c r="G18" s="75"/>
      <c r="H18" s="73"/>
      <c r="I18" s="73"/>
      <c r="J18" s="24"/>
      <c r="K18" s="24"/>
      <c r="L18" s="24"/>
      <c r="M18" s="24"/>
      <c r="N18" s="75"/>
      <c r="O18" s="108"/>
      <c r="P18" s="108">
        <f>_xlfn.T.TEST(O5:O11,P5:P11,2,2)</f>
        <v>0.55618077582343761</v>
      </c>
      <c r="Q18" s="73"/>
      <c r="R18" s="73"/>
      <c r="S18" s="73"/>
      <c r="T18" s="73"/>
      <c r="U18" s="73"/>
      <c r="V18" s="73"/>
      <c r="X18" s="171">
        <v>30</v>
      </c>
      <c r="Y18" s="171">
        <v>8</v>
      </c>
      <c r="Z18" s="171">
        <v>-102.51662730501126</v>
      </c>
      <c r="AA18" s="171">
        <v>-12.814578413126407</v>
      </c>
      <c r="AB18" s="171">
        <v>349.5972955022084</v>
      </c>
      <c r="AC18" s="33"/>
      <c r="AD18" s="33"/>
      <c r="AF18" s="171">
        <v>30</v>
      </c>
      <c r="AG18" s="171">
        <v>7</v>
      </c>
      <c r="AH18" s="171">
        <v>-138.20002013635042</v>
      </c>
      <c r="AI18" s="171">
        <v>-19.742860019478631</v>
      </c>
      <c r="AJ18" s="171">
        <v>1151.5091772043372</v>
      </c>
      <c r="AK18" s="33"/>
      <c r="AL18" s="33"/>
    </row>
    <row r="19" spans="1:53" ht="15.75" thickBot="1" x14ac:dyDescent="0.3">
      <c r="A19" s="183" t="s">
        <v>112</v>
      </c>
      <c r="B19" s="76"/>
      <c r="C19" s="33"/>
      <c r="D19" s="75"/>
      <c r="E19" s="73"/>
      <c r="F19" s="73"/>
      <c r="G19" s="73"/>
      <c r="H19" s="73"/>
      <c r="I19" s="75"/>
      <c r="J19" s="24"/>
      <c r="K19" s="24"/>
      <c r="L19" s="24"/>
      <c r="M19" s="75"/>
      <c r="N19" s="75"/>
      <c r="O19" s="180"/>
      <c r="P19" s="108"/>
      <c r="Q19" s="73"/>
      <c r="R19" s="73"/>
      <c r="S19" s="73"/>
      <c r="T19" s="73"/>
      <c r="U19" s="73"/>
      <c r="V19" s="73"/>
      <c r="X19" s="172">
        <v>60</v>
      </c>
      <c r="Y19" s="172">
        <v>8</v>
      </c>
      <c r="Z19" s="172">
        <v>-190.49043902798797</v>
      </c>
      <c r="AA19" s="172">
        <v>-23.811304878498497</v>
      </c>
      <c r="AB19" s="172">
        <v>291.90725046708576</v>
      </c>
      <c r="AC19" s="33"/>
      <c r="AD19" s="33"/>
      <c r="AF19" s="172">
        <v>60</v>
      </c>
      <c r="AG19" s="172">
        <v>6</v>
      </c>
      <c r="AH19" s="172">
        <v>-105.69142491392412</v>
      </c>
      <c r="AI19" s="172">
        <v>-17.615237485654021</v>
      </c>
      <c r="AJ19" s="172">
        <v>1306.3889024108894</v>
      </c>
      <c r="AK19" s="33"/>
      <c r="AL19" s="33"/>
    </row>
    <row r="20" spans="1:53" ht="15.75" thickBot="1" x14ac:dyDescent="0.3">
      <c r="A20" s="179" t="s">
        <v>109</v>
      </c>
      <c r="B20" s="176"/>
      <c r="C20" s="33"/>
      <c r="D20" s="73"/>
      <c r="E20" s="73"/>
      <c r="F20" s="73"/>
      <c r="G20" s="73"/>
      <c r="H20" s="73"/>
      <c r="I20" s="73"/>
      <c r="J20" s="24"/>
      <c r="K20" s="24"/>
      <c r="L20" s="24"/>
      <c r="M20" s="24"/>
      <c r="N20" s="75"/>
      <c r="O20" s="108">
        <f>O17*3</f>
        <v>0.12039164460633499</v>
      </c>
      <c r="P20" s="108">
        <f>P17*3</f>
        <v>8.6777270350388805E-2</v>
      </c>
      <c r="Q20" s="73"/>
      <c r="R20" s="73"/>
      <c r="S20" s="73"/>
      <c r="T20" s="73"/>
      <c r="U20" s="73"/>
      <c r="V20" s="73"/>
      <c r="X20" s="33" t="s">
        <v>96</v>
      </c>
      <c r="Y20" s="33"/>
      <c r="Z20" s="33"/>
      <c r="AA20" s="33"/>
      <c r="AB20" s="33"/>
      <c r="AC20" s="33"/>
      <c r="AD20" s="33"/>
      <c r="AF20" s="33" t="s">
        <v>96</v>
      </c>
      <c r="AG20" s="33"/>
      <c r="AH20" s="33"/>
      <c r="AI20" s="33"/>
      <c r="AJ20" s="33"/>
      <c r="AK20" s="33"/>
      <c r="AL20" s="33"/>
    </row>
    <row r="21" spans="1:53" x14ac:dyDescent="0.25">
      <c r="A21" s="179" t="s">
        <v>110</v>
      </c>
      <c r="B21" s="176"/>
      <c r="C21" s="33"/>
      <c r="D21" s="73"/>
      <c r="E21" s="73"/>
      <c r="F21" s="75"/>
      <c r="G21" s="73"/>
      <c r="H21" s="73"/>
      <c r="I21" s="75"/>
      <c r="J21" s="24"/>
      <c r="K21" s="24"/>
      <c r="L21" s="24"/>
      <c r="M21" s="73"/>
      <c r="N21" s="75"/>
      <c r="O21" s="108"/>
      <c r="P21" s="108">
        <f>P18*3</f>
        <v>1.6685423274703128</v>
      </c>
      <c r="Q21" s="73"/>
      <c r="R21" s="73"/>
      <c r="S21" s="73"/>
      <c r="T21" s="73"/>
      <c r="U21" s="73"/>
      <c r="V21" s="73"/>
      <c r="X21" s="170" t="s">
        <v>97</v>
      </c>
      <c r="Y21" s="170" t="s">
        <v>98</v>
      </c>
      <c r="Z21" s="170" t="s">
        <v>99</v>
      </c>
      <c r="AA21" s="170" t="s">
        <v>100</v>
      </c>
      <c r="AB21" s="170" t="s">
        <v>101</v>
      </c>
      <c r="AC21" s="170" t="s">
        <v>102</v>
      </c>
      <c r="AD21" s="170" t="s">
        <v>103</v>
      </c>
      <c r="AF21" s="170" t="s">
        <v>97</v>
      </c>
      <c r="AG21" s="170" t="s">
        <v>98</v>
      </c>
      <c r="AH21" s="170" t="s">
        <v>99</v>
      </c>
      <c r="AI21" s="170" t="s">
        <v>100</v>
      </c>
      <c r="AJ21" s="170" t="s">
        <v>101</v>
      </c>
      <c r="AK21" s="170" t="s">
        <v>102</v>
      </c>
      <c r="AL21" s="170" t="s">
        <v>103</v>
      </c>
      <c r="AU21" s="33"/>
      <c r="AV21" s="33"/>
      <c r="AW21" s="33"/>
      <c r="AX21" s="33"/>
      <c r="AY21" s="33"/>
      <c r="AZ21" s="33"/>
      <c r="BA21" s="33"/>
    </row>
    <row r="22" spans="1:53" x14ac:dyDescent="0.25">
      <c r="B22" s="176"/>
      <c r="C22" s="33"/>
      <c r="D22" s="73"/>
      <c r="E22" s="73"/>
      <c r="F22" s="33"/>
      <c r="G22" s="33"/>
      <c r="H22" s="33"/>
      <c r="I22" s="33"/>
      <c r="J22" s="33"/>
      <c r="K22" s="33"/>
      <c r="L22" s="33"/>
      <c r="M22" s="73"/>
      <c r="N22" s="73"/>
      <c r="O22" s="73" t="b">
        <f>O20&lt;0.05</f>
        <v>0</v>
      </c>
      <c r="P22" s="73" t="b">
        <f>P20&lt;0.05</f>
        <v>0</v>
      </c>
      <c r="Q22" s="73"/>
      <c r="R22" s="73"/>
      <c r="S22" s="73"/>
      <c r="T22" s="73"/>
      <c r="U22" s="73"/>
      <c r="V22" s="73"/>
      <c r="X22" s="171" t="s">
        <v>104</v>
      </c>
      <c r="Y22" s="171">
        <v>1723.7353748600071</v>
      </c>
      <c r="Z22" s="171">
        <v>2</v>
      </c>
      <c r="AA22" s="171">
        <v>861.86768743000357</v>
      </c>
      <c r="AB22" s="171">
        <v>1.3185261020239625</v>
      </c>
      <c r="AC22" s="174">
        <v>0.28878377806361405</v>
      </c>
      <c r="AD22" s="171">
        <v>3.4668001115424172</v>
      </c>
      <c r="AF22" s="171" t="s">
        <v>104</v>
      </c>
      <c r="AG22" s="171">
        <v>344.40936665897243</v>
      </c>
      <c r="AH22" s="171">
        <v>2</v>
      </c>
      <c r="AI22" s="171">
        <v>172.20468332948622</v>
      </c>
      <c r="AJ22" s="171">
        <v>9.7554211123685661E-2</v>
      </c>
      <c r="AK22" s="174">
        <v>0.90755723613454697</v>
      </c>
      <c r="AL22" s="171">
        <v>3.5915305684750827</v>
      </c>
      <c r="AU22" s="33"/>
      <c r="AV22" s="33"/>
      <c r="AW22" s="33"/>
      <c r="AX22" s="33"/>
      <c r="AY22" s="33"/>
      <c r="AZ22" s="33"/>
      <c r="BA22" s="33"/>
    </row>
    <row r="23" spans="1:53" x14ac:dyDescent="0.25">
      <c r="A23" s="181" t="s">
        <v>120</v>
      </c>
      <c r="B23" s="181"/>
      <c r="C23" s="181"/>
      <c r="D23" s="24"/>
      <c r="G23" s="24">
        <v>0.72</v>
      </c>
      <c r="H23" s="33"/>
      <c r="I23" s="33"/>
      <c r="J23" s="24">
        <v>0.121</v>
      </c>
      <c r="K23" s="33"/>
      <c r="L23" s="33"/>
      <c r="M23" s="73"/>
      <c r="N23" s="73"/>
      <c r="O23" s="73"/>
      <c r="P23" s="73"/>
      <c r="Q23" s="73"/>
      <c r="R23" s="73"/>
      <c r="S23" s="73">
        <v>0.77</v>
      </c>
      <c r="T23" s="73"/>
      <c r="U23" s="73"/>
      <c r="V23" s="73"/>
      <c r="X23" s="171" t="s">
        <v>105</v>
      </c>
      <c r="Y23" s="171">
        <v>13726.858655469488</v>
      </c>
      <c r="Z23" s="171">
        <v>21</v>
      </c>
      <c r="AA23" s="171">
        <v>653.65993597473755</v>
      </c>
      <c r="AB23" s="171"/>
      <c r="AC23" s="171"/>
      <c r="AD23" s="171"/>
      <c r="AF23" s="171" t="s">
        <v>105</v>
      </c>
      <c r="AG23" s="171">
        <v>30008.746756094559</v>
      </c>
      <c r="AH23" s="171">
        <v>17</v>
      </c>
      <c r="AI23" s="171">
        <v>1765.2203974173269</v>
      </c>
      <c r="AJ23" s="171"/>
      <c r="AK23" s="171"/>
      <c r="AL23" s="171"/>
    </row>
    <row r="24" spans="1:53" ht="15.75" thickBot="1" x14ac:dyDescent="0.3">
      <c r="A24" s="181"/>
      <c r="B24" s="181"/>
      <c r="C24" s="181"/>
      <c r="D24" s="33"/>
      <c r="M24" s="73"/>
      <c r="N24" s="73"/>
      <c r="O24" s="73"/>
      <c r="P24" s="73"/>
      <c r="Q24" s="73"/>
      <c r="R24" s="73"/>
      <c r="S24" s="73"/>
      <c r="T24" s="73"/>
      <c r="U24" s="73"/>
      <c r="V24" s="73"/>
      <c r="X24" s="172" t="s">
        <v>106</v>
      </c>
      <c r="Y24" s="172">
        <v>15450.594030329496</v>
      </c>
      <c r="Z24" s="172">
        <v>23</v>
      </c>
      <c r="AA24" s="172"/>
      <c r="AB24" s="172"/>
      <c r="AC24" s="172"/>
      <c r="AD24" s="172"/>
      <c r="AF24" s="172" t="s">
        <v>106</v>
      </c>
      <c r="AG24" s="172">
        <v>30353.156122753531</v>
      </c>
      <c r="AH24" s="172">
        <v>19</v>
      </c>
      <c r="AI24" s="172"/>
      <c r="AJ24" s="172"/>
      <c r="AK24" s="172"/>
      <c r="AL24" s="172"/>
    </row>
    <row r="25" spans="1:53" x14ac:dyDescent="0.25">
      <c r="A25" s="182"/>
      <c r="B25" s="182"/>
      <c r="C25" s="182"/>
      <c r="D25" s="33"/>
      <c r="M25" s="73"/>
      <c r="N25" s="73"/>
      <c r="O25" s="73"/>
      <c r="P25" s="73"/>
      <c r="Q25" s="73"/>
      <c r="R25" s="73"/>
      <c r="S25" s="73"/>
      <c r="T25" s="73"/>
      <c r="U25" s="73"/>
      <c r="V25" s="73"/>
    </row>
    <row r="26" spans="1:53" x14ac:dyDescent="0.25">
      <c r="A26" s="175"/>
      <c r="B26" s="175"/>
      <c r="C26" s="175"/>
      <c r="D26" s="33"/>
      <c r="M26" s="73"/>
      <c r="N26" s="73"/>
      <c r="O26" s="73"/>
      <c r="P26" s="73"/>
      <c r="Q26" s="73"/>
      <c r="R26" s="73"/>
      <c r="S26" s="73"/>
      <c r="T26" s="73"/>
      <c r="U26" s="73"/>
      <c r="V26" s="73"/>
      <c r="X26" s="178" t="s">
        <v>26</v>
      </c>
      <c r="Y26" s="171"/>
      <c r="Z26" s="171"/>
      <c r="AA26" s="171"/>
      <c r="AB26" s="171"/>
      <c r="AC26" s="171"/>
      <c r="AD26" s="171"/>
      <c r="AF26" s="178" t="s">
        <v>108</v>
      </c>
      <c r="AG26" s="171"/>
      <c r="AH26" s="171"/>
      <c r="AI26" s="171"/>
      <c r="AJ26" s="171"/>
      <c r="AK26" s="171"/>
      <c r="AL26" s="171"/>
    </row>
    <row r="27" spans="1:53" ht="15.75" thickBot="1" x14ac:dyDescent="0.3">
      <c r="A27" s="175"/>
      <c r="B27" s="175"/>
      <c r="C27" s="175"/>
      <c r="D27" s="33"/>
      <c r="M27" s="73"/>
      <c r="N27" s="73"/>
      <c r="O27" s="73"/>
      <c r="P27" s="73"/>
      <c r="Q27" s="73"/>
      <c r="R27" s="73"/>
      <c r="S27" s="73"/>
      <c r="T27" s="73"/>
      <c r="U27" s="73"/>
      <c r="V27" s="73"/>
      <c r="X27" s="33" t="s">
        <v>90</v>
      </c>
      <c r="Y27" s="33"/>
      <c r="Z27" s="33"/>
      <c r="AA27" s="33"/>
      <c r="AB27" s="33"/>
      <c r="AC27" s="33"/>
      <c r="AD27" s="33"/>
      <c r="AF27" s="33" t="s">
        <v>90</v>
      </c>
      <c r="AG27" s="33"/>
      <c r="AH27" s="33"/>
      <c r="AI27" s="33"/>
      <c r="AJ27" s="33"/>
      <c r="AK27" s="33"/>
      <c r="AL27" s="33"/>
    </row>
    <row r="28" spans="1:53" x14ac:dyDescent="0.25">
      <c r="A28" s="175"/>
      <c r="B28" s="175"/>
      <c r="C28" s="175"/>
      <c r="D28" s="33"/>
      <c r="M28" s="73"/>
      <c r="N28" s="73"/>
      <c r="O28" s="73"/>
      <c r="P28" s="73"/>
      <c r="Q28" s="73"/>
      <c r="R28" s="73"/>
      <c r="S28" s="73"/>
      <c r="T28" s="73"/>
      <c r="U28" s="73"/>
      <c r="V28" s="73"/>
      <c r="X28" s="170" t="s">
        <v>91</v>
      </c>
      <c r="Y28" s="170" t="s">
        <v>92</v>
      </c>
      <c r="Z28" s="170" t="s">
        <v>93</v>
      </c>
      <c r="AA28" s="170" t="s">
        <v>94</v>
      </c>
      <c r="AB28" s="170" t="s">
        <v>95</v>
      </c>
      <c r="AC28" s="33"/>
      <c r="AD28" s="33"/>
      <c r="AF28" s="170" t="s">
        <v>91</v>
      </c>
      <c r="AG28" s="170" t="s">
        <v>92</v>
      </c>
      <c r="AH28" s="170" t="s">
        <v>93</v>
      </c>
      <c r="AI28" s="170" t="s">
        <v>94</v>
      </c>
      <c r="AJ28" s="170" t="s">
        <v>95</v>
      </c>
      <c r="AK28" s="33"/>
      <c r="AL28" s="33"/>
    </row>
    <row r="29" spans="1:53" x14ac:dyDescent="0.25">
      <c r="A29" s="175"/>
      <c r="B29" s="175"/>
      <c r="C29" s="175"/>
      <c r="M29" s="73"/>
      <c r="N29" s="73"/>
      <c r="O29" s="73"/>
      <c r="P29" s="73"/>
      <c r="Q29" s="73"/>
      <c r="R29" s="73"/>
      <c r="S29" s="73"/>
      <c r="T29" s="73"/>
      <c r="U29" s="73"/>
      <c r="V29" s="73"/>
      <c r="X29" s="171">
        <v>0.5</v>
      </c>
      <c r="Y29" s="171">
        <v>7</v>
      </c>
      <c r="Z29" s="171">
        <v>-20.638921280287832</v>
      </c>
      <c r="AA29" s="171">
        <v>-2.9484173257554045</v>
      </c>
      <c r="AB29" s="171">
        <v>807.04081235305239</v>
      </c>
      <c r="AC29" s="33"/>
      <c r="AD29" s="33"/>
      <c r="AF29" s="171">
        <v>0.5</v>
      </c>
      <c r="AG29" s="171">
        <v>7</v>
      </c>
      <c r="AH29" s="171">
        <v>-228.93427044990406</v>
      </c>
      <c r="AI29" s="171">
        <v>-32.70489577855772</v>
      </c>
      <c r="AJ29" s="171">
        <v>1164.7465276779531</v>
      </c>
      <c r="AK29" s="33"/>
      <c r="AL29" s="33"/>
    </row>
    <row r="30" spans="1:53" x14ac:dyDescent="0.25">
      <c r="A30" s="175"/>
      <c r="B30" s="175"/>
      <c r="C30" s="175"/>
      <c r="M30" s="73"/>
      <c r="N30" s="73"/>
      <c r="O30" s="73"/>
      <c r="P30" s="73"/>
      <c r="Q30" s="73"/>
      <c r="R30" s="73"/>
      <c r="S30" s="73"/>
      <c r="T30" s="73"/>
      <c r="U30" s="73"/>
      <c r="V30" s="73"/>
      <c r="X30" s="171">
        <v>30</v>
      </c>
      <c r="Y30" s="171">
        <v>6</v>
      </c>
      <c r="Z30" s="171">
        <v>-200.40614318782178</v>
      </c>
      <c r="AA30" s="171">
        <v>-33.401023864636961</v>
      </c>
      <c r="AB30" s="171">
        <v>249.55729263298454</v>
      </c>
      <c r="AC30" s="33"/>
      <c r="AD30" s="33"/>
      <c r="AF30" s="171">
        <v>30</v>
      </c>
      <c r="AG30" s="171">
        <v>6</v>
      </c>
      <c r="AH30" s="171">
        <v>-191.53822473539952</v>
      </c>
      <c r="AI30" s="171">
        <v>-31.923037455899919</v>
      </c>
      <c r="AJ30" s="171">
        <v>925.08729208723958</v>
      </c>
      <c r="AK30" s="33"/>
      <c r="AL30" s="33"/>
    </row>
    <row r="31" spans="1:53" ht="15.75" thickBot="1" x14ac:dyDescent="0.3">
      <c r="A31" s="175"/>
      <c r="B31" s="175"/>
      <c r="C31" s="175"/>
      <c r="M31" s="73"/>
      <c r="N31" s="73"/>
      <c r="O31" s="73"/>
      <c r="P31" s="73"/>
      <c r="Q31" s="73"/>
      <c r="R31" s="73"/>
      <c r="S31" s="73"/>
      <c r="T31" s="73"/>
      <c r="U31" s="73"/>
      <c r="V31" s="73"/>
      <c r="X31" s="172">
        <v>60</v>
      </c>
      <c r="Y31" s="172">
        <v>7</v>
      </c>
      <c r="Z31" s="172">
        <v>-291.97744918919136</v>
      </c>
      <c r="AA31" s="172">
        <v>-41.71106416988448</v>
      </c>
      <c r="AB31" s="172">
        <v>902.21901714004764</v>
      </c>
      <c r="AC31" s="33"/>
      <c r="AD31" s="33"/>
      <c r="AF31" s="172">
        <v>60</v>
      </c>
      <c r="AG31" s="172">
        <v>6</v>
      </c>
      <c r="AH31" s="172">
        <v>-234.55583377161526</v>
      </c>
      <c r="AI31" s="172">
        <v>-39.092638961935876</v>
      </c>
      <c r="AJ31" s="172">
        <v>446.9447362968873</v>
      </c>
      <c r="AK31" s="33"/>
      <c r="AL31" s="33"/>
    </row>
    <row r="32" spans="1:53" ht="15.75" thickBot="1" x14ac:dyDescent="0.3">
      <c r="A32" s="175"/>
      <c r="B32" s="175"/>
      <c r="C32" s="175"/>
      <c r="M32" s="73"/>
      <c r="N32" s="73"/>
      <c r="O32" s="73"/>
      <c r="P32" s="73"/>
      <c r="Q32" s="73"/>
      <c r="R32" s="73"/>
      <c r="S32" s="73"/>
      <c r="T32" s="73"/>
      <c r="U32" s="73"/>
      <c r="V32" s="73"/>
      <c r="X32" s="33" t="s">
        <v>96</v>
      </c>
      <c r="Y32" s="33"/>
      <c r="Z32" s="33"/>
      <c r="AA32" s="33"/>
      <c r="AB32" s="33"/>
      <c r="AC32" s="33"/>
      <c r="AD32" s="33"/>
      <c r="AF32" s="33" t="s">
        <v>96</v>
      </c>
      <c r="AG32" s="33"/>
      <c r="AH32" s="33"/>
      <c r="AI32" s="33"/>
      <c r="AJ32" s="33"/>
      <c r="AK32" s="33"/>
      <c r="AL32" s="33"/>
    </row>
    <row r="33" spans="1:38" x14ac:dyDescent="0.25">
      <c r="A33" s="175"/>
      <c r="B33" s="175"/>
      <c r="C33" s="175"/>
      <c r="M33" s="73"/>
      <c r="N33" s="73"/>
      <c r="O33" s="73"/>
      <c r="P33" s="73"/>
      <c r="Q33" s="73"/>
      <c r="R33" s="73"/>
      <c r="S33" s="73"/>
      <c r="T33" s="73"/>
      <c r="U33" s="73"/>
      <c r="V33" s="73"/>
      <c r="X33" s="170" t="s">
        <v>97</v>
      </c>
      <c r="Y33" s="170" t="s">
        <v>98</v>
      </c>
      <c r="Z33" s="170" t="s">
        <v>99</v>
      </c>
      <c r="AA33" s="170" t="s">
        <v>100</v>
      </c>
      <c r="AB33" s="170" t="s">
        <v>101</v>
      </c>
      <c r="AC33" s="170" t="s">
        <v>102</v>
      </c>
      <c r="AD33" s="170" t="s">
        <v>103</v>
      </c>
      <c r="AF33" s="170" t="s">
        <v>97</v>
      </c>
      <c r="AG33" s="170" t="s">
        <v>98</v>
      </c>
      <c r="AH33" s="170" t="s">
        <v>99</v>
      </c>
      <c r="AI33" s="170" t="s">
        <v>100</v>
      </c>
      <c r="AJ33" s="170" t="s">
        <v>101</v>
      </c>
      <c r="AK33" s="170" t="s">
        <v>102</v>
      </c>
      <c r="AL33" s="170" t="s">
        <v>103</v>
      </c>
    </row>
    <row r="34" spans="1:38" x14ac:dyDescent="0.25">
      <c r="A34" s="175"/>
      <c r="B34" s="175"/>
      <c r="C34" s="175"/>
      <c r="M34" s="73"/>
      <c r="N34" s="73"/>
      <c r="O34" s="73"/>
      <c r="P34" s="73"/>
      <c r="Q34" s="73"/>
      <c r="R34" s="73"/>
      <c r="S34" s="73"/>
      <c r="T34" s="73"/>
      <c r="U34" s="73"/>
      <c r="V34" s="73"/>
      <c r="X34" s="171" t="s">
        <v>104</v>
      </c>
      <c r="Y34" s="171">
        <v>5773.7076676507641</v>
      </c>
      <c r="Z34" s="171">
        <v>2</v>
      </c>
      <c r="AA34" s="171">
        <v>2886.853833825382</v>
      </c>
      <c r="AB34" s="171">
        <v>4.266281963840993</v>
      </c>
      <c r="AC34" s="174">
        <v>3.1514701221015413E-2</v>
      </c>
      <c r="AD34" s="171">
        <v>3.5915305684750827</v>
      </c>
      <c r="AF34" s="171" t="s">
        <v>104</v>
      </c>
      <c r="AG34" s="171">
        <v>188.94349655578299</v>
      </c>
      <c r="AH34" s="171">
        <v>2</v>
      </c>
      <c r="AI34" s="171">
        <v>94.471748277891493</v>
      </c>
      <c r="AJ34" s="171">
        <v>0.10914776093376577</v>
      </c>
      <c r="AK34" s="174">
        <v>0.89725974532663455</v>
      </c>
      <c r="AL34" s="171">
        <v>3.6337234675916301</v>
      </c>
    </row>
    <row r="35" spans="1:38" x14ac:dyDescent="0.25">
      <c r="A35" s="175"/>
      <c r="B35" s="175"/>
      <c r="C35" s="175"/>
      <c r="M35" s="73"/>
      <c r="N35" s="73"/>
      <c r="O35" s="73"/>
      <c r="P35" s="73"/>
      <c r="Q35" s="73"/>
      <c r="R35" s="73"/>
      <c r="S35" s="73"/>
      <c r="T35" s="73"/>
      <c r="U35" s="73"/>
      <c r="V35" s="73"/>
      <c r="X35" s="171" t="s">
        <v>105</v>
      </c>
      <c r="Y35" s="171">
        <v>11503.345440123518</v>
      </c>
      <c r="Z35" s="171">
        <v>17</v>
      </c>
      <c r="AA35" s="171">
        <v>676.6673788307952</v>
      </c>
      <c r="AB35" s="171"/>
      <c r="AC35" s="171"/>
      <c r="AD35" s="171"/>
      <c r="AF35" s="171" t="s">
        <v>105</v>
      </c>
      <c r="AG35" s="171">
        <v>13848.639307988351</v>
      </c>
      <c r="AH35" s="171">
        <v>16</v>
      </c>
      <c r="AI35" s="171">
        <v>865.53995674927194</v>
      </c>
      <c r="AJ35" s="171"/>
      <c r="AK35" s="171"/>
      <c r="AL35" s="171"/>
    </row>
    <row r="36" spans="1:38" ht="15.75" thickBot="1" x14ac:dyDescent="0.3">
      <c r="A36" s="175"/>
      <c r="B36" s="175"/>
      <c r="C36" s="175"/>
      <c r="M36" s="73"/>
      <c r="N36" s="73"/>
      <c r="O36" s="73"/>
      <c r="P36" s="73"/>
      <c r="Q36" s="73"/>
      <c r="R36" s="73"/>
      <c r="S36" s="73"/>
      <c r="T36" s="73"/>
      <c r="U36" s="73"/>
      <c r="V36" s="73"/>
      <c r="X36" s="172" t="s">
        <v>106</v>
      </c>
      <c r="Y36" s="172">
        <v>17277.053107774282</v>
      </c>
      <c r="Z36" s="172">
        <v>19</v>
      </c>
      <c r="AA36" s="172"/>
      <c r="AB36" s="172"/>
      <c r="AC36" s="172"/>
      <c r="AD36" s="172"/>
      <c r="AF36" s="172" t="s">
        <v>106</v>
      </c>
      <c r="AG36" s="172">
        <v>14037.582804544134</v>
      </c>
      <c r="AH36" s="172">
        <v>18</v>
      </c>
      <c r="AI36" s="172"/>
      <c r="AJ36" s="172"/>
      <c r="AK36" s="172"/>
      <c r="AL36" s="172"/>
    </row>
    <row r="37" spans="1:38" x14ac:dyDescent="0.25">
      <c r="E37" s="73"/>
      <c r="F37" s="73"/>
      <c r="G37" s="73"/>
      <c r="H37" s="73"/>
      <c r="I37" s="73"/>
      <c r="J37" s="73"/>
      <c r="K37" s="73"/>
      <c r="L37" s="73"/>
      <c r="M37" s="73"/>
      <c r="N37" s="73"/>
      <c r="O37" s="73"/>
      <c r="P37" s="73"/>
      <c r="Q37" s="73"/>
      <c r="R37" s="73"/>
      <c r="S37" s="73"/>
      <c r="T37" s="73"/>
      <c r="U37" s="73"/>
      <c r="V37" s="73"/>
    </row>
    <row r="38" spans="1:38" x14ac:dyDescent="0.25">
      <c r="E38" s="73"/>
      <c r="F38" s="73"/>
      <c r="G38" s="73"/>
      <c r="H38" s="73"/>
      <c r="I38" s="73"/>
      <c r="J38" s="73"/>
      <c r="K38" s="73"/>
      <c r="L38" s="73"/>
      <c r="M38" s="73"/>
      <c r="N38" s="73"/>
      <c r="O38" s="73"/>
      <c r="P38" s="73"/>
      <c r="Q38" s="73"/>
      <c r="R38" s="73"/>
      <c r="S38" s="73"/>
      <c r="T38" s="73"/>
      <c r="U38" s="73"/>
      <c r="V38" s="73"/>
      <c r="X38" s="178" t="s">
        <v>41</v>
      </c>
    </row>
    <row r="39" spans="1:38" ht="15.75" thickBot="1" x14ac:dyDescent="0.3">
      <c r="E39" s="73"/>
      <c r="F39" s="73"/>
      <c r="G39" s="73"/>
      <c r="H39" s="73"/>
      <c r="I39" s="73"/>
      <c r="J39" s="73"/>
      <c r="K39" s="73"/>
      <c r="L39" s="73"/>
      <c r="M39" s="73"/>
      <c r="N39" s="73"/>
      <c r="O39" s="73"/>
      <c r="P39" s="73"/>
      <c r="Q39" s="73"/>
      <c r="R39" s="73"/>
      <c r="S39" s="73"/>
      <c r="T39" s="73"/>
      <c r="U39" s="73"/>
      <c r="V39" s="73"/>
      <c r="X39" s="33" t="s">
        <v>90</v>
      </c>
      <c r="Y39" s="33"/>
      <c r="Z39" s="33"/>
      <c r="AA39" s="33"/>
      <c r="AB39" s="33"/>
      <c r="AC39" s="33"/>
      <c r="AD39" s="33"/>
    </row>
    <row r="40" spans="1:38" x14ac:dyDescent="0.25">
      <c r="E40" s="73"/>
      <c r="F40" s="73"/>
      <c r="G40" s="73"/>
      <c r="H40" s="73"/>
      <c r="I40" s="73"/>
      <c r="J40" s="73"/>
      <c r="K40" s="73"/>
      <c r="L40" s="73"/>
      <c r="M40" s="73"/>
      <c r="N40" s="73"/>
      <c r="O40" s="73"/>
      <c r="P40" s="73"/>
      <c r="Q40" s="73"/>
      <c r="R40" s="73"/>
      <c r="S40" s="73"/>
      <c r="T40" s="73"/>
      <c r="U40" s="73"/>
      <c r="V40" s="73"/>
      <c r="X40" s="170" t="s">
        <v>91</v>
      </c>
      <c r="Y40" s="170" t="s">
        <v>92</v>
      </c>
      <c r="Z40" s="170" t="s">
        <v>93</v>
      </c>
      <c r="AA40" s="170" t="s">
        <v>94</v>
      </c>
      <c r="AB40" s="170" t="s">
        <v>95</v>
      </c>
      <c r="AC40" s="33"/>
      <c r="AD40" s="33"/>
    </row>
    <row r="41" spans="1:38" x14ac:dyDescent="0.25">
      <c r="E41" s="73"/>
      <c r="F41" s="73"/>
      <c r="G41" s="73"/>
      <c r="H41" s="73"/>
      <c r="I41" s="73"/>
      <c r="J41" s="73"/>
      <c r="K41" s="73"/>
      <c r="L41" s="73"/>
      <c r="M41" s="73"/>
      <c r="N41" s="73"/>
      <c r="O41" s="73"/>
      <c r="P41" s="73"/>
      <c r="Q41" s="73"/>
      <c r="R41" s="73"/>
      <c r="S41" s="73"/>
      <c r="T41" s="73"/>
      <c r="U41" s="73"/>
      <c r="V41" s="73"/>
      <c r="X41" s="171">
        <v>0.5</v>
      </c>
      <c r="Y41" s="171">
        <v>7</v>
      </c>
      <c r="Z41" s="171">
        <v>267.59639726330192</v>
      </c>
      <c r="AA41" s="171">
        <v>38.228056751900276</v>
      </c>
      <c r="AB41" s="171">
        <v>1256.8267582073768</v>
      </c>
      <c r="AC41" s="33"/>
      <c r="AD41" s="33"/>
    </row>
    <row r="42" spans="1:38" x14ac:dyDescent="0.25">
      <c r="E42" s="73"/>
      <c r="F42" s="73"/>
      <c r="G42" s="73"/>
      <c r="H42" s="73"/>
      <c r="I42" s="73"/>
      <c r="J42" s="73"/>
      <c r="K42" s="73"/>
      <c r="L42" s="73"/>
      <c r="M42" s="73"/>
      <c r="N42" s="73"/>
      <c r="O42" s="73"/>
      <c r="P42" s="73"/>
      <c r="Q42" s="73"/>
      <c r="R42" s="73"/>
      <c r="S42" s="73"/>
      <c r="T42" s="73"/>
      <c r="U42" s="73"/>
      <c r="V42" s="73"/>
      <c r="X42" s="171">
        <v>30</v>
      </c>
      <c r="Y42" s="171">
        <v>7</v>
      </c>
      <c r="Z42" s="171">
        <v>168.09026640668836</v>
      </c>
      <c r="AA42" s="171">
        <v>24.01289520095548</v>
      </c>
      <c r="AB42" s="171">
        <v>1029.1882176014958</v>
      </c>
      <c r="AC42" s="33"/>
      <c r="AD42" s="33"/>
    </row>
    <row r="43" spans="1:38" ht="15.75" thickBot="1" x14ac:dyDescent="0.3">
      <c r="E43" s="73"/>
      <c r="F43" s="73"/>
      <c r="G43" s="73"/>
      <c r="H43" s="73"/>
      <c r="I43" s="73"/>
      <c r="J43" s="73"/>
      <c r="K43" s="73"/>
      <c r="L43" s="73"/>
      <c r="M43" s="73"/>
      <c r="N43" s="73"/>
      <c r="O43" s="73"/>
      <c r="P43" s="73"/>
      <c r="Q43" s="73"/>
      <c r="R43" s="73"/>
      <c r="S43" s="73"/>
      <c r="T43" s="73"/>
      <c r="U43" s="73"/>
      <c r="V43" s="73"/>
      <c r="X43" s="172">
        <v>60</v>
      </c>
      <c r="Y43" s="172">
        <v>7</v>
      </c>
      <c r="Z43" s="172">
        <v>348.08813201602851</v>
      </c>
      <c r="AA43" s="172">
        <v>49.726876002289785</v>
      </c>
      <c r="AB43" s="172">
        <v>3801.8249669476431</v>
      </c>
      <c r="AC43" s="33"/>
      <c r="AD43" s="33"/>
    </row>
    <row r="44" spans="1:38" ht="15.75" thickBot="1" x14ac:dyDescent="0.3">
      <c r="E44" s="73"/>
      <c r="F44" s="73"/>
      <c r="G44" s="73"/>
      <c r="H44" s="73"/>
      <c r="I44" s="73"/>
      <c r="J44" s="73"/>
      <c r="K44" s="73"/>
      <c r="L44" s="73"/>
      <c r="M44" s="73"/>
      <c r="N44" s="73"/>
      <c r="O44" s="73"/>
      <c r="P44" s="73"/>
      <c r="Q44" s="73"/>
      <c r="R44" s="73"/>
      <c r="S44" s="73"/>
      <c r="T44" s="73"/>
      <c r="U44" s="73"/>
      <c r="V44" s="73"/>
      <c r="X44" s="33" t="s">
        <v>96</v>
      </c>
      <c r="Y44" s="33"/>
      <c r="Z44" s="33"/>
      <c r="AA44" s="33"/>
      <c r="AB44" s="33"/>
      <c r="AC44" s="33"/>
      <c r="AD44" s="33"/>
    </row>
    <row r="45" spans="1:38" x14ac:dyDescent="0.25">
      <c r="E45" s="73"/>
      <c r="F45" s="73"/>
      <c r="G45" s="73"/>
      <c r="H45" s="73"/>
      <c r="I45" s="73"/>
      <c r="J45" s="73"/>
      <c r="K45" s="73"/>
      <c r="L45" s="73"/>
      <c r="M45" s="73"/>
      <c r="N45" s="73"/>
      <c r="O45" s="73"/>
      <c r="P45" s="73"/>
      <c r="Q45" s="73"/>
      <c r="R45" s="73"/>
      <c r="S45" s="73"/>
      <c r="T45" s="73"/>
      <c r="U45" s="73"/>
      <c r="V45" s="73"/>
      <c r="X45" s="170" t="s">
        <v>97</v>
      </c>
      <c r="Y45" s="170" t="s">
        <v>98</v>
      </c>
      <c r="Z45" s="170" t="s">
        <v>99</v>
      </c>
      <c r="AA45" s="170" t="s">
        <v>100</v>
      </c>
      <c r="AB45" s="170" t="s">
        <v>101</v>
      </c>
      <c r="AC45" s="170" t="s">
        <v>102</v>
      </c>
      <c r="AD45" s="170" t="s">
        <v>103</v>
      </c>
    </row>
    <row r="46" spans="1:38" x14ac:dyDescent="0.25">
      <c r="E46" s="73"/>
      <c r="F46" s="73"/>
      <c r="G46" s="73"/>
      <c r="H46" s="73"/>
      <c r="I46" s="73"/>
      <c r="J46" s="73"/>
      <c r="K46" s="73"/>
      <c r="L46" s="73"/>
      <c r="M46" s="73"/>
      <c r="N46" s="73"/>
      <c r="O46" s="73"/>
      <c r="P46" s="73"/>
      <c r="Q46" s="73"/>
      <c r="R46" s="73"/>
      <c r="S46" s="73"/>
      <c r="T46" s="73"/>
      <c r="U46" s="73"/>
      <c r="V46" s="73"/>
      <c r="X46" s="171" t="s">
        <v>104</v>
      </c>
      <c r="Y46" s="171">
        <v>2322.8390983559439</v>
      </c>
      <c r="Z46" s="171">
        <v>2</v>
      </c>
      <c r="AA46" s="171">
        <v>1161.4195491779719</v>
      </c>
      <c r="AB46" s="171">
        <v>0.57233085631293334</v>
      </c>
      <c r="AC46" s="174">
        <v>0.57414723181248795</v>
      </c>
      <c r="AD46" s="171">
        <v>3.5545571456617879</v>
      </c>
    </row>
    <row r="47" spans="1:38" x14ac:dyDescent="0.25">
      <c r="E47" s="73"/>
      <c r="F47" s="73"/>
      <c r="G47" s="73"/>
      <c r="H47" s="73"/>
      <c r="I47" s="73"/>
      <c r="J47" s="73"/>
      <c r="K47" s="73"/>
      <c r="L47" s="73"/>
      <c r="M47" s="73"/>
      <c r="N47" s="73"/>
      <c r="O47" s="73"/>
      <c r="P47" s="73"/>
      <c r="Q47" s="73"/>
      <c r="R47" s="73"/>
      <c r="S47" s="73"/>
      <c r="T47" s="73"/>
      <c r="U47" s="73"/>
      <c r="V47" s="73"/>
      <c r="X47" s="171" t="s">
        <v>105</v>
      </c>
      <c r="Y47" s="171">
        <v>36527.039656539091</v>
      </c>
      <c r="Z47" s="171">
        <v>18</v>
      </c>
      <c r="AA47" s="171">
        <v>2029.2799809188384</v>
      </c>
      <c r="AB47" s="171"/>
      <c r="AC47" s="171"/>
      <c r="AD47" s="171"/>
    </row>
    <row r="48" spans="1:38" ht="15.75" thickBot="1" x14ac:dyDescent="0.3">
      <c r="E48" s="73"/>
      <c r="F48" s="73"/>
      <c r="G48" s="73"/>
      <c r="H48" s="73"/>
      <c r="I48" s="73"/>
      <c r="J48" s="73"/>
      <c r="K48" s="73"/>
      <c r="L48" s="73"/>
      <c r="M48" s="73"/>
      <c r="N48" s="73"/>
      <c r="O48" s="73"/>
      <c r="P48" s="73"/>
      <c r="Q48" s="73"/>
      <c r="R48" s="73"/>
      <c r="S48" s="73"/>
      <c r="T48" s="73"/>
      <c r="U48" s="73"/>
      <c r="V48" s="73"/>
      <c r="X48" s="172" t="s">
        <v>106</v>
      </c>
      <c r="Y48" s="172">
        <v>38849.878754895035</v>
      </c>
      <c r="Z48" s="172">
        <v>20</v>
      </c>
      <c r="AA48" s="172"/>
      <c r="AB48" s="172"/>
      <c r="AC48" s="172"/>
      <c r="AD48" s="172"/>
    </row>
  </sheetData>
  <mergeCells count="14">
    <mergeCell ref="T3:V3"/>
    <mergeCell ref="B15:D15"/>
    <mergeCell ref="E15:G15"/>
    <mergeCell ref="H15:J15"/>
    <mergeCell ref="K15:M15"/>
    <mergeCell ref="N15:P15"/>
    <mergeCell ref="Q15:S15"/>
    <mergeCell ref="T15:V15"/>
    <mergeCell ref="B3:D3"/>
    <mergeCell ref="E3:G3"/>
    <mergeCell ref="H3:J3"/>
    <mergeCell ref="K3:M3"/>
    <mergeCell ref="N3:P3"/>
    <mergeCell ref="Q3:S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F-Ag 10ug-ml</vt:lpstr>
      <vt:lpstr>CD29 10ug-ml</vt:lpstr>
      <vt:lpstr>Alpha-3 10ugml</vt:lpstr>
      <vt:lpstr>Gal-3 10ugml</vt:lpstr>
      <vt:lpstr>Ab combin</vt:lpstr>
      <vt:lpstr>Graph</vt:lpstr>
      <vt:lpstr>Statistic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30T00:18:49Z</dcterms:modified>
</cp:coreProperties>
</file>